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5" yWindow="405" windowWidth="20115" windowHeight="9780"/>
  </bookViews>
  <sheets>
    <sheet name=" table" sheetId="1" r:id="rId1"/>
  </sheets>
  <definedNames>
    <definedName name="_xlnm._FilterDatabase" localSheetId="0" hidden="1">' table'!$A$3:$CF$3</definedName>
  </definedNames>
  <calcPr calcId="125725"/>
</workbook>
</file>

<file path=xl/calcChain.xml><?xml version="1.0" encoding="utf-8"?>
<calcChain xmlns="http://schemas.openxmlformats.org/spreadsheetml/2006/main">
  <c r="CD4" i="1"/>
  <c r="CD45"/>
  <c r="CD46"/>
  <c r="CD47"/>
  <c r="CD48"/>
  <c r="CD49"/>
  <c r="CD5"/>
  <c r="CD50"/>
  <c r="CD51"/>
  <c r="CD54"/>
  <c r="CD6"/>
  <c r="CD55"/>
  <c r="CD56"/>
  <c r="CD57"/>
  <c r="CD58"/>
  <c r="CD7"/>
  <c r="CD59"/>
  <c r="CD60"/>
  <c r="CD62"/>
  <c r="CD63"/>
  <c r="CD64"/>
  <c r="CD8"/>
  <c r="CD65"/>
  <c r="CD68"/>
  <c r="CD69"/>
  <c r="CD9"/>
  <c r="CD10"/>
  <c r="CD11"/>
  <c r="CD71"/>
  <c r="CD72"/>
  <c r="CD73"/>
  <c r="CD74"/>
  <c r="CD75"/>
  <c r="CD12"/>
  <c r="CD76"/>
  <c r="CD77"/>
  <c r="CD78"/>
  <c r="CD79"/>
  <c r="CD80"/>
  <c r="CD81"/>
  <c r="CD13"/>
  <c r="CD14"/>
  <c r="CD84"/>
  <c r="CD87"/>
  <c r="CD88"/>
  <c r="CD89"/>
  <c r="CD91"/>
  <c r="CD93"/>
  <c r="CD94"/>
  <c r="CD15"/>
  <c r="CD16"/>
  <c r="CD98"/>
  <c r="CD99"/>
  <c r="CD100"/>
  <c r="CD17"/>
  <c r="CD101"/>
  <c r="CD102"/>
  <c r="CD103"/>
  <c r="CD104"/>
  <c r="CD105"/>
  <c r="CD18"/>
  <c r="CD106"/>
  <c r="CD107"/>
  <c r="CD19"/>
  <c r="CD108"/>
  <c r="CD110"/>
  <c r="CD111"/>
  <c r="CD112"/>
  <c r="CD20"/>
  <c r="CD21"/>
  <c r="CD113"/>
  <c r="CD114"/>
  <c r="CD115"/>
  <c r="CD22"/>
  <c r="CD116"/>
  <c r="CD118"/>
  <c r="CD119"/>
  <c r="CD23"/>
  <c r="CD24"/>
  <c r="CD120"/>
  <c r="CD25"/>
  <c r="CD121"/>
  <c r="CD123"/>
  <c r="CD26"/>
  <c r="CD126"/>
  <c r="CD127"/>
  <c r="CD128"/>
  <c r="CD129"/>
  <c r="CD130"/>
  <c r="CD131"/>
  <c r="CD132"/>
  <c r="CD133"/>
  <c r="CD134"/>
  <c r="CD136"/>
  <c r="CD27"/>
  <c r="CD137"/>
  <c r="CD139"/>
  <c r="CD28"/>
  <c r="CD140"/>
  <c r="CD29"/>
  <c r="CD141"/>
  <c r="CD142"/>
  <c r="CD30"/>
  <c r="CD144"/>
  <c r="CD145"/>
  <c r="CD31"/>
  <c r="CD146"/>
  <c r="CD147"/>
  <c r="CD148"/>
  <c r="CD149"/>
  <c r="CD150"/>
  <c r="CD151"/>
  <c r="CD152"/>
  <c r="CD153"/>
  <c r="CD154"/>
  <c r="CD156"/>
  <c r="CD157"/>
  <c r="CD158"/>
  <c r="CD159"/>
  <c r="CD160"/>
  <c r="CD32"/>
  <c r="CD161"/>
  <c r="CD162"/>
  <c r="CD164"/>
  <c r="CD165"/>
  <c r="CD166"/>
  <c r="CD167"/>
  <c r="CD168"/>
  <c r="CD169"/>
  <c r="CD170"/>
  <c r="CD171"/>
  <c r="CD37"/>
  <c r="CD38"/>
  <c r="CD39"/>
  <c r="CD40"/>
  <c r="CD41"/>
  <c r="CD42"/>
  <c r="CD43"/>
  <c r="CD44"/>
  <c r="CD36"/>
</calcChain>
</file>

<file path=xl/sharedStrings.xml><?xml version="1.0" encoding="utf-8"?>
<sst xmlns="http://schemas.openxmlformats.org/spreadsheetml/2006/main" count="1888" uniqueCount="205">
  <si>
    <t>mean</t>
  </si>
  <si>
    <t>SD</t>
  </si>
  <si>
    <t>CON</t>
  </si>
  <si>
    <t>AP</t>
  </si>
  <si>
    <t>CRC</t>
  </si>
  <si>
    <t>CRCI-II</t>
  </si>
  <si>
    <t>AP-CRCI-II</t>
  </si>
  <si>
    <t>AP-CRC</t>
  </si>
  <si>
    <t>CON vs AP</t>
  </si>
  <si>
    <t>CON vs CRC</t>
  </si>
  <si>
    <t>CON vs CRC I-II</t>
  </si>
  <si>
    <t>CON vs AP-CRCI-II</t>
  </si>
  <si>
    <t>AP vs CRC</t>
  </si>
  <si>
    <t>Con vs AP-CRC</t>
  </si>
  <si>
    <t>CON vs AP-CRC</t>
  </si>
  <si>
    <t>Gene Symbol</t>
  </si>
  <si>
    <t>140 gene selection</t>
  </si>
  <si>
    <t>29-gene panel</t>
  </si>
  <si>
    <t>median</t>
  </si>
  <si>
    <t>t-test
 p-value</t>
  </si>
  <si>
    <t>Wilcoxon
 p-value</t>
  </si>
  <si>
    <t>FC 
mean</t>
  </si>
  <si>
    <t>FC 
median</t>
  </si>
  <si>
    <t>GLMpath  NF</t>
  </si>
  <si>
    <t xml:space="preserve">GLMpath  step </t>
  </si>
  <si>
    <t>GLMnet</t>
  </si>
  <si>
    <t>penalized L1</t>
  </si>
  <si>
    <t>penalized L2</t>
  </si>
  <si>
    <t>KTSpair</t>
  </si>
  <si>
    <t>Multivariate score</t>
  </si>
  <si>
    <t>BCL3</t>
  </si>
  <si>
    <t>y</t>
  </si>
  <si>
    <t>CACNB4</t>
  </si>
  <si>
    <t>CCR1</t>
  </si>
  <si>
    <t>CD63</t>
  </si>
  <si>
    <t>CES1</t>
  </si>
  <si>
    <t>CXCL10</t>
  </si>
  <si>
    <t>CXCL11</t>
  </si>
  <si>
    <t>CXCR3</t>
  </si>
  <si>
    <t>EGR1</t>
  </si>
  <si>
    <t>FXYD5</t>
  </si>
  <si>
    <t>GATA2</t>
  </si>
  <si>
    <t>IL1B</t>
  </si>
  <si>
    <t>IL8</t>
  </si>
  <si>
    <t>ITGA2</t>
  </si>
  <si>
    <t>ITGB5</t>
  </si>
  <si>
    <t>JUN</t>
  </si>
  <si>
    <t>LTF</t>
  </si>
  <si>
    <t>MAP2K3</t>
  </si>
  <si>
    <t>MAPK6</t>
  </si>
  <si>
    <t>MMP11</t>
  </si>
  <si>
    <t>MMP9</t>
  </si>
  <si>
    <t>MSL1</t>
  </si>
  <si>
    <t>NME1</t>
  </si>
  <si>
    <t>PPARG</t>
  </si>
  <si>
    <t>PTGES</t>
  </si>
  <si>
    <t>PTGS2</t>
  </si>
  <si>
    <t>RHOC</t>
  </si>
  <si>
    <t>S100A8</t>
  </si>
  <si>
    <t>TNFSF13B</t>
  </si>
  <si>
    <t>A2M</t>
  </si>
  <si>
    <t>n</t>
  </si>
  <si>
    <t>nd</t>
  </si>
  <si>
    <t>A2M_2</t>
  </si>
  <si>
    <t>ANXA3</t>
  </si>
  <si>
    <t>APC</t>
  </si>
  <si>
    <t>APOBEC3A</t>
  </si>
  <si>
    <t>AXIN2</t>
  </si>
  <si>
    <t>B2M</t>
  </si>
  <si>
    <t>BAG3</t>
  </si>
  <si>
    <t>BANK1</t>
  </si>
  <si>
    <t>BAX</t>
  </si>
  <si>
    <t>BCL10</t>
  </si>
  <si>
    <t>BCL2L1</t>
  </si>
  <si>
    <t>BIRC2</t>
  </si>
  <si>
    <t>BIRC5</t>
  </si>
  <si>
    <t>BTRC</t>
  </si>
  <si>
    <t>C5AR1</t>
  </si>
  <si>
    <t>C9orf78</t>
  </si>
  <si>
    <t>CASP8</t>
  </si>
  <si>
    <t>CCL2</t>
  </si>
  <si>
    <t>CCL20</t>
  </si>
  <si>
    <t>CCL20_2</t>
  </si>
  <si>
    <t>CCL3</t>
  </si>
  <si>
    <t>CCR2</t>
  </si>
  <si>
    <t>CD19</t>
  </si>
  <si>
    <t>CD28</t>
  </si>
  <si>
    <t>CD34</t>
  </si>
  <si>
    <t>CD80</t>
  </si>
  <si>
    <t>CDA</t>
  </si>
  <si>
    <t>CDCA4</t>
  </si>
  <si>
    <t>CDK2</t>
  </si>
  <si>
    <t>CDKN1A</t>
  </si>
  <si>
    <t>CDKN2A</t>
  </si>
  <si>
    <t>CREBBP</t>
  </si>
  <si>
    <t>CTGF</t>
  </si>
  <si>
    <t>CTNND2</t>
  </si>
  <si>
    <t>CTSL1</t>
  </si>
  <si>
    <t>CXCL1</t>
  </si>
  <si>
    <t>CXCL1_2</t>
  </si>
  <si>
    <t>DLL1</t>
  </si>
  <si>
    <t>DYM</t>
  </si>
  <si>
    <t>DYNC1LI2</t>
  </si>
  <si>
    <t>EDARADD</t>
  </si>
  <si>
    <t>EDN1</t>
  </si>
  <si>
    <t>EIF3E</t>
  </si>
  <si>
    <t>ENPP2</t>
  </si>
  <si>
    <t>EPHX2</t>
  </si>
  <si>
    <t>FADD</t>
  </si>
  <si>
    <t>FAM129C</t>
  </si>
  <si>
    <t>FN1</t>
  </si>
  <si>
    <t>GK</t>
  </si>
  <si>
    <t>GK_2</t>
  </si>
  <si>
    <t>GNA13</t>
  </si>
  <si>
    <t>GNB3</t>
  </si>
  <si>
    <t>GREB1</t>
  </si>
  <si>
    <t>GUSB</t>
  </si>
  <si>
    <t>HDAC4</t>
  </si>
  <si>
    <t>HIF1A</t>
  </si>
  <si>
    <t>HTR3A</t>
  </si>
  <si>
    <t>IER3</t>
  </si>
  <si>
    <t>IGF1</t>
  </si>
  <si>
    <t>IKBKG</t>
  </si>
  <si>
    <t>IL10</t>
  </si>
  <si>
    <t>IL1RL1</t>
  </si>
  <si>
    <t>IL1RL1_2</t>
  </si>
  <si>
    <t>IL4</t>
  </si>
  <si>
    <t>IRF1</t>
  </si>
  <si>
    <t>ISCU</t>
  </si>
  <si>
    <t>ITGA1</t>
  </si>
  <si>
    <t>ITGA4</t>
  </si>
  <si>
    <t>ITGAM</t>
  </si>
  <si>
    <t>ITGAV</t>
  </si>
  <si>
    <t>ITGB1</t>
  </si>
  <si>
    <t>ITGB3</t>
  </si>
  <si>
    <t>ITIH4</t>
  </si>
  <si>
    <t>JAK3</t>
  </si>
  <si>
    <t>KLK1</t>
  </si>
  <si>
    <t>KLK14</t>
  </si>
  <si>
    <t>KLKB1</t>
  </si>
  <si>
    <t>LCN2</t>
  </si>
  <si>
    <t>LST1</t>
  </si>
  <si>
    <t>MAP2K6</t>
  </si>
  <si>
    <t>MAP4K1</t>
  </si>
  <si>
    <t>MAPK10</t>
  </si>
  <si>
    <t>MAPK9</t>
  </si>
  <si>
    <t>MCAM</t>
  </si>
  <si>
    <t>MDM2</t>
  </si>
  <si>
    <t>MGAT5</t>
  </si>
  <si>
    <t>MS4A1</t>
  </si>
  <si>
    <t>MTA2</t>
  </si>
  <si>
    <t>MYH10</t>
  </si>
  <si>
    <t>MYH9</t>
  </si>
  <si>
    <t>NACA</t>
  </si>
  <si>
    <t>NOTCH4</t>
  </si>
  <si>
    <t>NR4A1</t>
  </si>
  <si>
    <t>PDCD1</t>
  </si>
  <si>
    <t>PDE4B</t>
  </si>
  <si>
    <t>PECAM1</t>
  </si>
  <si>
    <t>PFDN5</t>
  </si>
  <si>
    <t>PIK3C2A</t>
  </si>
  <si>
    <t>PIK3R2</t>
  </si>
  <si>
    <t>PIP4K2B</t>
  </si>
  <si>
    <t>PLA2G4C</t>
  </si>
  <si>
    <t>PLCB4</t>
  </si>
  <si>
    <t>PLCD1</t>
  </si>
  <si>
    <t>PPP3CB</t>
  </si>
  <si>
    <t>PPP3R2</t>
  </si>
  <si>
    <t>PTGER3</t>
  </si>
  <si>
    <t>PTGIR</t>
  </si>
  <si>
    <t>RAF1</t>
  </si>
  <si>
    <t>RETN</t>
  </si>
  <si>
    <t>RPLP0</t>
  </si>
  <si>
    <t>RRAS2</t>
  </si>
  <si>
    <t>RUNX1</t>
  </si>
  <si>
    <t>septin6</t>
  </si>
  <si>
    <t>SERPINE1</t>
  </si>
  <si>
    <t>SET</t>
  </si>
  <si>
    <t>SGCE</t>
  </si>
  <si>
    <t>SOCS5</t>
  </si>
  <si>
    <t>SOS1</t>
  </si>
  <si>
    <t>STAT3</t>
  </si>
  <si>
    <t>TANK</t>
  </si>
  <si>
    <t>TCF20</t>
  </si>
  <si>
    <t>TIMP3</t>
  </si>
  <si>
    <t>TLE3</t>
  </si>
  <si>
    <t>TLR2</t>
  </si>
  <si>
    <t>TLR8</t>
  </si>
  <si>
    <t>TNFRSF10A</t>
  </si>
  <si>
    <t>TNFRSF10B</t>
  </si>
  <si>
    <t>TNFSF15</t>
  </si>
  <si>
    <t>TPSB2</t>
  </si>
  <si>
    <t>TPT1</t>
  </si>
  <si>
    <t>TRAF3</t>
  </si>
  <si>
    <t>TRIM10</t>
  </si>
  <si>
    <t>TRIM24</t>
  </si>
  <si>
    <t>TSHR</t>
  </si>
  <si>
    <t>TUG1</t>
  </si>
  <si>
    <t>UBXN11</t>
  </si>
  <si>
    <t>VPS18</t>
  </si>
  <si>
    <t>XAF1</t>
  </si>
  <si>
    <t>NA</t>
  </si>
  <si>
    <t>Univariate Analyis</t>
  </si>
  <si>
    <t>Multivariate Analysis</t>
  </si>
  <si>
    <t>Filter
FC&gt;1.3
pvalue&lt;0.05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1" fillId="0" borderId="0"/>
  </cellStyleXfs>
  <cellXfs count="56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center" vertical="center" wrapText="1"/>
    </xf>
    <xf numFmtId="2" fontId="4" fillId="0" borderId="6" xfId="0" applyNumberFormat="1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Alignment="1">
      <alignment horizontal="left" vertic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0" fillId="0" borderId="0" xfId="0" applyNumberFormat="1"/>
    <xf numFmtId="11" fontId="6" fillId="0" borderId="0" xfId="0" applyNumberFormat="1" applyFont="1" applyFill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6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8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6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10" fillId="0" borderId="5" xfId="0" applyFont="1" applyFill="1" applyBorder="1" applyAlignment="1">
      <alignment horizontal="right" vertical="center"/>
    </xf>
    <xf numFmtId="0" fontId="11" fillId="0" borderId="9" xfId="0" applyFont="1" applyFill="1" applyBorder="1" applyAlignment="1">
      <alignment horizontal="right"/>
    </xf>
    <xf numFmtId="0" fontId="11" fillId="0" borderId="12" xfId="0" applyFont="1" applyFill="1" applyBorder="1" applyAlignment="1">
      <alignment horizontal="right"/>
    </xf>
    <xf numFmtId="0" fontId="12" fillId="0" borderId="0" xfId="0" applyFont="1" applyFill="1" applyAlignment="1">
      <alignment horizontal="right"/>
    </xf>
    <xf numFmtId="0" fontId="11" fillId="0" borderId="0" xfId="0" applyFont="1" applyFill="1" applyAlignment="1">
      <alignment horizontal="right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1" fontId="9" fillId="0" borderId="0" xfId="0" applyNumberFormat="1" applyFont="1" applyFill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00B050"/>
  </sheetPr>
  <dimension ref="A1:CF583"/>
  <sheetViews>
    <sheetView tabSelected="1" topLeftCell="BA1" zoomScale="85" zoomScaleNormal="85" workbookViewId="0">
      <selection activeCell="BP28" sqref="BP28"/>
    </sheetView>
  </sheetViews>
  <sheetFormatPr defaultColWidth="7.7109375" defaultRowHeight="15"/>
  <cols>
    <col min="1" max="2" width="11.140625" style="36" customWidth="1"/>
    <col min="3" max="3" width="8.7109375" style="19" customWidth="1"/>
    <col min="4" max="4" width="7.7109375" style="19"/>
    <col min="5" max="6" width="7.7109375" style="20"/>
    <col min="7" max="9" width="7.7109375" style="19"/>
    <col min="10" max="10" width="1.7109375" style="19" customWidth="1"/>
    <col min="11" max="13" width="7.7109375" style="19"/>
    <col min="14" max="14" width="1.7109375" style="19" customWidth="1"/>
    <col min="15" max="17" width="7.7109375" style="19"/>
    <col min="18" max="18" width="1.7109375" style="19" customWidth="1"/>
    <col min="19" max="21" width="7.7109375" style="19"/>
    <col min="22" max="22" width="1.7109375" style="19" customWidth="1"/>
    <col min="23" max="25" width="7.7109375" style="19"/>
    <col min="26" max="26" width="1.7109375" style="19" customWidth="1"/>
    <col min="27" max="29" width="7.7109375" style="19"/>
    <col min="30" max="30" width="1.7109375" style="19" customWidth="1"/>
    <col min="31" max="31" width="13.28515625" style="21" bestFit="1" customWidth="1"/>
    <col min="32" max="32" width="14.28515625" style="21" bestFit="1" customWidth="1"/>
    <col min="33" max="33" width="11.28515625" style="18" customWidth="1"/>
    <col min="34" max="34" width="12.7109375" style="18" bestFit="1" customWidth="1"/>
    <col min="35" max="35" width="1.7109375" style="19" customWidth="1"/>
    <col min="36" max="36" width="13.28515625" style="21" bestFit="1" customWidth="1"/>
    <col min="37" max="37" width="14.28515625" style="21" bestFit="1" customWidth="1"/>
    <col min="38" max="38" width="11.28515625" style="18" bestFit="1" customWidth="1"/>
    <col min="39" max="39" width="12.7109375" style="18" bestFit="1" customWidth="1"/>
    <col min="40" max="40" width="1.7109375" style="19" customWidth="1"/>
    <col min="41" max="41" width="13.28515625" style="21" bestFit="1" customWidth="1"/>
    <col min="42" max="42" width="14.28515625" style="21" bestFit="1" customWidth="1"/>
    <col min="43" max="43" width="11.28515625" style="18" bestFit="1" customWidth="1"/>
    <col min="44" max="44" width="12.7109375" style="18" bestFit="1" customWidth="1"/>
    <col min="45" max="45" width="1.7109375" style="19" customWidth="1"/>
    <col min="46" max="46" width="13.28515625" style="21" bestFit="1" customWidth="1"/>
    <col min="47" max="47" width="14.28515625" style="21" bestFit="1" customWidth="1"/>
    <col min="48" max="48" width="11.28515625" style="18" bestFit="1" customWidth="1"/>
    <col min="49" max="49" width="12.7109375" style="18" bestFit="1" customWidth="1"/>
    <col min="50" max="50" width="1.7109375" style="19" customWidth="1"/>
    <col min="51" max="51" width="13.28515625" style="21" bestFit="1" customWidth="1"/>
    <col min="52" max="52" width="14.28515625" style="21" bestFit="1" customWidth="1"/>
    <col min="53" max="53" width="11.28515625" style="18" bestFit="1" customWidth="1"/>
    <col min="54" max="54" width="12.7109375" style="18" bestFit="1" customWidth="1"/>
    <col min="55" max="55" width="1.7109375" style="19" customWidth="1"/>
    <col min="56" max="56" width="13.28515625" style="21" bestFit="1" customWidth="1"/>
    <col min="57" max="57" width="14.28515625" style="21" bestFit="1" customWidth="1"/>
    <col min="58" max="58" width="11.28515625" style="18" bestFit="1" customWidth="1"/>
    <col min="59" max="59" width="12.7109375" style="18" bestFit="1" customWidth="1"/>
    <col min="60" max="60" width="1.7109375" style="19" customWidth="1"/>
    <col min="61" max="61" width="8.7109375" style="19" customWidth="1"/>
    <col min="62" max="62" width="8.85546875" style="19" customWidth="1"/>
    <col min="63" max="63" width="7.85546875" style="37" customWidth="1"/>
    <col min="64" max="64" width="8.42578125" style="37" customWidth="1"/>
    <col min="65" max="65" width="8.5703125" style="37" customWidth="1"/>
    <col min="66" max="66" width="7.85546875" style="37" customWidth="1"/>
    <col min="67" max="67" width="1.5703125" style="30" customWidth="1"/>
    <col min="68" max="73" width="7.85546875" style="37" customWidth="1"/>
    <col min="74" max="74" width="2" style="30" customWidth="1"/>
    <col min="75" max="80" width="7.85546875" style="37" customWidth="1"/>
    <col min="81" max="81" width="2.140625" customWidth="1"/>
    <col min="82" max="82" width="10.5703125" style="43" customWidth="1"/>
    <col min="83" max="16384" width="7.7109375" style="27"/>
  </cols>
  <sheetData>
    <row r="1" spans="1:84" ht="15.75">
      <c r="AE1" s="52" t="s">
        <v>202</v>
      </c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23"/>
      <c r="BI1" s="53" t="s">
        <v>203</v>
      </c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</row>
    <row r="2" spans="1:84" s="4" customFormat="1" ht="15.75" customHeight="1" thickBot="1">
      <c r="A2" s="1"/>
      <c r="B2" s="1"/>
      <c r="C2" s="1"/>
      <c r="D2" s="1"/>
      <c r="E2" s="48" t="s">
        <v>0</v>
      </c>
      <c r="F2" s="48" t="s">
        <v>1</v>
      </c>
      <c r="G2" s="47" t="s">
        <v>2</v>
      </c>
      <c r="H2" s="47"/>
      <c r="I2" s="47"/>
      <c r="J2" s="2"/>
      <c r="K2" s="47" t="s">
        <v>3</v>
      </c>
      <c r="L2" s="47"/>
      <c r="M2" s="47"/>
      <c r="N2" s="2"/>
      <c r="O2" s="47" t="s">
        <v>4</v>
      </c>
      <c r="P2" s="47"/>
      <c r="Q2" s="47"/>
      <c r="R2" s="2"/>
      <c r="S2" s="47" t="s">
        <v>5</v>
      </c>
      <c r="T2" s="47"/>
      <c r="U2" s="47"/>
      <c r="V2" s="2"/>
      <c r="W2" s="47" t="s">
        <v>6</v>
      </c>
      <c r="X2" s="47"/>
      <c r="Y2" s="47"/>
      <c r="Z2" s="3"/>
      <c r="AA2" s="47" t="s">
        <v>7</v>
      </c>
      <c r="AB2" s="47"/>
      <c r="AC2" s="47"/>
      <c r="AE2" s="54" t="s">
        <v>8</v>
      </c>
      <c r="AF2" s="54"/>
      <c r="AG2" s="54"/>
      <c r="AH2" s="54"/>
      <c r="AI2" s="5"/>
      <c r="AJ2" s="54" t="s">
        <v>9</v>
      </c>
      <c r="AK2" s="54"/>
      <c r="AL2" s="54"/>
      <c r="AM2" s="54"/>
      <c r="AN2" s="5"/>
      <c r="AO2" s="54" t="s">
        <v>10</v>
      </c>
      <c r="AP2" s="54"/>
      <c r="AQ2" s="54"/>
      <c r="AR2" s="54"/>
      <c r="AS2" s="5"/>
      <c r="AT2" s="54" t="s">
        <v>11</v>
      </c>
      <c r="AU2" s="54"/>
      <c r="AV2" s="54"/>
      <c r="AW2" s="54"/>
      <c r="AX2" s="5"/>
      <c r="AY2" s="54" t="s">
        <v>12</v>
      </c>
      <c r="AZ2" s="54"/>
      <c r="BA2" s="54"/>
      <c r="BB2" s="54"/>
      <c r="BC2" s="6"/>
      <c r="BD2" s="54" t="s">
        <v>13</v>
      </c>
      <c r="BE2" s="54"/>
      <c r="BF2" s="54"/>
      <c r="BG2" s="54"/>
      <c r="BH2" s="6"/>
      <c r="BI2" s="50" t="s">
        <v>9</v>
      </c>
      <c r="BJ2" s="51"/>
      <c r="BK2" s="51"/>
      <c r="BL2" s="51"/>
      <c r="BM2" s="51"/>
      <c r="BN2" s="51"/>
      <c r="BO2" s="7"/>
      <c r="BP2" s="51" t="s">
        <v>8</v>
      </c>
      <c r="BQ2" s="51"/>
      <c r="BR2" s="51"/>
      <c r="BS2" s="51"/>
      <c r="BT2" s="51"/>
      <c r="BU2" s="51"/>
      <c r="BV2" s="7"/>
      <c r="BW2" s="51" t="s">
        <v>14</v>
      </c>
      <c r="BX2" s="51"/>
      <c r="BY2" s="51"/>
      <c r="BZ2" s="51"/>
      <c r="CA2" s="51"/>
      <c r="CB2" s="51"/>
      <c r="CC2" s="7"/>
      <c r="CD2" s="39"/>
    </row>
    <row r="3" spans="1:84" s="16" customFormat="1" ht="39" thickBot="1">
      <c r="A3" s="8" t="s">
        <v>15</v>
      </c>
      <c r="B3" s="8" t="s">
        <v>204</v>
      </c>
      <c r="C3" s="9" t="s">
        <v>16</v>
      </c>
      <c r="D3" s="9" t="s">
        <v>17</v>
      </c>
      <c r="E3" s="49"/>
      <c r="F3" s="49"/>
      <c r="G3" s="10" t="s">
        <v>0</v>
      </c>
      <c r="H3" s="10" t="s">
        <v>1</v>
      </c>
      <c r="I3" s="11" t="s">
        <v>18</v>
      </c>
      <c r="J3" s="11"/>
      <c r="K3" s="11" t="s">
        <v>0</v>
      </c>
      <c r="L3" s="11" t="s">
        <v>1</v>
      </c>
      <c r="M3" s="11" t="s">
        <v>18</v>
      </c>
      <c r="N3" s="11"/>
      <c r="O3" s="11" t="s">
        <v>0</v>
      </c>
      <c r="P3" s="11" t="s">
        <v>1</v>
      </c>
      <c r="Q3" s="11" t="s">
        <v>18</v>
      </c>
      <c r="R3" s="11"/>
      <c r="S3" s="11" t="s">
        <v>0</v>
      </c>
      <c r="T3" s="11" t="s">
        <v>1</v>
      </c>
      <c r="U3" s="11" t="s">
        <v>18</v>
      </c>
      <c r="V3" s="11"/>
      <c r="W3" s="11" t="s">
        <v>0</v>
      </c>
      <c r="X3" s="11" t="s">
        <v>1</v>
      </c>
      <c r="Y3" s="11" t="s">
        <v>18</v>
      </c>
      <c r="Z3" s="11"/>
      <c r="AA3" s="11" t="s">
        <v>0</v>
      </c>
      <c r="AB3" s="11" t="s">
        <v>1</v>
      </c>
      <c r="AC3" s="11" t="s">
        <v>18</v>
      </c>
      <c r="AD3" s="9"/>
      <c r="AE3" s="12" t="s">
        <v>19</v>
      </c>
      <c r="AF3" s="12" t="s">
        <v>20</v>
      </c>
      <c r="AG3" s="12" t="s">
        <v>21</v>
      </c>
      <c r="AH3" s="12" t="s">
        <v>22</v>
      </c>
      <c r="AI3" s="12"/>
      <c r="AJ3" s="12" t="s">
        <v>19</v>
      </c>
      <c r="AK3" s="12" t="s">
        <v>20</v>
      </c>
      <c r="AL3" s="12" t="s">
        <v>21</v>
      </c>
      <c r="AM3" s="12" t="s">
        <v>22</v>
      </c>
      <c r="AN3" s="12"/>
      <c r="AO3" s="12" t="s">
        <v>19</v>
      </c>
      <c r="AP3" s="12" t="s">
        <v>20</v>
      </c>
      <c r="AQ3" s="12" t="s">
        <v>21</v>
      </c>
      <c r="AR3" s="12" t="s">
        <v>22</v>
      </c>
      <c r="AS3" s="12"/>
      <c r="AT3" s="12" t="s">
        <v>19</v>
      </c>
      <c r="AU3" s="12" t="s">
        <v>20</v>
      </c>
      <c r="AV3" s="12" t="s">
        <v>21</v>
      </c>
      <c r="AW3" s="12" t="s">
        <v>22</v>
      </c>
      <c r="AX3" s="12"/>
      <c r="AY3" s="12" t="s">
        <v>19</v>
      </c>
      <c r="AZ3" s="12" t="s">
        <v>20</v>
      </c>
      <c r="BA3" s="12" t="s">
        <v>21</v>
      </c>
      <c r="BB3" s="12" t="s">
        <v>22</v>
      </c>
      <c r="BC3" s="13"/>
      <c r="BD3" s="12" t="s">
        <v>19</v>
      </c>
      <c r="BE3" s="12" t="s">
        <v>20</v>
      </c>
      <c r="BF3" s="12" t="s">
        <v>21</v>
      </c>
      <c r="BG3" s="12" t="s">
        <v>22</v>
      </c>
      <c r="BH3" s="12"/>
      <c r="BI3" s="55" t="s">
        <v>23</v>
      </c>
      <c r="BJ3" s="12" t="s">
        <v>24</v>
      </c>
      <c r="BK3" s="9" t="s">
        <v>25</v>
      </c>
      <c r="BL3" s="9" t="s">
        <v>26</v>
      </c>
      <c r="BM3" s="9" t="s">
        <v>27</v>
      </c>
      <c r="BN3" s="9" t="s">
        <v>28</v>
      </c>
      <c r="BO3" s="14"/>
      <c r="BP3" s="55" t="s">
        <v>23</v>
      </c>
      <c r="BQ3" s="12" t="s">
        <v>24</v>
      </c>
      <c r="BR3" s="9" t="s">
        <v>25</v>
      </c>
      <c r="BS3" s="9" t="s">
        <v>26</v>
      </c>
      <c r="BT3" s="9" t="s">
        <v>27</v>
      </c>
      <c r="BU3" s="9" t="s">
        <v>28</v>
      </c>
      <c r="BV3" s="14"/>
      <c r="BW3" s="55" t="s">
        <v>23</v>
      </c>
      <c r="BX3" s="12" t="s">
        <v>24</v>
      </c>
      <c r="BY3" s="9" t="s">
        <v>25</v>
      </c>
      <c r="BZ3" s="9" t="s">
        <v>26</v>
      </c>
      <c r="CA3" s="9" t="s">
        <v>27</v>
      </c>
      <c r="CB3" s="9" t="s">
        <v>28</v>
      </c>
      <c r="CC3" s="14"/>
      <c r="CD3" s="15" t="s">
        <v>29</v>
      </c>
    </row>
    <row r="4" spans="1:84">
      <c r="A4" s="17" t="s">
        <v>30</v>
      </c>
      <c r="B4" s="17" t="s">
        <v>31</v>
      </c>
      <c r="C4" s="18" t="s">
        <v>31</v>
      </c>
      <c r="D4" s="19" t="s">
        <v>31</v>
      </c>
      <c r="E4" s="20">
        <v>21.641418981481479</v>
      </c>
      <c r="F4" s="20">
        <v>0.77435398258174204</v>
      </c>
      <c r="G4" s="18">
        <v>4.9479545556</v>
      </c>
      <c r="H4" s="18">
        <v>0.45537821140172041</v>
      </c>
      <c r="I4" s="18">
        <v>5.0745000000000005</v>
      </c>
      <c r="J4" s="18"/>
      <c r="K4" s="18">
        <v>4.8793862318478265</v>
      </c>
      <c r="L4" s="18">
        <v>0.60915911700015601</v>
      </c>
      <c r="M4" s="18">
        <v>4.9773333329999998</v>
      </c>
      <c r="N4" s="18"/>
      <c r="O4" s="18">
        <v>4.408759722250001</v>
      </c>
      <c r="P4" s="18">
        <v>0.68458261136969456</v>
      </c>
      <c r="Q4" s="18">
        <v>4.5195833329999999</v>
      </c>
      <c r="R4" s="18"/>
      <c r="S4" s="18">
        <v>4.5089065216956534</v>
      </c>
      <c r="T4" s="18">
        <v>0.59950741888623904</v>
      </c>
      <c r="U4" s="18">
        <v>4.520333333</v>
      </c>
      <c r="V4" s="18"/>
      <c r="W4" s="18">
        <v>4.7558929951304343</v>
      </c>
      <c r="X4" s="18">
        <v>0.6267322877169752</v>
      </c>
      <c r="Y4" s="18">
        <v>4.8823333330000001</v>
      </c>
      <c r="AA4" s="18">
        <v>4.6390663120531901</v>
      </c>
      <c r="AB4" s="18">
        <v>0.68727072366966113</v>
      </c>
      <c r="AC4" s="18">
        <v>4.7415500000000002</v>
      </c>
      <c r="AE4" s="21">
        <v>0.53161400800000003</v>
      </c>
      <c r="AF4" s="21">
        <v>0.47004927099999999</v>
      </c>
      <c r="AG4" s="18">
        <v>1.048675501</v>
      </c>
      <c r="AH4" s="18">
        <v>1.0696706540000001</v>
      </c>
      <c r="AJ4" s="21">
        <v>1.2500000000000001E-5</v>
      </c>
      <c r="AK4" s="21">
        <v>3.82E-5</v>
      </c>
      <c r="AL4" s="18">
        <v>1.453161283</v>
      </c>
      <c r="AM4" s="18">
        <v>1.469083774</v>
      </c>
      <c r="AO4" s="21">
        <v>6.7984301999999996E-2</v>
      </c>
      <c r="AP4" s="21">
        <v>3.2926259999999999E-3</v>
      </c>
      <c r="AQ4" s="18">
        <v>1.355709464</v>
      </c>
      <c r="AR4" s="18">
        <v>1.468320254</v>
      </c>
      <c r="AT4" s="21">
        <v>6.7984301999999996E-2</v>
      </c>
      <c r="AU4" s="21">
        <v>6.2112292E-2</v>
      </c>
      <c r="AV4" s="18">
        <v>1.1423949920000001</v>
      </c>
      <c r="AW4" s="18">
        <v>1.142478224</v>
      </c>
      <c r="AY4" s="21">
        <v>6.8292299999999999E-4</v>
      </c>
      <c r="AZ4" s="21">
        <v>4.5472999999999998E-4</v>
      </c>
      <c r="BA4" s="18">
        <v>1.3857111010000001</v>
      </c>
      <c r="BB4" s="18">
        <v>1.373398221</v>
      </c>
      <c r="BD4" s="21">
        <v>4.8861909999999998E-3</v>
      </c>
      <c r="BE4" s="21">
        <v>4.4115120000000002E-3</v>
      </c>
      <c r="BF4" s="18">
        <v>1.2387527359999999</v>
      </c>
      <c r="BG4" s="18">
        <v>1.2595863249999999</v>
      </c>
      <c r="BI4" s="22">
        <v>1</v>
      </c>
      <c r="BJ4" s="23">
        <v>1</v>
      </c>
      <c r="BK4" s="24">
        <v>1</v>
      </c>
      <c r="BL4" s="24">
        <v>1</v>
      </c>
      <c r="BM4" s="24">
        <v>1</v>
      </c>
      <c r="BN4" s="24">
        <v>1</v>
      </c>
      <c r="BO4" s="25"/>
      <c r="BP4" s="24">
        <v>1</v>
      </c>
      <c r="BQ4" s="24">
        <v>0</v>
      </c>
      <c r="BR4" s="24">
        <v>0</v>
      </c>
      <c r="BS4" s="24">
        <v>0</v>
      </c>
      <c r="BT4" s="24">
        <v>1</v>
      </c>
      <c r="BU4" s="24">
        <v>0</v>
      </c>
      <c r="BV4" s="25"/>
      <c r="BW4" s="24">
        <v>1</v>
      </c>
      <c r="BX4" s="24">
        <v>1</v>
      </c>
      <c r="BY4" s="24">
        <v>1</v>
      </c>
      <c r="BZ4" s="24">
        <v>0</v>
      </c>
      <c r="CA4" s="24">
        <v>1</v>
      </c>
      <c r="CB4" s="24">
        <v>0</v>
      </c>
      <c r="CC4" s="26"/>
      <c r="CD4" s="40">
        <f t="shared" ref="CD4:CD32" si="0">SUM(BI4:CB4)</f>
        <v>12</v>
      </c>
    </row>
    <row r="5" spans="1:84">
      <c r="A5" s="17" t="s">
        <v>32</v>
      </c>
      <c r="B5" s="17" t="s">
        <v>31</v>
      </c>
      <c r="C5" s="18" t="s">
        <v>31</v>
      </c>
      <c r="D5" s="19" t="s">
        <v>31</v>
      </c>
      <c r="E5" s="20">
        <v>28.678750578703703</v>
      </c>
      <c r="F5" s="20">
        <v>1.6254858788038316</v>
      </c>
      <c r="G5" s="18">
        <v>11.418204555800003</v>
      </c>
      <c r="H5" s="18">
        <v>0.76349047128114611</v>
      </c>
      <c r="I5" s="18">
        <v>11.448216665</v>
      </c>
      <c r="J5" s="18"/>
      <c r="K5" s="18">
        <v>11.813244927239129</v>
      </c>
      <c r="L5" s="18">
        <v>1.7796916478427773</v>
      </c>
      <c r="M5" s="18">
        <v>11.771791665</v>
      </c>
      <c r="N5" s="18"/>
      <c r="O5" s="18">
        <v>12.135962847500002</v>
      </c>
      <c r="P5" s="18">
        <v>1.8367714847339389</v>
      </c>
      <c r="Q5" s="18">
        <v>11.744249999999999</v>
      </c>
      <c r="R5" s="18"/>
      <c r="S5" s="18">
        <v>11.963102173347826</v>
      </c>
      <c r="T5" s="18">
        <v>1.5445773269787273</v>
      </c>
      <c r="U5" s="18">
        <v>11.762233330000001</v>
      </c>
      <c r="V5" s="18"/>
      <c r="W5" s="18">
        <v>11.863197342608693</v>
      </c>
      <c r="X5" s="18">
        <v>1.6949699395477738</v>
      </c>
      <c r="Y5" s="18">
        <v>11.762233330000001</v>
      </c>
      <c r="AA5" s="18">
        <v>11.978037056734038</v>
      </c>
      <c r="AB5" s="18">
        <v>1.8066193561942148</v>
      </c>
      <c r="AC5" s="18">
        <v>11.751333335</v>
      </c>
      <c r="AE5" s="21">
        <v>0.15510653699999999</v>
      </c>
      <c r="AF5" s="21">
        <v>0.32392565899999998</v>
      </c>
      <c r="AG5" s="18">
        <v>0.76046809599999998</v>
      </c>
      <c r="AH5" s="18">
        <v>0.79908728299999998</v>
      </c>
      <c r="AJ5" s="21">
        <v>1.2551142E-2</v>
      </c>
      <c r="AK5" s="21">
        <v>2.5413792000000001E-2</v>
      </c>
      <c r="AL5" s="18">
        <v>0.60804150400000001</v>
      </c>
      <c r="AM5" s="18">
        <v>0.81448874299999996</v>
      </c>
      <c r="AO5" s="21">
        <v>8.5919058000000006E-2</v>
      </c>
      <c r="AP5" s="21">
        <v>4.2903188000000002E-2</v>
      </c>
      <c r="AQ5" s="18">
        <v>0.68544004400000003</v>
      </c>
      <c r="AR5" s="18">
        <v>0.80439907899999996</v>
      </c>
      <c r="AT5" s="21">
        <v>8.5919058000000006E-2</v>
      </c>
      <c r="AU5" s="21">
        <v>0.100019993</v>
      </c>
      <c r="AV5" s="18">
        <v>0.734587989</v>
      </c>
      <c r="AW5" s="18">
        <v>0.80439907899999996</v>
      </c>
      <c r="AY5" s="21">
        <v>0.38952193499999999</v>
      </c>
      <c r="AZ5" s="21">
        <v>0.38405688799999999</v>
      </c>
      <c r="BA5" s="18">
        <v>0.79956214800000003</v>
      </c>
      <c r="BB5" s="18">
        <v>1.019273815</v>
      </c>
      <c r="BD5" s="21">
        <v>3.8274836E-2</v>
      </c>
      <c r="BE5" s="21">
        <v>5.9268214E-2</v>
      </c>
      <c r="BF5" s="18">
        <v>0.67838092000000005</v>
      </c>
      <c r="BG5" s="18">
        <v>0.81049957299999997</v>
      </c>
      <c r="BI5" s="22">
        <v>1</v>
      </c>
      <c r="BJ5" s="23">
        <v>1</v>
      </c>
      <c r="BK5" s="24">
        <v>1</v>
      </c>
      <c r="BL5" s="24">
        <v>1</v>
      </c>
      <c r="BM5" s="24">
        <v>1</v>
      </c>
      <c r="BN5" s="24">
        <v>1</v>
      </c>
      <c r="BO5" s="25"/>
      <c r="BP5" s="24">
        <v>1</v>
      </c>
      <c r="BQ5" s="24">
        <v>0</v>
      </c>
      <c r="BR5" s="24">
        <v>0</v>
      </c>
      <c r="BS5" s="24">
        <v>0</v>
      </c>
      <c r="BT5" s="24">
        <v>1</v>
      </c>
      <c r="BU5" s="24">
        <v>1</v>
      </c>
      <c r="BV5" s="25"/>
      <c r="BW5" s="24">
        <v>1</v>
      </c>
      <c r="BX5" s="24">
        <v>1</v>
      </c>
      <c r="BY5" s="24">
        <v>1</v>
      </c>
      <c r="BZ5" s="24">
        <v>1</v>
      </c>
      <c r="CA5" s="24">
        <v>1</v>
      </c>
      <c r="CB5" s="24">
        <v>1</v>
      </c>
      <c r="CC5" s="26"/>
      <c r="CD5" s="40">
        <f t="shared" si="0"/>
        <v>15</v>
      </c>
      <c r="CE5"/>
      <c r="CF5"/>
    </row>
    <row r="6" spans="1:84" customFormat="1">
      <c r="A6" s="17" t="s">
        <v>33</v>
      </c>
      <c r="B6" s="17" t="s">
        <v>31</v>
      </c>
      <c r="C6" s="18" t="s">
        <v>31</v>
      </c>
      <c r="D6" s="19" t="s">
        <v>31</v>
      </c>
      <c r="E6" s="20">
        <v>21.919936342592589</v>
      </c>
      <c r="F6" s="20">
        <v>0.81227471484966896</v>
      </c>
      <c r="G6" s="18">
        <v>5.2519845556000009</v>
      </c>
      <c r="H6" s="18">
        <v>0.64845018544938704</v>
      </c>
      <c r="I6" s="18">
        <v>5.2991083334999995</v>
      </c>
      <c r="J6" s="18"/>
      <c r="K6" s="18">
        <v>4.9751579709782607</v>
      </c>
      <c r="L6" s="18">
        <v>0.78061570811127656</v>
      </c>
      <c r="M6" s="18">
        <v>4.969875</v>
      </c>
      <c r="N6" s="18"/>
      <c r="O6" s="18">
        <v>4.8358326389166653</v>
      </c>
      <c r="P6" s="18">
        <v>0.90438487199772077</v>
      </c>
      <c r="Q6" s="18">
        <v>4.8406583335000004</v>
      </c>
      <c r="R6" s="18"/>
      <c r="S6" s="18">
        <v>4.9435804347391299</v>
      </c>
      <c r="T6" s="18">
        <v>1.0535241809803051</v>
      </c>
      <c r="U6" s="18">
        <v>5.0114333330000003</v>
      </c>
      <c r="V6" s="18"/>
      <c r="W6" s="18">
        <v>4.9646321255652177</v>
      </c>
      <c r="X6" s="18">
        <v>0.87325135909500518</v>
      </c>
      <c r="Y6" s="18">
        <v>4.9859999999999998</v>
      </c>
      <c r="Z6" s="19"/>
      <c r="AA6" s="18">
        <v>4.9040131205638309</v>
      </c>
      <c r="AB6" s="18">
        <v>0.8444573780401613</v>
      </c>
      <c r="AC6" s="18">
        <v>4.9416166669999999</v>
      </c>
      <c r="AD6" s="19"/>
      <c r="AE6" s="21">
        <v>6.1074076999999997E-2</v>
      </c>
      <c r="AF6" s="21">
        <v>4.3329820999999998E-2</v>
      </c>
      <c r="AG6" s="18">
        <v>1.2115270229999999</v>
      </c>
      <c r="AH6" s="18">
        <v>1.2563455589999999</v>
      </c>
      <c r="AI6" s="19"/>
      <c r="AJ6" s="21">
        <v>1.0056832999999999E-2</v>
      </c>
      <c r="AK6" s="21">
        <v>1.2489559000000001E-2</v>
      </c>
      <c r="AL6" s="18">
        <v>1.3343636720000001</v>
      </c>
      <c r="AM6" s="18">
        <v>1.37406476</v>
      </c>
      <c r="AN6" s="19"/>
      <c r="AO6" s="21">
        <v>5.1658906999999997E-2</v>
      </c>
      <c r="AP6" s="21">
        <v>0.22354117400000001</v>
      </c>
      <c r="AQ6" s="18">
        <v>1.2383371190000001</v>
      </c>
      <c r="AR6" s="18">
        <v>1.220671498</v>
      </c>
      <c r="AS6" s="19"/>
      <c r="AT6" s="21">
        <v>5.1658906999999997E-2</v>
      </c>
      <c r="AU6" s="21">
        <v>4.1572390000000001E-2</v>
      </c>
      <c r="AV6" s="18">
        <v>1.2203986</v>
      </c>
      <c r="AW6" s="18">
        <v>1.24238157</v>
      </c>
      <c r="AX6" s="19"/>
      <c r="AY6" s="21">
        <v>0.426887715</v>
      </c>
      <c r="AZ6" s="21">
        <v>0.71500217099999996</v>
      </c>
      <c r="BA6" s="18">
        <v>1.101389937</v>
      </c>
      <c r="BB6" s="18">
        <v>1.0936996990000001</v>
      </c>
      <c r="BC6" s="19"/>
      <c r="BD6" s="21">
        <v>1.2131049E-2</v>
      </c>
      <c r="BE6" s="21">
        <v>8.4603279999999996E-3</v>
      </c>
      <c r="BF6" s="18">
        <v>1.272769735</v>
      </c>
      <c r="BG6" s="18">
        <v>1.2811964149999999</v>
      </c>
      <c r="BH6" s="19"/>
      <c r="BI6" s="22">
        <v>0</v>
      </c>
      <c r="BJ6" s="23">
        <v>0</v>
      </c>
      <c r="BK6" s="24">
        <v>0</v>
      </c>
      <c r="BL6" s="24">
        <v>0</v>
      </c>
      <c r="BM6" s="24">
        <v>0</v>
      </c>
      <c r="BN6" s="24">
        <v>0</v>
      </c>
      <c r="BO6" s="25"/>
      <c r="BP6" s="24">
        <v>1</v>
      </c>
      <c r="BQ6" s="24">
        <v>0</v>
      </c>
      <c r="BR6" s="24">
        <v>0</v>
      </c>
      <c r="BS6" s="24">
        <v>0</v>
      </c>
      <c r="BT6" s="24">
        <v>1</v>
      </c>
      <c r="BU6" s="24">
        <v>1</v>
      </c>
      <c r="BV6" s="25"/>
      <c r="BW6" s="24">
        <v>1</v>
      </c>
      <c r="BX6" s="24">
        <v>0</v>
      </c>
      <c r="BY6" s="24">
        <v>1</v>
      </c>
      <c r="BZ6" s="24">
        <v>0</v>
      </c>
      <c r="CA6" s="24">
        <v>1</v>
      </c>
      <c r="CB6" s="24">
        <v>0</v>
      </c>
      <c r="CC6" s="26"/>
      <c r="CD6" s="40">
        <f t="shared" si="0"/>
        <v>6</v>
      </c>
    </row>
    <row r="7" spans="1:84" customFormat="1">
      <c r="A7" s="17" t="s">
        <v>34</v>
      </c>
      <c r="B7" s="28" t="s">
        <v>61</v>
      </c>
      <c r="C7" s="18" t="s">
        <v>31</v>
      </c>
      <c r="D7" s="19" t="s">
        <v>31</v>
      </c>
      <c r="E7" s="20">
        <v>19.865796874999987</v>
      </c>
      <c r="F7" s="20">
        <v>0.71801536558585044</v>
      </c>
      <c r="G7" s="18">
        <v>3.0528278889399991</v>
      </c>
      <c r="H7" s="18">
        <v>0.30867999622736425</v>
      </c>
      <c r="I7" s="18">
        <v>2.9976666664999998</v>
      </c>
      <c r="J7" s="18"/>
      <c r="K7" s="18">
        <v>3.0361579709782616</v>
      </c>
      <c r="L7" s="18">
        <v>0.55545388122322958</v>
      </c>
      <c r="M7" s="18">
        <v>3.0042499999999999</v>
      </c>
      <c r="N7" s="18"/>
      <c r="O7" s="18">
        <v>2.8224107639166665</v>
      </c>
      <c r="P7" s="18">
        <v>0.61845080550897746</v>
      </c>
      <c r="Q7" s="18">
        <v>2.8768833335000004</v>
      </c>
      <c r="R7" s="18"/>
      <c r="S7" s="18">
        <v>2.9760586956086952</v>
      </c>
      <c r="T7" s="18">
        <v>0.48479904467464435</v>
      </c>
      <c r="U7" s="18">
        <v>2.975666667</v>
      </c>
      <c r="V7" s="18"/>
      <c r="W7" s="18">
        <v>3.0161248791884061</v>
      </c>
      <c r="X7" s="18">
        <v>0.53012000524091596</v>
      </c>
      <c r="Y7" s="18">
        <v>2.9971666670000001</v>
      </c>
      <c r="Z7" s="19"/>
      <c r="AA7" s="18">
        <v>2.9270104609893628</v>
      </c>
      <c r="AB7" s="18">
        <v>0.59508389443715659</v>
      </c>
      <c r="AC7" s="18">
        <v>2.9176166664999998</v>
      </c>
      <c r="AD7" s="19"/>
      <c r="AE7" s="21">
        <v>0.85467324600000005</v>
      </c>
      <c r="AF7" s="21">
        <v>0.57977131299999995</v>
      </c>
      <c r="AG7" s="18">
        <v>1.0116217199999999</v>
      </c>
      <c r="AH7" s="18">
        <v>0.99544717699999996</v>
      </c>
      <c r="AI7" s="19"/>
      <c r="AJ7" s="21">
        <v>2.0939851999999998E-2</v>
      </c>
      <c r="AK7" s="21">
        <v>1.9016091999999998E-2</v>
      </c>
      <c r="AL7" s="18">
        <v>1.1731740989999999</v>
      </c>
      <c r="AM7" s="18">
        <v>1.087325082</v>
      </c>
      <c r="AN7" s="19"/>
      <c r="AO7" s="21">
        <v>0.66192972699999997</v>
      </c>
      <c r="AP7" s="21">
        <v>0.35124825799999998</v>
      </c>
      <c r="AQ7" s="18">
        <v>1.0546535770000001</v>
      </c>
      <c r="AR7" s="18">
        <v>1.0153661009999999</v>
      </c>
      <c r="AS7" s="19"/>
      <c r="AT7" s="21">
        <v>0.66192972699999997</v>
      </c>
      <c r="AU7" s="21">
        <v>0.40552098600000003</v>
      </c>
      <c r="AV7" s="18">
        <v>1.025766961</v>
      </c>
      <c r="AW7" s="18">
        <v>1.0003466329999999</v>
      </c>
      <c r="AX7" s="19"/>
      <c r="AY7" s="21">
        <v>8.1668351E-2</v>
      </c>
      <c r="AZ7" s="21">
        <v>0.116541883</v>
      </c>
      <c r="BA7" s="18">
        <v>1.1596964320000001</v>
      </c>
      <c r="BB7" s="18">
        <v>1.0922981220000001</v>
      </c>
      <c r="BC7" s="19"/>
      <c r="BD7" s="21">
        <v>0.16464315600000001</v>
      </c>
      <c r="BE7" s="21">
        <v>8.8443399000000006E-2</v>
      </c>
      <c r="BF7" s="18">
        <v>1.091125787</v>
      </c>
      <c r="BG7" s="18">
        <v>1.0570546750000001</v>
      </c>
      <c r="BH7" s="19"/>
      <c r="BI7" s="22">
        <v>0</v>
      </c>
      <c r="BJ7" s="23">
        <v>0</v>
      </c>
      <c r="BK7" s="24">
        <v>0</v>
      </c>
      <c r="BL7" s="24">
        <v>0</v>
      </c>
      <c r="BM7" s="24">
        <v>0</v>
      </c>
      <c r="BN7" s="24">
        <v>0</v>
      </c>
      <c r="BO7" s="25"/>
      <c r="BP7" s="24">
        <v>1</v>
      </c>
      <c r="BQ7" s="24">
        <v>0</v>
      </c>
      <c r="BR7" s="24">
        <v>0</v>
      </c>
      <c r="BS7" s="24">
        <v>0</v>
      </c>
      <c r="BT7" s="24">
        <v>1</v>
      </c>
      <c r="BU7" s="24">
        <v>0</v>
      </c>
      <c r="BV7" s="25"/>
      <c r="BW7" s="24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6"/>
      <c r="CD7" s="40">
        <f t="shared" si="0"/>
        <v>2</v>
      </c>
    </row>
    <row r="8" spans="1:84">
      <c r="A8" s="17" t="s">
        <v>35</v>
      </c>
      <c r="B8" s="17" t="s">
        <v>31</v>
      </c>
      <c r="C8" s="18" t="s">
        <v>31</v>
      </c>
      <c r="D8" s="19" t="s">
        <v>31</v>
      </c>
      <c r="E8" s="20">
        <v>24.015711805555558</v>
      </c>
      <c r="F8" s="20">
        <v>1.6371743804070604</v>
      </c>
      <c r="G8" s="18">
        <v>6.6473378889199974</v>
      </c>
      <c r="H8" s="18">
        <v>1.2560688308958383</v>
      </c>
      <c r="I8" s="18">
        <v>6.4686666664999999</v>
      </c>
      <c r="J8" s="18"/>
      <c r="K8" s="18">
        <v>7.4058971014130437</v>
      </c>
      <c r="L8" s="18">
        <v>1.563269817985508</v>
      </c>
      <c r="M8" s="18">
        <v>7.2101166664999994</v>
      </c>
      <c r="N8" s="18"/>
      <c r="O8" s="18">
        <v>7.340207638791667</v>
      </c>
      <c r="P8" s="18">
        <v>1.7893613289640118</v>
      </c>
      <c r="Q8" s="18">
        <v>7.1868333335000001</v>
      </c>
      <c r="R8" s="18"/>
      <c r="S8" s="18">
        <v>7.8337760866521737</v>
      </c>
      <c r="T8" s="18">
        <v>1.9254568713990488</v>
      </c>
      <c r="U8" s="18">
        <v>7.4553333329999996</v>
      </c>
      <c r="V8" s="18"/>
      <c r="W8" s="18">
        <v>7.548523429826087</v>
      </c>
      <c r="X8" s="18">
        <v>1.6905500687232848</v>
      </c>
      <c r="Y8" s="18">
        <v>7.2778999999999998</v>
      </c>
      <c r="AA8" s="18">
        <v>7.3723535460319152</v>
      </c>
      <c r="AB8" s="18">
        <v>1.6738282019884168</v>
      </c>
      <c r="AC8" s="18">
        <v>7.1868333335000001</v>
      </c>
      <c r="AE8" s="21">
        <v>9.9633159999999998E-3</v>
      </c>
      <c r="AF8" s="21">
        <v>1.0591134E-2</v>
      </c>
      <c r="AG8" s="18">
        <v>0.59108634100000002</v>
      </c>
      <c r="AH8" s="18">
        <v>0.59813788400000001</v>
      </c>
      <c r="AJ8" s="21">
        <v>2.8359058999999999E-2</v>
      </c>
      <c r="AK8" s="21">
        <v>2.8349624E-2</v>
      </c>
      <c r="AL8" s="18">
        <v>0.61862208799999996</v>
      </c>
      <c r="AM8" s="18">
        <v>0.60786941400000005</v>
      </c>
      <c r="AO8" s="21">
        <v>1.8586659999999999E-3</v>
      </c>
      <c r="AP8" s="21">
        <v>7.4115300000000004E-3</v>
      </c>
      <c r="AQ8" s="18">
        <v>0.43938630299999998</v>
      </c>
      <c r="AR8" s="18">
        <v>0.50464240100000002</v>
      </c>
      <c r="AT8" s="21">
        <v>1.8586659999999999E-3</v>
      </c>
      <c r="AU8" s="21">
        <v>1.9813779999999998E-3</v>
      </c>
      <c r="AV8" s="18">
        <v>0.535446545</v>
      </c>
      <c r="AW8" s="18">
        <v>0.570685047</v>
      </c>
      <c r="AY8" s="21">
        <v>0.85034050699999997</v>
      </c>
      <c r="AZ8" s="21">
        <v>0.90667270600000005</v>
      </c>
      <c r="BA8" s="18">
        <v>1.0465849819999999</v>
      </c>
      <c r="BB8" s="18">
        <v>1.01626971</v>
      </c>
      <c r="BD8" s="21">
        <v>8.1104579999999992E-3</v>
      </c>
      <c r="BE8" s="21">
        <v>5.7976069999999998E-3</v>
      </c>
      <c r="BF8" s="18">
        <v>0.60499047900000003</v>
      </c>
      <c r="BG8" s="18">
        <v>0.60786941400000005</v>
      </c>
      <c r="BI8" s="22">
        <v>0</v>
      </c>
      <c r="BJ8" s="23">
        <v>0</v>
      </c>
      <c r="BK8" s="24">
        <v>1</v>
      </c>
      <c r="BL8" s="24">
        <v>1</v>
      </c>
      <c r="BM8" s="24">
        <v>1</v>
      </c>
      <c r="BN8" s="24">
        <v>1</v>
      </c>
      <c r="BO8" s="25"/>
      <c r="BP8" s="24">
        <v>1</v>
      </c>
      <c r="BQ8" s="24">
        <v>0</v>
      </c>
      <c r="BR8" s="24">
        <v>0</v>
      </c>
      <c r="BS8" s="24">
        <v>0</v>
      </c>
      <c r="BT8" s="24">
        <v>1</v>
      </c>
      <c r="BU8" s="24">
        <v>0</v>
      </c>
      <c r="BV8" s="25"/>
      <c r="BW8" s="24">
        <v>1</v>
      </c>
      <c r="BX8" s="24">
        <v>1</v>
      </c>
      <c r="BY8" s="24">
        <v>1</v>
      </c>
      <c r="BZ8" s="24">
        <v>1</v>
      </c>
      <c r="CA8" s="24">
        <v>1</v>
      </c>
      <c r="CB8" s="24">
        <v>1</v>
      </c>
      <c r="CC8" s="26"/>
      <c r="CD8" s="40">
        <f t="shared" si="0"/>
        <v>12</v>
      </c>
      <c r="CE8"/>
      <c r="CF8"/>
    </row>
    <row r="9" spans="1:84">
      <c r="A9" s="17" t="s">
        <v>36</v>
      </c>
      <c r="B9" s="28" t="s">
        <v>61</v>
      </c>
      <c r="C9" s="18" t="s">
        <v>31</v>
      </c>
      <c r="D9" s="19" t="s">
        <v>31</v>
      </c>
      <c r="E9" s="20">
        <v>25.37966319444444</v>
      </c>
      <c r="F9" s="20">
        <v>1.0335565690475597</v>
      </c>
      <c r="G9" s="18">
        <v>8.4718478889800011</v>
      </c>
      <c r="H9" s="18">
        <v>0.67322136042455827</v>
      </c>
      <c r="I9" s="18">
        <v>8.4280333335000002</v>
      </c>
      <c r="J9" s="18"/>
      <c r="K9" s="18">
        <v>8.5502992753260862</v>
      </c>
      <c r="L9" s="18">
        <v>0.92713532270813614</v>
      </c>
      <c r="M9" s="18">
        <v>8.6732166665000001</v>
      </c>
      <c r="N9" s="18"/>
      <c r="O9" s="18">
        <v>8.4348118055208321</v>
      </c>
      <c r="P9" s="18">
        <v>1.1634830728667012</v>
      </c>
      <c r="Q9" s="18">
        <v>8.6133666670000011</v>
      </c>
      <c r="R9" s="18"/>
      <c r="S9" s="18">
        <v>8.480558695347824</v>
      </c>
      <c r="T9" s="18">
        <v>1.331853755802431</v>
      </c>
      <c r="U9" s="18">
        <v>8.5636666669999997</v>
      </c>
      <c r="V9" s="18"/>
      <c r="W9" s="18">
        <v>8.5270524153333334</v>
      </c>
      <c r="X9" s="18">
        <v>1.0694970688923624</v>
      </c>
      <c r="Y9" s="18">
        <v>8.6532333329999993</v>
      </c>
      <c r="AA9" s="18">
        <v>8.4913269503191504</v>
      </c>
      <c r="AB9" s="18">
        <v>1.0504374215810397</v>
      </c>
      <c r="AC9" s="18">
        <v>8.6388999999999996</v>
      </c>
      <c r="AE9" s="21">
        <v>0.63438797000000002</v>
      </c>
      <c r="AF9" s="21">
        <v>0.33852178199999999</v>
      </c>
      <c r="AG9" s="18">
        <v>0.94707370599999996</v>
      </c>
      <c r="AH9" s="18">
        <v>0.84370857399999999</v>
      </c>
      <c r="AJ9" s="21">
        <v>0.84671560099999998</v>
      </c>
      <c r="AK9" s="21">
        <v>0.84505320900000003</v>
      </c>
      <c r="AL9" s="18">
        <v>1.0260038069999999</v>
      </c>
      <c r="AM9" s="18">
        <v>0.879445857</v>
      </c>
      <c r="AO9" s="21">
        <v>0.74837805499999999</v>
      </c>
      <c r="AP9" s="21">
        <v>0.780200695</v>
      </c>
      <c r="AQ9" s="18">
        <v>0.99398032000000003</v>
      </c>
      <c r="AR9" s="18">
        <v>0.91027014299999998</v>
      </c>
      <c r="AT9" s="21">
        <v>0.74837805499999999</v>
      </c>
      <c r="AU9" s="21">
        <v>0.40552098600000003</v>
      </c>
      <c r="AV9" s="18">
        <v>0.96245798900000001</v>
      </c>
      <c r="AW9" s="18">
        <v>0.85547642400000001</v>
      </c>
      <c r="AY9" s="21">
        <v>0.59684843600000004</v>
      </c>
      <c r="AZ9" s="21">
        <v>0.61763705099999999</v>
      </c>
      <c r="BA9" s="18">
        <v>1.0833410320000001</v>
      </c>
      <c r="BB9" s="18">
        <v>1.042357379</v>
      </c>
      <c r="BD9" s="21">
        <v>0.90568586600000001</v>
      </c>
      <c r="BE9" s="21">
        <v>0.505985668</v>
      </c>
      <c r="BF9" s="18">
        <v>0.98658888499999997</v>
      </c>
      <c r="BG9" s="18">
        <v>0.86401803600000004</v>
      </c>
      <c r="BI9" s="22">
        <v>0</v>
      </c>
      <c r="BJ9" s="23">
        <v>0</v>
      </c>
      <c r="BK9" s="24">
        <v>0</v>
      </c>
      <c r="BL9" s="24">
        <v>0</v>
      </c>
      <c r="BM9" s="24">
        <v>0</v>
      </c>
      <c r="BN9" s="24">
        <v>0</v>
      </c>
      <c r="BO9" s="25"/>
      <c r="BP9" s="24">
        <v>1</v>
      </c>
      <c r="BQ9" s="24">
        <v>0</v>
      </c>
      <c r="BR9" s="24">
        <v>0</v>
      </c>
      <c r="BS9" s="24">
        <v>0</v>
      </c>
      <c r="BT9" s="24">
        <v>1</v>
      </c>
      <c r="BU9" s="24">
        <v>1</v>
      </c>
      <c r="BV9" s="25"/>
      <c r="BW9" s="24">
        <v>1</v>
      </c>
      <c r="BX9" s="24">
        <v>1</v>
      </c>
      <c r="BY9" s="24">
        <v>1</v>
      </c>
      <c r="BZ9" s="24">
        <v>0</v>
      </c>
      <c r="CA9" s="24">
        <v>0</v>
      </c>
      <c r="CB9" s="24">
        <v>0</v>
      </c>
      <c r="CC9" s="26"/>
      <c r="CD9" s="40">
        <f t="shared" si="0"/>
        <v>6</v>
      </c>
    </row>
    <row r="10" spans="1:84">
      <c r="A10" s="17" t="s">
        <v>37</v>
      </c>
      <c r="B10" s="17" t="s">
        <v>31</v>
      </c>
      <c r="C10" s="18" t="s">
        <v>31</v>
      </c>
      <c r="D10" s="19" t="s">
        <v>31</v>
      </c>
      <c r="E10" s="20">
        <v>29.553733796296299</v>
      </c>
      <c r="F10" s="20">
        <v>3.3933666743610522</v>
      </c>
      <c r="G10" s="18">
        <v>12.004451222540002</v>
      </c>
      <c r="H10" s="18">
        <v>3.2660598601037765</v>
      </c>
      <c r="I10" s="18">
        <v>10.87466667</v>
      </c>
      <c r="J10" s="18"/>
      <c r="K10" s="18">
        <v>13.205777535869565</v>
      </c>
      <c r="L10" s="18">
        <v>3.4085679561152262</v>
      </c>
      <c r="M10" s="18">
        <v>11.570450000000001</v>
      </c>
      <c r="N10" s="18"/>
      <c r="O10" s="18">
        <v>12.8157284725</v>
      </c>
      <c r="P10" s="18">
        <v>3.4182863927366274</v>
      </c>
      <c r="Q10" s="18">
        <v>11.520416669999999</v>
      </c>
      <c r="R10" s="18"/>
      <c r="S10" s="18">
        <v>13.14429782552174</v>
      </c>
      <c r="T10" s="18">
        <v>3.5343060606622414</v>
      </c>
      <c r="U10" s="18">
        <v>11.98123333</v>
      </c>
      <c r="V10" s="18"/>
      <c r="W10" s="18">
        <v>13.185284299086955</v>
      </c>
      <c r="X10" s="18">
        <v>3.4250205656855193</v>
      </c>
      <c r="Y10" s="18">
        <v>11.59733333</v>
      </c>
      <c r="AA10" s="18">
        <v>13.006603546063831</v>
      </c>
      <c r="AB10" s="18">
        <v>3.4007886126247167</v>
      </c>
      <c r="AC10" s="18">
        <v>11.53636667</v>
      </c>
      <c r="AE10" s="21">
        <v>8.1125800999999997E-2</v>
      </c>
      <c r="AF10" s="21">
        <v>1.8379601999999998E-2</v>
      </c>
      <c r="AG10" s="18">
        <v>0.43487530400000002</v>
      </c>
      <c r="AH10" s="18">
        <v>0.61737401599999997</v>
      </c>
      <c r="AJ10" s="21">
        <v>0.23251027299999999</v>
      </c>
      <c r="AK10" s="21">
        <v>0.17579236000000001</v>
      </c>
      <c r="AL10" s="18">
        <v>0.56987710999999996</v>
      </c>
      <c r="AM10" s="18">
        <v>0.63916043</v>
      </c>
      <c r="AO10" s="21">
        <v>6.0876914999999997E-2</v>
      </c>
      <c r="AP10" s="21">
        <v>0.18946480299999999</v>
      </c>
      <c r="AQ10" s="18">
        <v>0.453807827</v>
      </c>
      <c r="AR10" s="18">
        <v>0.46439789599999998</v>
      </c>
      <c r="AT10" s="21">
        <v>6.0876914999999997E-2</v>
      </c>
      <c r="AU10" s="21">
        <v>1.9885478000000002E-2</v>
      </c>
      <c r="AV10" s="18">
        <v>0.441096716</v>
      </c>
      <c r="AW10" s="18">
        <v>0.60597632700000004</v>
      </c>
      <c r="AY10" s="21">
        <v>0.58106153599999999</v>
      </c>
      <c r="AZ10" s="21">
        <v>0.43995235300000002</v>
      </c>
      <c r="BA10" s="18">
        <v>1.3104379690000001</v>
      </c>
      <c r="BB10" s="18">
        <v>1.0352888410000001</v>
      </c>
      <c r="BD10" s="21">
        <v>9.0090470000000006E-2</v>
      </c>
      <c r="BE10" s="21">
        <v>3.1510945999999998E-2</v>
      </c>
      <c r="BF10" s="18">
        <v>0.49925461799999998</v>
      </c>
      <c r="BG10" s="18">
        <v>0.63213298399999995</v>
      </c>
      <c r="BI10" s="22">
        <v>0</v>
      </c>
      <c r="BJ10" s="23">
        <v>0</v>
      </c>
      <c r="BK10" s="24">
        <v>1</v>
      </c>
      <c r="BL10" s="24">
        <v>1</v>
      </c>
      <c r="BM10" s="24">
        <v>1</v>
      </c>
      <c r="BN10" s="24">
        <v>0</v>
      </c>
      <c r="BO10" s="25"/>
      <c r="BP10" s="24">
        <v>1</v>
      </c>
      <c r="BQ10" s="24">
        <v>0</v>
      </c>
      <c r="BR10" s="24">
        <v>0</v>
      </c>
      <c r="BS10" s="24">
        <v>0</v>
      </c>
      <c r="BT10" s="24">
        <v>1</v>
      </c>
      <c r="BU10" s="24">
        <v>1</v>
      </c>
      <c r="BV10" s="25"/>
      <c r="BW10" s="24">
        <v>1</v>
      </c>
      <c r="BX10" s="24">
        <v>1</v>
      </c>
      <c r="BY10" s="24">
        <v>1</v>
      </c>
      <c r="BZ10" s="24">
        <v>1</v>
      </c>
      <c r="CA10" s="24">
        <v>1</v>
      </c>
      <c r="CB10" s="24">
        <v>1</v>
      </c>
      <c r="CC10" s="26"/>
      <c r="CD10" s="40">
        <f t="shared" si="0"/>
        <v>12</v>
      </c>
      <c r="CE10"/>
      <c r="CF10"/>
    </row>
    <row r="11" spans="1:84">
      <c r="A11" s="17" t="s">
        <v>38</v>
      </c>
      <c r="B11" s="17" t="s">
        <v>31</v>
      </c>
      <c r="C11" s="18" t="s">
        <v>31</v>
      </c>
      <c r="D11" s="19" t="s">
        <v>31</v>
      </c>
      <c r="E11" s="20">
        <v>25.953295138888887</v>
      </c>
      <c r="F11" s="20">
        <v>1.0932401808049206</v>
      </c>
      <c r="G11" s="18">
        <v>9.0426778888200001</v>
      </c>
      <c r="H11" s="18">
        <v>0.81690010975112626</v>
      </c>
      <c r="I11" s="18">
        <v>9.0253083334999999</v>
      </c>
      <c r="J11" s="18"/>
      <c r="K11" s="18">
        <v>8.8037286232173919</v>
      </c>
      <c r="L11" s="18">
        <v>0.71385250081832041</v>
      </c>
      <c r="M11" s="18">
        <v>8.7600833330000007</v>
      </c>
      <c r="N11" s="18"/>
      <c r="O11" s="18">
        <v>9.3182232637916709</v>
      </c>
      <c r="P11" s="18">
        <v>1.0028234351307739</v>
      </c>
      <c r="Q11" s="18">
        <v>9.2148833334999996</v>
      </c>
      <c r="R11" s="18"/>
      <c r="S11" s="18">
        <v>9.4333413039130427</v>
      </c>
      <c r="T11" s="18">
        <v>0.96364933571889599</v>
      </c>
      <c r="U11" s="18">
        <v>9.3273333330000003</v>
      </c>
      <c r="V11" s="18"/>
      <c r="W11" s="18">
        <v>9.0135995167826106</v>
      </c>
      <c r="X11" s="18">
        <v>0.85267143266795609</v>
      </c>
      <c r="Y11" s="18">
        <v>8.8583333329999991</v>
      </c>
      <c r="AA11" s="18">
        <v>9.0664492907446839</v>
      </c>
      <c r="AB11" s="18">
        <v>0.90645751181044609</v>
      </c>
      <c r="AC11" s="18">
        <v>8.9478333335000002</v>
      </c>
      <c r="AE11" s="21">
        <v>0.13178092599999999</v>
      </c>
      <c r="AF11" s="21">
        <v>7.7761156999999997E-2</v>
      </c>
      <c r="AG11" s="18">
        <v>1.1801328419999999</v>
      </c>
      <c r="AH11" s="18">
        <v>1.201823469</v>
      </c>
      <c r="AJ11" s="21">
        <v>0.13843603400000001</v>
      </c>
      <c r="AK11" s="21">
        <v>0.18979546999999999</v>
      </c>
      <c r="AL11" s="18">
        <v>0.82613795800000001</v>
      </c>
      <c r="AM11" s="18">
        <v>0.87686399599999998</v>
      </c>
      <c r="AO11" s="21">
        <v>0.85209067800000005</v>
      </c>
      <c r="AP11" s="21">
        <v>5.3649852999999997E-2</v>
      </c>
      <c r="AQ11" s="18">
        <v>0.762778764</v>
      </c>
      <c r="AR11" s="18">
        <v>0.81111310000000003</v>
      </c>
      <c r="AT11" s="21">
        <v>0.85209067800000005</v>
      </c>
      <c r="AU11" s="21">
        <v>0.67649850099999997</v>
      </c>
      <c r="AV11" s="18">
        <v>1.020360087</v>
      </c>
      <c r="AW11" s="18">
        <v>1.122701967</v>
      </c>
      <c r="AY11" s="21">
        <v>5.3238290000000004E-3</v>
      </c>
      <c r="AZ11" s="21">
        <v>6.9309879999999999E-3</v>
      </c>
      <c r="BA11" s="18">
        <v>0.70003810499999997</v>
      </c>
      <c r="BB11" s="18">
        <v>0.72961131000000001</v>
      </c>
      <c r="BD11" s="21">
        <v>0.87709896499999995</v>
      </c>
      <c r="BE11" s="21">
        <v>0.81584689200000005</v>
      </c>
      <c r="BF11" s="18">
        <v>0.98365792399999996</v>
      </c>
      <c r="BG11" s="18">
        <v>1.0551696690000001</v>
      </c>
      <c r="BI11" s="22">
        <v>0</v>
      </c>
      <c r="BJ11" s="23">
        <v>0</v>
      </c>
      <c r="BK11" s="24">
        <v>1</v>
      </c>
      <c r="BL11" s="24">
        <v>0</v>
      </c>
      <c r="BM11" s="24">
        <v>0</v>
      </c>
      <c r="BN11" s="24">
        <v>0</v>
      </c>
      <c r="BO11" s="25"/>
      <c r="BP11" s="24">
        <v>1</v>
      </c>
      <c r="BQ11" s="24">
        <v>0</v>
      </c>
      <c r="BR11" s="24">
        <v>0</v>
      </c>
      <c r="BS11" s="24">
        <v>0</v>
      </c>
      <c r="BT11" s="24">
        <v>1</v>
      </c>
      <c r="BU11" s="24">
        <v>0</v>
      </c>
      <c r="BV11" s="25"/>
      <c r="BW11" s="24">
        <v>0</v>
      </c>
      <c r="BX11" s="24">
        <v>0</v>
      </c>
      <c r="BY11" s="24">
        <v>0</v>
      </c>
      <c r="BZ11" s="24">
        <v>0</v>
      </c>
      <c r="CA11" s="24">
        <v>0</v>
      </c>
      <c r="CB11" s="24">
        <v>0</v>
      </c>
      <c r="CC11" s="26"/>
      <c r="CD11" s="40">
        <f t="shared" si="0"/>
        <v>3</v>
      </c>
      <c r="CE11"/>
      <c r="CF11"/>
    </row>
    <row r="12" spans="1:84">
      <c r="A12" s="17" t="s">
        <v>39</v>
      </c>
      <c r="B12" s="17" t="s">
        <v>31</v>
      </c>
      <c r="C12" s="18" t="s">
        <v>31</v>
      </c>
      <c r="D12" s="19" t="s">
        <v>31</v>
      </c>
      <c r="E12" s="20">
        <v>22.822288194444436</v>
      </c>
      <c r="F12" s="20">
        <v>1.5313238544953116</v>
      </c>
      <c r="G12" s="18">
        <v>6.4288678889400002</v>
      </c>
      <c r="H12" s="18">
        <v>1.4983251197649747</v>
      </c>
      <c r="I12" s="18">
        <v>6.4988333335000004</v>
      </c>
      <c r="J12" s="18"/>
      <c r="K12" s="18">
        <v>5.9111688405434775</v>
      </c>
      <c r="L12" s="18">
        <v>1.5985671890318001</v>
      </c>
      <c r="M12" s="18">
        <v>6.1246</v>
      </c>
      <c r="N12" s="18"/>
      <c r="O12" s="18">
        <v>5.4199576389166682</v>
      </c>
      <c r="P12" s="18">
        <v>1.9595370251529951</v>
      </c>
      <c r="Q12" s="18">
        <v>5.9057499999999994</v>
      </c>
      <c r="R12" s="18"/>
      <c r="S12" s="18">
        <v>5.1262978260434782</v>
      </c>
      <c r="T12" s="18">
        <v>2.1800487211996469</v>
      </c>
      <c r="U12" s="18">
        <v>5.9245000000000001</v>
      </c>
      <c r="V12" s="18"/>
      <c r="W12" s="18">
        <v>5.6495451690434777</v>
      </c>
      <c r="X12" s="18">
        <v>1.8351026556892285</v>
      </c>
      <c r="Y12" s="18">
        <v>6.0894333329999997</v>
      </c>
      <c r="AA12" s="18">
        <v>5.6603375886489351</v>
      </c>
      <c r="AB12" s="18">
        <v>1.7994365627764708</v>
      </c>
      <c r="AC12" s="18">
        <v>6.0069666665000003</v>
      </c>
      <c r="AE12" s="21">
        <v>0.104791276</v>
      </c>
      <c r="AF12" s="21">
        <v>0.20847104</v>
      </c>
      <c r="AG12" s="18">
        <v>1.4316700579999999</v>
      </c>
      <c r="AH12" s="18">
        <v>1.296150581</v>
      </c>
      <c r="AJ12" s="21">
        <v>5.0447269999999997E-3</v>
      </c>
      <c r="AK12" s="21">
        <v>1.4931283E-2</v>
      </c>
      <c r="AL12" s="18">
        <v>2.012390452</v>
      </c>
      <c r="AM12" s="18">
        <v>1.508467207</v>
      </c>
      <c r="AO12" s="21">
        <v>1.5146746000000001E-2</v>
      </c>
      <c r="AP12" s="21">
        <v>1.8416038999999999E-2</v>
      </c>
      <c r="AQ12" s="18">
        <v>2.4666791360000002</v>
      </c>
      <c r="AR12" s="18">
        <v>1.488989245</v>
      </c>
      <c r="AT12" s="21">
        <v>1.5146746000000001E-2</v>
      </c>
      <c r="AU12" s="21">
        <v>4.6075070000000003E-2</v>
      </c>
      <c r="AV12" s="18">
        <v>1.7163249469999999</v>
      </c>
      <c r="AW12" s="18">
        <v>1.3281333449999999</v>
      </c>
      <c r="AY12" s="21">
        <v>0.18731489200000001</v>
      </c>
      <c r="AZ12" s="21">
        <v>0.240770398</v>
      </c>
      <c r="BA12" s="18">
        <v>1.4056244600000001</v>
      </c>
      <c r="BB12" s="18">
        <v>1.1638055249999999</v>
      </c>
      <c r="BD12" s="21">
        <v>1.0884407E-2</v>
      </c>
      <c r="BE12" s="21">
        <v>3.0853858000000001E-2</v>
      </c>
      <c r="BF12" s="18">
        <v>1.7035334790000001</v>
      </c>
      <c r="BG12" s="18">
        <v>1.406263228</v>
      </c>
      <c r="BI12" s="22">
        <v>0</v>
      </c>
      <c r="BJ12" s="23">
        <v>0</v>
      </c>
      <c r="BK12" s="24">
        <v>0</v>
      </c>
      <c r="BL12" s="24">
        <v>1</v>
      </c>
      <c r="BM12" s="24">
        <v>1</v>
      </c>
      <c r="BN12" s="24">
        <v>1</v>
      </c>
      <c r="BO12" s="25"/>
      <c r="BP12" s="24">
        <v>1</v>
      </c>
      <c r="BQ12" s="24">
        <v>0</v>
      </c>
      <c r="BR12" s="24">
        <v>0</v>
      </c>
      <c r="BS12" s="24">
        <v>0</v>
      </c>
      <c r="BT12" s="24">
        <v>1</v>
      </c>
      <c r="BU12" s="24">
        <v>0</v>
      </c>
      <c r="BV12" s="25"/>
      <c r="BW12" s="24">
        <v>1</v>
      </c>
      <c r="BX12" s="24">
        <v>0</v>
      </c>
      <c r="BY12" s="24">
        <v>1</v>
      </c>
      <c r="BZ12" s="24">
        <v>1</v>
      </c>
      <c r="CA12" s="24">
        <v>1</v>
      </c>
      <c r="CB12" s="24">
        <v>1</v>
      </c>
      <c r="CC12" s="26"/>
      <c r="CD12" s="40">
        <f t="shared" si="0"/>
        <v>10</v>
      </c>
      <c r="CE12"/>
      <c r="CF12"/>
    </row>
    <row r="13" spans="1:84">
      <c r="A13" s="17" t="s">
        <v>40</v>
      </c>
      <c r="B13" s="28" t="s">
        <v>61</v>
      </c>
      <c r="C13" s="18" t="s">
        <v>31</v>
      </c>
      <c r="D13" s="19" t="s">
        <v>31</v>
      </c>
      <c r="E13" s="20">
        <v>18.152339120370378</v>
      </c>
      <c r="F13" s="20">
        <v>0.45040414205277562</v>
      </c>
      <c r="G13" s="18">
        <v>1.2071045555799997</v>
      </c>
      <c r="H13" s="18">
        <v>0.43867541011889405</v>
      </c>
      <c r="I13" s="18">
        <v>1.2915000000000001</v>
      </c>
      <c r="J13" s="18"/>
      <c r="K13" s="18">
        <v>1.3162231883695654</v>
      </c>
      <c r="L13" s="18">
        <v>0.44178819364404326</v>
      </c>
      <c r="M13" s="18">
        <v>1.385</v>
      </c>
      <c r="N13" s="18"/>
      <c r="O13" s="18">
        <v>1.2529368055833339</v>
      </c>
      <c r="P13" s="18">
        <v>0.63608240777618053</v>
      </c>
      <c r="Q13" s="18">
        <v>1.358991667</v>
      </c>
      <c r="R13" s="18"/>
      <c r="S13" s="18">
        <v>1.2359065216956524</v>
      </c>
      <c r="T13" s="18">
        <v>0.55856707496717006</v>
      </c>
      <c r="U13" s="18">
        <v>1.233333333</v>
      </c>
      <c r="V13" s="18"/>
      <c r="W13" s="18">
        <v>1.289450966144928</v>
      </c>
      <c r="X13" s="18">
        <v>0.4812026297695044</v>
      </c>
      <c r="Y13" s="18">
        <v>1.3321666670000001</v>
      </c>
      <c r="AA13" s="18">
        <v>1.2839067375851068</v>
      </c>
      <c r="AB13" s="18">
        <v>0.547656533780014</v>
      </c>
      <c r="AC13" s="18">
        <v>1.3765499999999999</v>
      </c>
      <c r="AE13" s="21">
        <v>0.228012415</v>
      </c>
      <c r="AF13" s="21">
        <v>0.19298996199999999</v>
      </c>
      <c r="AG13" s="18">
        <v>0.92715430300000001</v>
      </c>
      <c r="AH13" s="18">
        <v>0.93724621500000005</v>
      </c>
      <c r="AJ13" s="21">
        <v>0.67785030999999996</v>
      </c>
      <c r="AK13" s="21">
        <v>0.45340176199999999</v>
      </c>
      <c r="AL13" s="18">
        <v>0.96873082200000005</v>
      </c>
      <c r="AM13" s="18">
        <v>0.95429573700000003</v>
      </c>
      <c r="AO13" s="21">
        <v>0.341121428</v>
      </c>
      <c r="AP13" s="21">
        <v>0.58898820900000004</v>
      </c>
      <c r="AQ13" s="18">
        <v>0.98023395999999996</v>
      </c>
      <c r="AR13" s="18">
        <v>1.041141868</v>
      </c>
      <c r="AT13" s="21">
        <v>0.341121428</v>
      </c>
      <c r="AU13" s="21">
        <v>0.47896252099999997</v>
      </c>
      <c r="AV13" s="18">
        <v>0.94452022199999996</v>
      </c>
      <c r="AW13" s="18">
        <v>0.97220558899999998</v>
      </c>
      <c r="AY13" s="21">
        <v>0.57820894700000003</v>
      </c>
      <c r="AZ13" s="21">
        <v>0.627189302</v>
      </c>
      <c r="BA13" s="18">
        <v>1.0448431490000001</v>
      </c>
      <c r="BB13" s="18">
        <v>1.0181910810000001</v>
      </c>
      <c r="BD13" s="21">
        <v>0.39352091</v>
      </c>
      <c r="BE13" s="21">
        <v>0.23419308999999999</v>
      </c>
      <c r="BF13" s="18">
        <v>0.94815696500000002</v>
      </c>
      <c r="BG13" s="18">
        <v>0.94275186200000005</v>
      </c>
      <c r="BI13" s="22">
        <v>0</v>
      </c>
      <c r="BJ13" s="23">
        <v>0</v>
      </c>
      <c r="BK13" s="24">
        <v>0</v>
      </c>
      <c r="BL13" s="24">
        <v>0</v>
      </c>
      <c r="BM13" s="24">
        <v>0</v>
      </c>
      <c r="BN13" s="24">
        <v>0</v>
      </c>
      <c r="BO13" s="25"/>
      <c r="BP13" s="24">
        <v>0</v>
      </c>
      <c r="BQ13" s="24">
        <v>0</v>
      </c>
      <c r="BR13" s="24">
        <v>0</v>
      </c>
      <c r="BS13" s="24">
        <v>0</v>
      </c>
      <c r="BT13" s="24">
        <v>1</v>
      </c>
      <c r="BU13" s="24">
        <v>0</v>
      </c>
      <c r="BV13" s="25"/>
      <c r="BW13" s="24">
        <v>1</v>
      </c>
      <c r="BX13" s="24">
        <v>0</v>
      </c>
      <c r="BY13" s="24">
        <v>1</v>
      </c>
      <c r="BZ13" s="24">
        <v>0</v>
      </c>
      <c r="CA13" s="24">
        <v>0</v>
      </c>
      <c r="CB13" s="24">
        <v>0</v>
      </c>
      <c r="CC13" s="26"/>
      <c r="CD13" s="40">
        <f t="shared" si="0"/>
        <v>3</v>
      </c>
      <c r="CE13"/>
      <c r="CF13"/>
    </row>
    <row r="14" spans="1:84">
      <c r="A14" s="17" t="s">
        <v>41</v>
      </c>
      <c r="B14" s="28" t="s">
        <v>61</v>
      </c>
      <c r="C14" s="18" t="s">
        <v>31</v>
      </c>
      <c r="D14" s="19" t="s">
        <v>31</v>
      </c>
      <c r="E14" s="20">
        <v>25.043696759259262</v>
      </c>
      <c r="F14" s="20">
        <v>1.0364737597028841</v>
      </c>
      <c r="G14" s="18">
        <v>7.9632945556599966</v>
      </c>
      <c r="H14" s="18">
        <v>1.0564149594115746</v>
      </c>
      <c r="I14" s="18">
        <v>8</v>
      </c>
      <c r="J14" s="18"/>
      <c r="K14" s="18">
        <v>8.3570601448913031</v>
      </c>
      <c r="L14" s="18">
        <v>0.89896165210874435</v>
      </c>
      <c r="M14" s="18">
        <v>8.1436666664999997</v>
      </c>
      <c r="N14" s="18"/>
      <c r="O14" s="18">
        <v>8.1418430556458343</v>
      </c>
      <c r="P14" s="18">
        <v>1.0830316127906459</v>
      </c>
      <c r="Q14" s="18">
        <v>8.2626166665000014</v>
      </c>
      <c r="R14" s="18"/>
      <c r="S14" s="18">
        <v>8.2771021738695634</v>
      </c>
      <c r="T14" s="18">
        <v>0.94711797551026933</v>
      </c>
      <c r="U14" s="18">
        <v>8.3565666669999992</v>
      </c>
      <c r="V14" s="18"/>
      <c r="W14" s="18">
        <v>8.3304074878840595</v>
      </c>
      <c r="X14" s="18">
        <v>0.90909365577010137</v>
      </c>
      <c r="Y14" s="18">
        <v>8.2408333329999994</v>
      </c>
      <c r="AA14" s="18">
        <v>8.2471620567659603</v>
      </c>
      <c r="AB14" s="18">
        <v>0.997755185651649</v>
      </c>
      <c r="AC14" s="18">
        <v>8.2251083334999997</v>
      </c>
      <c r="AE14" s="21">
        <v>5.3154266999999998E-2</v>
      </c>
      <c r="AF14" s="21">
        <v>0.19550975400000001</v>
      </c>
      <c r="AG14" s="18">
        <v>0.76114035099999999</v>
      </c>
      <c r="AH14" s="18">
        <v>0.90521558800000002</v>
      </c>
      <c r="AJ14" s="21">
        <v>0.410770315</v>
      </c>
      <c r="AK14" s="21">
        <v>0.52938695400000002</v>
      </c>
      <c r="AL14" s="18">
        <v>0.88359153300000004</v>
      </c>
      <c r="AM14" s="18">
        <v>0.83357466400000002</v>
      </c>
      <c r="AO14" s="21">
        <v>4.4576617999999998E-2</v>
      </c>
      <c r="AP14" s="21">
        <v>0.38928095600000001</v>
      </c>
      <c r="AQ14" s="18">
        <v>0.80451564499999995</v>
      </c>
      <c r="AR14" s="18">
        <v>0.78102104800000005</v>
      </c>
      <c r="AT14" s="21">
        <v>4.4576617999999998E-2</v>
      </c>
      <c r="AU14" s="21">
        <v>0.17918687799999999</v>
      </c>
      <c r="AV14" s="18">
        <v>0.77533251199999997</v>
      </c>
      <c r="AW14" s="18">
        <v>0.84625635499999996</v>
      </c>
      <c r="AY14" s="21">
        <v>0.29832798799999999</v>
      </c>
      <c r="AZ14" s="21">
        <v>0.59548395099999996</v>
      </c>
      <c r="BA14" s="18">
        <v>1.160878584</v>
      </c>
      <c r="BB14" s="18">
        <v>0.92085761099999996</v>
      </c>
      <c r="BD14" s="21">
        <v>0.113500511</v>
      </c>
      <c r="BE14" s="21">
        <v>0.26523844099999999</v>
      </c>
      <c r="BF14" s="18">
        <v>0.82138613400000005</v>
      </c>
      <c r="BG14" s="18">
        <v>0.85553078100000002</v>
      </c>
      <c r="BI14" s="22">
        <v>0</v>
      </c>
      <c r="BJ14" s="23">
        <v>0</v>
      </c>
      <c r="BK14" s="24">
        <v>0</v>
      </c>
      <c r="BL14" s="24">
        <v>0</v>
      </c>
      <c r="BM14" s="24">
        <v>0</v>
      </c>
      <c r="BN14" s="24">
        <v>0</v>
      </c>
      <c r="BO14" s="25"/>
      <c r="BP14" s="24">
        <v>0</v>
      </c>
      <c r="BQ14" s="24">
        <v>0</v>
      </c>
      <c r="BR14" s="24">
        <v>0</v>
      </c>
      <c r="BS14" s="24">
        <v>0</v>
      </c>
      <c r="BT14" s="24">
        <v>1</v>
      </c>
      <c r="BU14" s="24">
        <v>0</v>
      </c>
      <c r="BV14" s="25"/>
      <c r="BW14" s="24">
        <v>1</v>
      </c>
      <c r="BX14" s="24">
        <v>1</v>
      </c>
      <c r="BY14" s="24">
        <v>1</v>
      </c>
      <c r="BZ14" s="24">
        <v>1</v>
      </c>
      <c r="CA14" s="24">
        <v>1</v>
      </c>
      <c r="CB14" s="24">
        <v>0</v>
      </c>
      <c r="CC14" s="26"/>
      <c r="CD14" s="40">
        <f t="shared" si="0"/>
        <v>6</v>
      </c>
      <c r="CE14"/>
      <c r="CF14"/>
    </row>
    <row r="15" spans="1:84" customFormat="1">
      <c r="A15" s="17" t="s">
        <v>42</v>
      </c>
      <c r="B15" s="17" t="s">
        <v>31</v>
      </c>
      <c r="C15" s="18" t="s">
        <v>31</v>
      </c>
      <c r="D15" s="19" t="s">
        <v>31</v>
      </c>
      <c r="E15" s="20">
        <v>25.143164351851862</v>
      </c>
      <c r="F15" s="20">
        <v>1.1809475162668055</v>
      </c>
      <c r="G15" s="18">
        <v>8.7307612221999999</v>
      </c>
      <c r="H15" s="18">
        <v>0.93257539046179183</v>
      </c>
      <c r="I15" s="18">
        <v>8.6887749999999997</v>
      </c>
      <c r="J15" s="18"/>
      <c r="K15" s="18">
        <v>8.1425166665652178</v>
      </c>
      <c r="L15" s="18">
        <v>1.1048054495087627</v>
      </c>
      <c r="M15" s="18">
        <v>8.2663333330000004</v>
      </c>
      <c r="N15" s="18"/>
      <c r="O15" s="18">
        <v>7.8464055555833321</v>
      </c>
      <c r="P15" s="18">
        <v>1.4804337497532181</v>
      </c>
      <c r="Q15" s="18">
        <v>8.2312000000000012</v>
      </c>
      <c r="R15" s="18"/>
      <c r="S15" s="18">
        <v>7.8883195651739131</v>
      </c>
      <c r="T15" s="18">
        <v>1.8708192808760467</v>
      </c>
      <c r="U15" s="18">
        <v>8.3445</v>
      </c>
      <c r="V15" s="18"/>
      <c r="W15" s="18">
        <v>8.0577842994347861</v>
      </c>
      <c r="X15" s="18">
        <v>1.3980910571187581</v>
      </c>
      <c r="Y15" s="18">
        <v>8.2708333330000006</v>
      </c>
      <c r="Z15" s="19"/>
      <c r="AA15" s="18">
        <v>7.9913109928723394</v>
      </c>
      <c r="AB15" s="18">
        <v>1.3116333085052805</v>
      </c>
      <c r="AC15" s="18">
        <v>8.2443000000000008</v>
      </c>
      <c r="AD15" s="19"/>
      <c r="AE15" s="21">
        <v>5.7485649999999998E-3</v>
      </c>
      <c r="AF15" s="21">
        <v>2.3215310999999999E-2</v>
      </c>
      <c r="AG15" s="18">
        <v>1.503416305</v>
      </c>
      <c r="AH15" s="18">
        <v>1.340193827</v>
      </c>
      <c r="AI15" s="19"/>
      <c r="AJ15" s="21">
        <v>5.9189400000000004E-4</v>
      </c>
      <c r="AK15" s="21">
        <v>6.3837099999999999E-4</v>
      </c>
      <c r="AL15" s="18">
        <v>1.8459400079999999</v>
      </c>
      <c r="AM15" s="18">
        <v>1.3732316369999999</v>
      </c>
      <c r="AN15" s="19"/>
      <c r="AO15" s="21">
        <v>3.7434479999999999E-3</v>
      </c>
      <c r="AP15" s="21">
        <v>3.1140405999999999E-2</v>
      </c>
      <c r="AQ15" s="18">
        <v>1.7930822369999999</v>
      </c>
      <c r="AR15" s="18">
        <v>1.2695128520000001</v>
      </c>
      <c r="AS15" s="19"/>
      <c r="AT15" s="21">
        <v>3.7434479999999999E-3</v>
      </c>
      <c r="AU15" s="21">
        <v>8.1414420000000005E-3</v>
      </c>
      <c r="AV15" s="18">
        <v>1.59435945</v>
      </c>
      <c r="AW15" s="18">
        <v>1.3360200579999999</v>
      </c>
      <c r="AX15" s="19"/>
      <c r="AY15" s="21">
        <v>0.27623262700000001</v>
      </c>
      <c r="AZ15" s="21">
        <v>0.32520280400000001</v>
      </c>
      <c r="BA15" s="18">
        <v>1.2278302430000001</v>
      </c>
      <c r="BB15" s="18">
        <v>1.024651516</v>
      </c>
      <c r="BC15" s="19"/>
      <c r="BD15" s="21">
        <v>5.47822E-4</v>
      </c>
      <c r="BE15" s="21">
        <v>9.0954600000000001E-4</v>
      </c>
      <c r="BF15" s="18">
        <v>1.669539503</v>
      </c>
      <c r="BG15" s="18">
        <v>1.3608188210000001</v>
      </c>
      <c r="BH15" s="19"/>
      <c r="BI15" s="22">
        <v>1</v>
      </c>
      <c r="BJ15" s="23">
        <v>1</v>
      </c>
      <c r="BK15" s="24">
        <v>1</v>
      </c>
      <c r="BL15" s="24">
        <v>1</v>
      </c>
      <c r="BM15" s="24">
        <v>1</v>
      </c>
      <c r="BN15" s="24">
        <v>1</v>
      </c>
      <c r="BO15" s="25"/>
      <c r="BP15" s="24">
        <v>0</v>
      </c>
      <c r="BQ15" s="24">
        <v>1</v>
      </c>
      <c r="BR15" s="24">
        <v>0</v>
      </c>
      <c r="BS15" s="24">
        <v>0</v>
      </c>
      <c r="BT15" s="24">
        <v>1</v>
      </c>
      <c r="BU15" s="24">
        <v>1</v>
      </c>
      <c r="BV15" s="25"/>
      <c r="BW15" s="24">
        <v>1</v>
      </c>
      <c r="BX15" s="24">
        <v>1</v>
      </c>
      <c r="BY15" s="24">
        <v>1</v>
      </c>
      <c r="BZ15" s="24">
        <v>1</v>
      </c>
      <c r="CA15" s="24">
        <v>1</v>
      </c>
      <c r="CB15" s="24">
        <v>1</v>
      </c>
      <c r="CC15" s="26"/>
      <c r="CD15" s="40">
        <f t="shared" si="0"/>
        <v>15</v>
      </c>
    </row>
    <row r="16" spans="1:84">
      <c r="A16" s="17" t="s">
        <v>43</v>
      </c>
      <c r="B16" s="17" t="s">
        <v>31</v>
      </c>
      <c r="C16" s="18" t="s">
        <v>31</v>
      </c>
      <c r="D16" s="19" t="s">
        <v>31</v>
      </c>
      <c r="E16" s="20">
        <v>24.554213541666662</v>
      </c>
      <c r="F16" s="20">
        <v>1.5970862270232764</v>
      </c>
      <c r="G16" s="18">
        <v>7.9264178891799997</v>
      </c>
      <c r="H16" s="18">
        <v>1.5840739300143345</v>
      </c>
      <c r="I16" s="18">
        <v>7.7169166664999995</v>
      </c>
      <c r="J16" s="18"/>
      <c r="K16" s="18">
        <v>8.0279786231521726</v>
      </c>
      <c r="L16" s="18">
        <v>1.4932896014331947</v>
      </c>
      <c r="M16" s="18">
        <v>7.9789499999999993</v>
      </c>
      <c r="N16" s="18"/>
      <c r="O16" s="18">
        <v>7.027176388979167</v>
      </c>
      <c r="P16" s="18">
        <v>1.8647713309248763</v>
      </c>
      <c r="Q16" s="18">
        <v>7.2579499999999992</v>
      </c>
      <c r="R16" s="18"/>
      <c r="S16" s="18">
        <v>6.9451021738695653</v>
      </c>
      <c r="T16" s="18">
        <v>1.7935855509097169</v>
      </c>
      <c r="U16" s="18">
        <v>7.1374333329999997</v>
      </c>
      <c r="V16" s="18"/>
      <c r="W16" s="18">
        <v>7.6670198067246345</v>
      </c>
      <c r="X16" s="18">
        <v>1.6675942437951128</v>
      </c>
      <c r="Y16" s="18">
        <v>7.7024333330000001</v>
      </c>
      <c r="AA16" s="18">
        <v>7.5169306737872317</v>
      </c>
      <c r="AB16" s="18">
        <v>1.7576550750882349</v>
      </c>
      <c r="AC16" s="18">
        <v>7.6493000000000002</v>
      </c>
      <c r="AE16" s="21">
        <v>0.74776621200000004</v>
      </c>
      <c r="AF16" s="21">
        <v>0.53544023399999996</v>
      </c>
      <c r="AG16" s="18">
        <v>0.93202416499999996</v>
      </c>
      <c r="AH16" s="18">
        <v>0.83391177599999999</v>
      </c>
      <c r="AJ16" s="21">
        <v>1.1505181999999999E-2</v>
      </c>
      <c r="AK16" s="21">
        <v>3.2714698E-2</v>
      </c>
      <c r="AL16" s="18">
        <v>1.8650851530000001</v>
      </c>
      <c r="AM16" s="18">
        <v>1.3745569360000001</v>
      </c>
      <c r="AO16" s="21">
        <v>0.39417430599999997</v>
      </c>
      <c r="AP16" s="21">
        <v>3.3045970000000001E-2</v>
      </c>
      <c r="AQ16" s="18">
        <v>1.974265087</v>
      </c>
      <c r="AR16" s="18">
        <v>1.4943139999999999</v>
      </c>
      <c r="AT16" s="21">
        <v>0.39417430599999997</v>
      </c>
      <c r="AU16" s="21">
        <v>0.61091282099999999</v>
      </c>
      <c r="AV16" s="18">
        <v>1.1969791999999999</v>
      </c>
      <c r="AW16" s="18">
        <v>1.0100896420000001</v>
      </c>
      <c r="AY16" s="21">
        <v>5.173548E-3</v>
      </c>
      <c r="AZ16" s="21">
        <v>7.671789E-3</v>
      </c>
      <c r="BA16" s="18">
        <v>2.0011124420000002</v>
      </c>
      <c r="BB16" s="18">
        <v>1.64832417</v>
      </c>
      <c r="BD16" s="21">
        <v>0.17088848200000001</v>
      </c>
      <c r="BE16" s="21">
        <v>0.365844214</v>
      </c>
      <c r="BF16" s="18">
        <v>1.3282136360000001</v>
      </c>
      <c r="BG16" s="18">
        <v>1.0479839820000001</v>
      </c>
      <c r="BI16" s="22">
        <v>0</v>
      </c>
      <c r="BJ16" s="23">
        <v>0</v>
      </c>
      <c r="BK16" s="24">
        <v>0</v>
      </c>
      <c r="BL16" s="24">
        <v>1</v>
      </c>
      <c r="BM16" s="24">
        <v>1</v>
      </c>
      <c r="BN16" s="24">
        <v>0</v>
      </c>
      <c r="BO16" s="25"/>
      <c r="BP16" s="24">
        <v>0</v>
      </c>
      <c r="BQ16" s="24">
        <v>0</v>
      </c>
      <c r="BR16" s="24">
        <v>0</v>
      </c>
      <c r="BS16" s="24">
        <v>0</v>
      </c>
      <c r="BT16" s="24">
        <v>0</v>
      </c>
      <c r="BU16" s="24">
        <v>0</v>
      </c>
      <c r="BV16" s="25"/>
      <c r="BW16" s="24">
        <v>0</v>
      </c>
      <c r="BX16" s="24">
        <v>0</v>
      </c>
      <c r="BY16" s="24">
        <v>0</v>
      </c>
      <c r="BZ16" s="24">
        <v>0</v>
      </c>
      <c r="CA16" s="24">
        <v>0</v>
      </c>
      <c r="CB16" s="24">
        <v>0</v>
      </c>
      <c r="CC16" s="26"/>
      <c r="CD16" s="40">
        <f t="shared" si="0"/>
        <v>2</v>
      </c>
      <c r="CE16"/>
      <c r="CF16"/>
    </row>
    <row r="17" spans="1:84">
      <c r="A17" s="17" t="s">
        <v>44</v>
      </c>
      <c r="B17" s="17" t="s">
        <v>31</v>
      </c>
      <c r="C17" s="18" t="s">
        <v>31</v>
      </c>
      <c r="D17" s="19" t="s">
        <v>31</v>
      </c>
      <c r="E17" s="20">
        <v>28.760384259259247</v>
      </c>
      <c r="F17" s="20">
        <v>1.9214951406842968</v>
      </c>
      <c r="G17" s="18">
        <v>12.192324555739999</v>
      </c>
      <c r="H17" s="18">
        <v>2.2062173109717498</v>
      </c>
      <c r="I17" s="18">
        <v>11.980083335</v>
      </c>
      <c r="J17" s="18"/>
      <c r="K17" s="18">
        <v>11.527788405499999</v>
      </c>
      <c r="L17" s="18">
        <v>1.4515609756221095</v>
      </c>
      <c r="M17" s="18">
        <v>11.294416665</v>
      </c>
      <c r="N17" s="18"/>
      <c r="O17" s="18">
        <v>11.848051389041665</v>
      </c>
      <c r="P17" s="18">
        <v>1.7222060657894407</v>
      </c>
      <c r="Q17" s="18">
        <v>11.790583335000001</v>
      </c>
      <c r="R17" s="18"/>
      <c r="S17" s="18">
        <v>11.737515216826086</v>
      </c>
      <c r="T17" s="18">
        <v>1.2065444184344269</v>
      </c>
      <c r="U17" s="18">
        <v>11.81366667</v>
      </c>
      <c r="V17" s="18"/>
      <c r="W17" s="18">
        <v>11.597697342608697</v>
      </c>
      <c r="X17" s="18">
        <v>1.3693990004067107</v>
      </c>
      <c r="Y17" s="18">
        <v>11.33176667</v>
      </c>
      <c r="AA17" s="18">
        <v>11.691326950287234</v>
      </c>
      <c r="AB17" s="18">
        <v>1.5951111066753825</v>
      </c>
      <c r="AC17" s="18">
        <v>11.40138333</v>
      </c>
      <c r="AE17" s="21">
        <v>8.7388743000000005E-2</v>
      </c>
      <c r="AF17" s="21">
        <v>3.5623607000000002E-2</v>
      </c>
      <c r="AG17" s="18">
        <v>1.5850585690000001</v>
      </c>
      <c r="AH17" s="18">
        <v>1.6084450729999999</v>
      </c>
      <c r="AJ17" s="21">
        <v>0.39264599500000003</v>
      </c>
      <c r="AK17" s="21">
        <v>0.762625145</v>
      </c>
      <c r="AL17" s="18">
        <v>1.2695112390000001</v>
      </c>
      <c r="AM17" s="18">
        <v>1.140368426</v>
      </c>
      <c r="AO17" s="21">
        <v>7.2834603999999997E-2</v>
      </c>
      <c r="AP17" s="21">
        <v>0.93847501099999997</v>
      </c>
      <c r="AQ17" s="18">
        <v>1.3706016599999999</v>
      </c>
      <c r="AR17" s="18">
        <v>1.1222675559999999</v>
      </c>
      <c r="AT17" s="21">
        <v>7.2834603999999997E-2</v>
      </c>
      <c r="AU17" s="21">
        <v>0.114071673</v>
      </c>
      <c r="AV17" s="18">
        <v>1.510082336</v>
      </c>
      <c r="AW17" s="18">
        <v>1.5673383599999999</v>
      </c>
      <c r="AY17" s="21">
        <v>0.33320069600000002</v>
      </c>
      <c r="AZ17" s="21">
        <v>0.16589901800000001</v>
      </c>
      <c r="BA17" s="18">
        <v>0.80092386699999996</v>
      </c>
      <c r="BB17" s="18">
        <v>0.70898810599999995</v>
      </c>
      <c r="BD17" s="21">
        <v>0.119870353</v>
      </c>
      <c r="BE17" s="21">
        <v>0.16677095</v>
      </c>
      <c r="BF17" s="18">
        <v>1.4151918109999999</v>
      </c>
      <c r="BG17" s="18">
        <v>1.493502865</v>
      </c>
      <c r="BI17" s="22">
        <v>0</v>
      </c>
      <c r="BJ17" s="23">
        <v>0</v>
      </c>
      <c r="BK17" s="24">
        <v>0</v>
      </c>
      <c r="BL17" s="24">
        <v>0</v>
      </c>
      <c r="BM17" s="24">
        <v>0</v>
      </c>
      <c r="BN17" s="24">
        <v>0</v>
      </c>
      <c r="BO17" s="25"/>
      <c r="BP17" s="24">
        <v>0</v>
      </c>
      <c r="BQ17" s="24">
        <v>0</v>
      </c>
      <c r="BR17" s="24">
        <v>0</v>
      </c>
      <c r="BS17" s="24">
        <v>0</v>
      </c>
      <c r="BT17" s="24">
        <v>1</v>
      </c>
      <c r="BU17" s="24">
        <v>1</v>
      </c>
      <c r="BV17" s="25"/>
      <c r="BW17" s="24">
        <v>1</v>
      </c>
      <c r="BX17" s="24">
        <v>1</v>
      </c>
      <c r="BY17" s="24">
        <v>1</v>
      </c>
      <c r="BZ17" s="24">
        <v>1</v>
      </c>
      <c r="CA17" s="24">
        <v>1</v>
      </c>
      <c r="CB17" s="24">
        <v>0</v>
      </c>
      <c r="CC17" s="26"/>
      <c r="CD17" s="40">
        <f t="shared" si="0"/>
        <v>7</v>
      </c>
      <c r="CE17"/>
      <c r="CF17"/>
    </row>
    <row r="18" spans="1:84">
      <c r="A18" s="17" t="s">
        <v>45</v>
      </c>
      <c r="B18" s="28" t="s">
        <v>61</v>
      </c>
      <c r="C18" s="18" t="s">
        <v>31</v>
      </c>
      <c r="D18" s="19" t="s">
        <v>31</v>
      </c>
      <c r="E18" s="20">
        <v>22.896042245370364</v>
      </c>
      <c r="F18" s="20">
        <v>1.0519998477226955</v>
      </c>
      <c r="G18" s="18">
        <v>6.1581445556000007</v>
      </c>
      <c r="H18" s="18">
        <v>0.98200192950095511</v>
      </c>
      <c r="I18" s="18">
        <v>6.1597500000000007</v>
      </c>
      <c r="J18" s="18"/>
      <c r="K18" s="18">
        <v>5.8361253622826093</v>
      </c>
      <c r="L18" s="18">
        <v>0.95213559901246747</v>
      </c>
      <c r="M18" s="18">
        <v>5.6508333329999996</v>
      </c>
      <c r="N18" s="18"/>
      <c r="O18" s="18">
        <v>5.9951399305833313</v>
      </c>
      <c r="P18" s="18">
        <v>1.1566878930766833</v>
      </c>
      <c r="Q18" s="18">
        <v>6.0348833334999998</v>
      </c>
      <c r="R18" s="18"/>
      <c r="S18" s="18">
        <v>6.1066239129999991</v>
      </c>
      <c r="T18" s="18">
        <v>0.96935321086600201</v>
      </c>
      <c r="U18" s="18">
        <v>6.350333333</v>
      </c>
      <c r="V18" s="18"/>
      <c r="W18" s="18">
        <v>5.926291545855074</v>
      </c>
      <c r="X18" s="18">
        <v>0.95939192602463963</v>
      </c>
      <c r="Y18" s="18">
        <v>5.9428333330000003</v>
      </c>
      <c r="AA18" s="18">
        <v>5.9173242907765955</v>
      </c>
      <c r="AB18" s="18">
        <v>1.0588683642036336</v>
      </c>
      <c r="AC18" s="18">
        <v>5.7746666664999999</v>
      </c>
      <c r="AE18" s="21">
        <v>0.106743724</v>
      </c>
      <c r="AF18" s="21">
        <v>5.0640851000000001E-2</v>
      </c>
      <c r="AG18" s="18">
        <v>1.2500789329999999</v>
      </c>
      <c r="AH18" s="18">
        <v>1.422981265</v>
      </c>
      <c r="AJ18" s="21">
        <v>0.453218699</v>
      </c>
      <c r="AK18" s="21">
        <v>0.54816283300000002</v>
      </c>
      <c r="AL18" s="18">
        <v>1.119616478</v>
      </c>
      <c r="AM18" s="18">
        <v>1.090406953</v>
      </c>
      <c r="AO18" s="21">
        <v>0.200140765</v>
      </c>
      <c r="AP18" s="21">
        <v>0.630567039</v>
      </c>
      <c r="AQ18" s="18">
        <v>1.0363566989999999</v>
      </c>
      <c r="AR18" s="18">
        <v>0.87625134999999998</v>
      </c>
      <c r="AT18" s="21">
        <v>0.200140765</v>
      </c>
      <c r="AU18" s="21">
        <v>0.224728177</v>
      </c>
      <c r="AV18" s="18">
        <v>1.1743423159999999</v>
      </c>
      <c r="AW18" s="18">
        <v>1.1622469719999999</v>
      </c>
      <c r="AY18" s="21">
        <v>0.46969517399999999</v>
      </c>
      <c r="AZ18" s="21">
        <v>0.22015310399999999</v>
      </c>
      <c r="BA18" s="18">
        <v>0.89563662600000005</v>
      </c>
      <c r="BB18" s="18">
        <v>0.76628342199999999</v>
      </c>
      <c r="BD18" s="21">
        <v>0.18503419500000001</v>
      </c>
      <c r="BE18" s="21">
        <v>0.14022076</v>
      </c>
      <c r="BF18" s="18">
        <v>1.1816643229999999</v>
      </c>
      <c r="BG18" s="18">
        <v>1.305935219</v>
      </c>
      <c r="BI18" s="22">
        <v>0</v>
      </c>
      <c r="BJ18" s="23">
        <v>0</v>
      </c>
      <c r="BK18" s="24">
        <v>0</v>
      </c>
      <c r="BL18" s="24">
        <v>0</v>
      </c>
      <c r="BM18" s="24">
        <v>0</v>
      </c>
      <c r="BN18" s="24">
        <v>0</v>
      </c>
      <c r="BO18" s="25"/>
      <c r="BP18" s="24">
        <v>0</v>
      </c>
      <c r="BQ18" s="24">
        <v>1</v>
      </c>
      <c r="BR18" s="24">
        <v>0</v>
      </c>
      <c r="BS18" s="24">
        <v>0</v>
      </c>
      <c r="BT18" s="24">
        <v>1</v>
      </c>
      <c r="BU18" s="24">
        <v>0</v>
      </c>
      <c r="BV18" s="25"/>
      <c r="BW18" s="24">
        <v>1</v>
      </c>
      <c r="BX18" s="24">
        <v>0</v>
      </c>
      <c r="BY18" s="24">
        <v>1</v>
      </c>
      <c r="BZ18" s="24">
        <v>1</v>
      </c>
      <c r="CA18" s="24">
        <v>1</v>
      </c>
      <c r="CB18" s="24">
        <v>0</v>
      </c>
      <c r="CC18" s="26"/>
      <c r="CD18" s="40">
        <f t="shared" si="0"/>
        <v>6</v>
      </c>
      <c r="CE18"/>
      <c r="CF18"/>
    </row>
    <row r="19" spans="1:84" customFormat="1">
      <c r="A19" s="17" t="s">
        <v>46</v>
      </c>
      <c r="B19" s="17" t="s">
        <v>31</v>
      </c>
      <c r="C19" s="18" t="s">
        <v>31</v>
      </c>
      <c r="D19" s="19" t="s">
        <v>31</v>
      </c>
      <c r="E19" s="20">
        <v>21.834148148148142</v>
      </c>
      <c r="F19" s="20">
        <v>1.0785724016708316</v>
      </c>
      <c r="G19" s="18">
        <v>4.7669645556000004</v>
      </c>
      <c r="H19" s="18">
        <v>0.86453805418469631</v>
      </c>
      <c r="I19" s="18">
        <v>4.7582833334999997</v>
      </c>
      <c r="J19" s="18"/>
      <c r="K19" s="18">
        <v>5.0590492753260863</v>
      </c>
      <c r="L19" s="18">
        <v>0.80126394726225558</v>
      </c>
      <c r="M19" s="18">
        <v>5.1243333335000001</v>
      </c>
      <c r="N19" s="18"/>
      <c r="O19" s="18">
        <v>5.0033013889166673</v>
      </c>
      <c r="P19" s="18">
        <v>1.1952434496091657</v>
      </c>
      <c r="Q19" s="18">
        <v>5.0523333335</v>
      </c>
      <c r="R19" s="18"/>
      <c r="S19" s="18">
        <v>5.3150804347391301</v>
      </c>
      <c r="T19" s="18">
        <v>1.0103173721376251</v>
      </c>
      <c r="U19" s="18">
        <v>5.4997166670000004</v>
      </c>
      <c r="V19" s="18"/>
      <c r="W19" s="18">
        <v>5.1443929951304339</v>
      </c>
      <c r="X19" s="18">
        <v>0.8774336936347612</v>
      </c>
      <c r="Y19" s="18">
        <v>5.1740000000000004</v>
      </c>
      <c r="Z19" s="19"/>
      <c r="AA19" s="18">
        <v>5.0305822695000009</v>
      </c>
      <c r="AB19" s="18">
        <v>1.0165755367695037</v>
      </c>
      <c r="AC19" s="18">
        <v>5.1024499999999993</v>
      </c>
      <c r="AD19" s="19"/>
      <c r="AE19" s="21">
        <v>9.0101339000000003E-2</v>
      </c>
      <c r="AF19" s="21">
        <v>9.8164752999999993E-2</v>
      </c>
      <c r="AG19" s="18">
        <v>0.81672102899999999</v>
      </c>
      <c r="AH19" s="18">
        <v>0.77590396299999997</v>
      </c>
      <c r="AI19" s="19"/>
      <c r="AJ19" s="21">
        <v>0.26342175000000001</v>
      </c>
      <c r="AK19" s="21">
        <v>0.15012082199999999</v>
      </c>
      <c r="AL19" s="18">
        <v>0.84889802700000005</v>
      </c>
      <c r="AM19" s="18">
        <v>0.81560922599999996</v>
      </c>
      <c r="AN19" s="19"/>
      <c r="AO19" s="21">
        <v>2.1499496E-2</v>
      </c>
      <c r="AP19" s="21">
        <v>2.4431670999999999E-2</v>
      </c>
      <c r="AQ19" s="18">
        <v>0.683912717</v>
      </c>
      <c r="AR19" s="18">
        <v>0.59814479399999998</v>
      </c>
      <c r="AS19" s="19"/>
      <c r="AT19" s="21">
        <v>2.1499496E-2</v>
      </c>
      <c r="AU19" s="21">
        <v>2.5287856000000001E-2</v>
      </c>
      <c r="AV19" s="18">
        <v>0.76980852899999996</v>
      </c>
      <c r="AW19" s="18">
        <v>0.74964701099999997</v>
      </c>
      <c r="AX19" s="19"/>
      <c r="AY19" s="21">
        <v>0.79202554700000005</v>
      </c>
      <c r="AZ19" s="21">
        <v>0.86550607199999996</v>
      </c>
      <c r="BA19" s="18">
        <v>1.0393977830000001</v>
      </c>
      <c r="BB19" s="18">
        <v>1.0511729089999999</v>
      </c>
      <c r="BC19" s="19"/>
      <c r="BD19" s="21">
        <v>0.12151841200000001</v>
      </c>
      <c r="BE19" s="21">
        <v>7.2164652999999995E-2</v>
      </c>
      <c r="BF19" s="18">
        <v>0.83299646900000002</v>
      </c>
      <c r="BG19" s="18">
        <v>0.78776287499999997</v>
      </c>
      <c r="BH19" s="19"/>
      <c r="BI19" s="22">
        <v>0</v>
      </c>
      <c r="BJ19" s="23">
        <v>0</v>
      </c>
      <c r="BK19" s="24">
        <v>1</v>
      </c>
      <c r="BL19" s="24">
        <v>0</v>
      </c>
      <c r="BM19" s="24">
        <v>0</v>
      </c>
      <c r="BN19" s="24">
        <v>0</v>
      </c>
      <c r="BO19" s="25"/>
      <c r="BP19" s="24">
        <v>0</v>
      </c>
      <c r="BQ19" s="24">
        <v>0</v>
      </c>
      <c r="BR19" s="24">
        <v>0</v>
      </c>
      <c r="BS19" s="24">
        <v>0</v>
      </c>
      <c r="BT19" s="24">
        <v>1</v>
      </c>
      <c r="BU19" s="24">
        <v>0</v>
      </c>
      <c r="BV19" s="25"/>
      <c r="BW19" s="24">
        <v>1</v>
      </c>
      <c r="BX19" s="24">
        <v>0</v>
      </c>
      <c r="BY19" s="24">
        <v>1</v>
      </c>
      <c r="BZ19" s="24">
        <v>0</v>
      </c>
      <c r="CA19" s="24">
        <v>1</v>
      </c>
      <c r="CB19" s="24">
        <v>0</v>
      </c>
      <c r="CC19" s="26"/>
      <c r="CD19" s="40">
        <f t="shared" si="0"/>
        <v>5</v>
      </c>
    </row>
    <row r="20" spans="1:84">
      <c r="A20" s="17" t="s">
        <v>47</v>
      </c>
      <c r="B20" s="28" t="s">
        <v>61</v>
      </c>
      <c r="C20" s="18" t="s">
        <v>31</v>
      </c>
      <c r="D20" s="19" t="s">
        <v>31</v>
      </c>
      <c r="E20" s="20">
        <v>30.646982060185184</v>
      </c>
      <c r="F20" s="20">
        <v>3.8776552488473022</v>
      </c>
      <c r="G20" s="18">
        <v>14.083851222619998</v>
      </c>
      <c r="H20" s="18">
        <v>3.6377556130931916</v>
      </c>
      <c r="I20" s="18">
        <v>12.814333335000001</v>
      </c>
      <c r="J20" s="18"/>
      <c r="K20" s="18">
        <v>13.166918839956521</v>
      </c>
      <c r="L20" s="18">
        <v>3.4870482352708527</v>
      </c>
      <c r="M20" s="18">
        <v>12.540866664999999</v>
      </c>
      <c r="N20" s="18"/>
      <c r="O20" s="18">
        <v>13.966671180645832</v>
      </c>
      <c r="P20" s="18">
        <v>4.3498966933442382</v>
      </c>
      <c r="Q20" s="18">
        <v>12.578583335000001</v>
      </c>
      <c r="R20" s="18"/>
      <c r="S20" s="18">
        <v>15.03599347769565</v>
      </c>
      <c r="T20" s="18">
        <v>4.0513290091546095</v>
      </c>
      <c r="U20" s="18">
        <v>16.2699</v>
      </c>
      <c r="V20" s="18"/>
      <c r="W20" s="18">
        <v>13.789943719202899</v>
      </c>
      <c r="X20" s="18">
        <v>3.7609363881943469</v>
      </c>
      <c r="Y20" s="18">
        <v>12.802666670000001</v>
      </c>
      <c r="AA20" s="18">
        <v>13.575303013925533</v>
      </c>
      <c r="AB20" s="18">
        <v>3.9506592431296337</v>
      </c>
      <c r="AC20" s="18">
        <v>12.578583335000001</v>
      </c>
      <c r="AE20" s="21">
        <v>0.211346599</v>
      </c>
      <c r="AF20" s="21">
        <v>0.30974424</v>
      </c>
      <c r="AG20" s="18">
        <v>1.888096343</v>
      </c>
      <c r="AH20" s="18">
        <v>1.2087087620000001</v>
      </c>
      <c r="AJ20" s="21">
        <v>0.88510115700000003</v>
      </c>
      <c r="AK20" s="21">
        <v>0.616355863</v>
      </c>
      <c r="AL20" s="18">
        <v>1.084612755</v>
      </c>
      <c r="AM20" s="18">
        <v>1.1775187229999999</v>
      </c>
      <c r="AO20" s="21">
        <v>0.670475979</v>
      </c>
      <c r="AP20" s="21">
        <v>0.45081979999999999</v>
      </c>
      <c r="AQ20" s="18">
        <v>0.51686440099999997</v>
      </c>
      <c r="AR20" s="18">
        <v>9.1152961000000005E-2</v>
      </c>
      <c r="AT20" s="21">
        <v>0.670475979</v>
      </c>
      <c r="AU20" s="21">
        <v>0.68835053800000001</v>
      </c>
      <c r="AV20" s="18">
        <v>1.225956257</v>
      </c>
      <c r="AW20" s="18">
        <v>1.008119502</v>
      </c>
      <c r="AY20" s="21">
        <v>0.32920506799999999</v>
      </c>
      <c r="AZ20" s="21">
        <v>0.62185533199999998</v>
      </c>
      <c r="BA20" s="18">
        <v>0.57444778100000005</v>
      </c>
      <c r="BB20" s="18">
        <v>0.97419557099999998</v>
      </c>
      <c r="BD20" s="21">
        <v>0.451194818</v>
      </c>
      <c r="BE20" s="21">
        <v>0.379343282</v>
      </c>
      <c r="BF20" s="18">
        <v>1.4226178869999999</v>
      </c>
      <c r="BG20" s="18">
        <v>1.1775187229999999</v>
      </c>
      <c r="BI20" s="22">
        <v>0</v>
      </c>
      <c r="BJ20" s="23">
        <v>0</v>
      </c>
      <c r="BK20" s="24">
        <v>0</v>
      </c>
      <c r="BL20" s="24">
        <v>1</v>
      </c>
      <c r="BM20" s="24">
        <v>1</v>
      </c>
      <c r="BN20" s="24">
        <v>0</v>
      </c>
      <c r="BO20" s="25"/>
      <c r="BP20" s="24">
        <v>0</v>
      </c>
      <c r="BQ20" s="24">
        <v>0</v>
      </c>
      <c r="BR20" s="24">
        <v>0</v>
      </c>
      <c r="BS20" s="24">
        <v>0</v>
      </c>
      <c r="BT20" s="24">
        <v>1</v>
      </c>
      <c r="BU20" s="24">
        <v>0</v>
      </c>
      <c r="BV20" s="25"/>
      <c r="BW20" s="24">
        <v>1</v>
      </c>
      <c r="BX20" s="24">
        <v>1</v>
      </c>
      <c r="BY20" s="24">
        <v>1</v>
      </c>
      <c r="BZ20" s="24">
        <v>1</v>
      </c>
      <c r="CA20" s="24">
        <v>1</v>
      </c>
      <c r="CB20" s="24">
        <v>0</v>
      </c>
      <c r="CC20" s="26"/>
      <c r="CD20" s="40">
        <f t="shared" si="0"/>
        <v>8</v>
      </c>
    </row>
    <row r="21" spans="1:84">
      <c r="A21" s="17" t="s">
        <v>48</v>
      </c>
      <c r="B21" s="28" t="s">
        <v>61</v>
      </c>
      <c r="C21" s="18" t="s">
        <v>31</v>
      </c>
      <c r="D21" s="19" t="s">
        <v>31</v>
      </c>
      <c r="E21" s="20">
        <v>20.715885995370378</v>
      </c>
      <c r="F21" s="20">
        <v>0.72324255976174945</v>
      </c>
      <c r="G21" s="18">
        <v>3.9691245555799997</v>
      </c>
      <c r="H21" s="18">
        <v>0.33152673421057016</v>
      </c>
      <c r="I21" s="18">
        <v>4.0143833334999997</v>
      </c>
      <c r="J21" s="18"/>
      <c r="K21" s="18">
        <v>3.876940579673914</v>
      </c>
      <c r="L21" s="18">
        <v>0.48599023060268359</v>
      </c>
      <c r="M21" s="18">
        <v>3.9523833330000002</v>
      </c>
      <c r="N21" s="18"/>
      <c r="O21" s="18">
        <v>3.6124524305833332</v>
      </c>
      <c r="P21" s="18">
        <v>1.0234779331360762</v>
      </c>
      <c r="Q21" s="18">
        <v>3.837716667</v>
      </c>
      <c r="R21" s="18"/>
      <c r="S21" s="18">
        <v>3.5143847825652172</v>
      </c>
      <c r="T21" s="18">
        <v>1.2471695256027584</v>
      </c>
      <c r="U21" s="18">
        <v>3.8356666669999999</v>
      </c>
      <c r="V21" s="18"/>
      <c r="W21" s="18">
        <v>3.7560886473043484</v>
      </c>
      <c r="X21" s="18">
        <v>0.83016129733938337</v>
      </c>
      <c r="Y21" s="18">
        <v>3.9183333330000001</v>
      </c>
      <c r="AA21" s="18">
        <v>3.7418828014148944</v>
      </c>
      <c r="AB21" s="18">
        <v>0.8132266794732812</v>
      </c>
      <c r="AC21" s="18">
        <v>3.9032916664999999</v>
      </c>
      <c r="AE21" s="21">
        <v>0.277101453</v>
      </c>
      <c r="AF21" s="21">
        <v>0.49752134599999998</v>
      </c>
      <c r="AG21" s="18">
        <v>1.0659826640000001</v>
      </c>
      <c r="AH21" s="18">
        <v>1.043911928</v>
      </c>
      <c r="AJ21" s="21">
        <v>2.1351314E-2</v>
      </c>
      <c r="AK21" s="21">
        <v>6.285138E-3</v>
      </c>
      <c r="AL21" s="18">
        <v>1.280468822</v>
      </c>
      <c r="AM21" s="18">
        <v>1.130269389</v>
      </c>
      <c r="AO21" s="21">
        <v>8.8717658000000005E-2</v>
      </c>
      <c r="AP21" s="21">
        <v>2.9329923000000001E-2</v>
      </c>
      <c r="AQ21" s="18">
        <v>1.3705355720000001</v>
      </c>
      <c r="AR21" s="18">
        <v>1.131876589</v>
      </c>
      <c r="AT21" s="21">
        <v>8.8717658000000005E-2</v>
      </c>
      <c r="AU21" s="21">
        <v>0.13658589199999999</v>
      </c>
      <c r="AV21" s="18">
        <v>1.159124802</v>
      </c>
      <c r="AW21" s="18">
        <v>1.0688430339999999</v>
      </c>
      <c r="AY21" s="21">
        <v>0.115458978</v>
      </c>
      <c r="AZ21" s="21">
        <v>0.100115096</v>
      </c>
      <c r="BA21" s="18">
        <v>1.2012097989999999</v>
      </c>
      <c r="BB21" s="18">
        <v>1.0827248540000001</v>
      </c>
      <c r="BD21" s="21">
        <v>6.0586412999999999E-2</v>
      </c>
      <c r="BE21" s="21">
        <v>4.5103011999999998E-2</v>
      </c>
      <c r="BF21" s="18">
        <v>1.1705947830000001</v>
      </c>
      <c r="BG21" s="18">
        <v>1.0800451820000001</v>
      </c>
      <c r="BI21" s="22">
        <v>0</v>
      </c>
      <c r="BJ21" s="23">
        <v>0</v>
      </c>
      <c r="BK21" s="24">
        <v>0</v>
      </c>
      <c r="BL21" s="24">
        <v>0</v>
      </c>
      <c r="BM21" s="24">
        <v>0</v>
      </c>
      <c r="BN21" s="24">
        <v>0</v>
      </c>
      <c r="BO21" s="25"/>
      <c r="BP21" s="24">
        <v>0</v>
      </c>
      <c r="BQ21" s="24">
        <v>0</v>
      </c>
      <c r="BR21" s="24">
        <v>0</v>
      </c>
      <c r="BS21" s="24">
        <v>0</v>
      </c>
      <c r="BT21" s="24">
        <v>1</v>
      </c>
      <c r="BU21" s="24">
        <v>0</v>
      </c>
      <c r="BV21" s="25"/>
      <c r="BW21" s="24">
        <v>1</v>
      </c>
      <c r="BX21" s="24">
        <v>0</v>
      </c>
      <c r="BY21" s="24">
        <v>1</v>
      </c>
      <c r="BZ21" s="24">
        <v>0</v>
      </c>
      <c r="CA21" s="24">
        <v>0</v>
      </c>
      <c r="CB21" s="24">
        <v>0</v>
      </c>
      <c r="CC21" s="26"/>
      <c r="CD21" s="40">
        <f t="shared" si="0"/>
        <v>3</v>
      </c>
    </row>
    <row r="22" spans="1:84" customFormat="1">
      <c r="A22" s="17" t="s">
        <v>49</v>
      </c>
      <c r="B22" s="28" t="s">
        <v>61</v>
      </c>
      <c r="C22" s="18" t="s">
        <v>31</v>
      </c>
      <c r="D22" s="19" t="s">
        <v>31</v>
      </c>
      <c r="E22" s="20">
        <v>23.813347222222223</v>
      </c>
      <c r="F22" s="20">
        <v>0.72507916210221868</v>
      </c>
      <c r="G22" s="18">
        <v>6.9908578889399982</v>
      </c>
      <c r="H22" s="18">
        <v>0.27884275858587815</v>
      </c>
      <c r="I22" s="18">
        <v>7.0423888889999997</v>
      </c>
      <c r="J22" s="18"/>
      <c r="K22" s="18">
        <v>7.0279623188043496</v>
      </c>
      <c r="L22" s="18">
        <v>0.37134562431200419</v>
      </c>
      <c r="M22" s="18">
        <v>7.05905</v>
      </c>
      <c r="N22" s="18"/>
      <c r="O22" s="18">
        <v>6.7374680555833351</v>
      </c>
      <c r="P22" s="18">
        <v>0.46461573101769477</v>
      </c>
      <c r="Q22" s="18">
        <v>6.7918333329999996</v>
      </c>
      <c r="R22" s="18"/>
      <c r="S22" s="18">
        <v>6.8402108695217398</v>
      </c>
      <c r="T22" s="18">
        <v>0.36619435830088914</v>
      </c>
      <c r="U22" s="18">
        <v>6.7938333330000003</v>
      </c>
      <c r="V22" s="18"/>
      <c r="W22" s="18">
        <v>6.9653785023768107</v>
      </c>
      <c r="X22" s="18">
        <v>0.37760979804263178</v>
      </c>
      <c r="Y22" s="18">
        <v>6.9749999999999996</v>
      </c>
      <c r="Z22" s="19"/>
      <c r="AA22" s="18">
        <v>6.8796248226914871</v>
      </c>
      <c r="AB22" s="18">
        <v>0.44399664739777023</v>
      </c>
      <c r="AC22" s="18">
        <v>6.8845833330000001</v>
      </c>
      <c r="AD22" s="19"/>
      <c r="AE22" s="21">
        <v>0.57926060800000001</v>
      </c>
      <c r="AF22" s="21">
        <v>0.82300088900000001</v>
      </c>
      <c r="AG22" s="18">
        <v>0.97460908099999999</v>
      </c>
      <c r="AH22" s="18">
        <v>0.98851782700000002</v>
      </c>
      <c r="AI22" s="19"/>
      <c r="AJ22" s="21">
        <v>1.4070599999999999E-3</v>
      </c>
      <c r="AK22" s="21">
        <v>7.8533800000000001E-4</v>
      </c>
      <c r="AL22" s="18">
        <v>1.192004625</v>
      </c>
      <c r="AM22" s="18">
        <v>1.1896651460000001</v>
      </c>
      <c r="AN22" s="19"/>
      <c r="AO22" s="21">
        <v>0.68710458900000004</v>
      </c>
      <c r="AP22" s="21">
        <v>4.0520740999999999E-2</v>
      </c>
      <c r="AQ22" s="18">
        <v>1.1100672030000001</v>
      </c>
      <c r="AR22" s="18">
        <v>1.1880170619999999</v>
      </c>
      <c r="AS22" s="19"/>
      <c r="AT22" s="21">
        <v>0.68710458900000004</v>
      </c>
      <c r="AU22" s="21">
        <v>0.446173178</v>
      </c>
      <c r="AV22" s="18">
        <v>1.0178178419999999</v>
      </c>
      <c r="AW22" s="18">
        <v>1.0478185360000001</v>
      </c>
      <c r="AX22" s="19"/>
      <c r="AY22" s="21">
        <v>1.213013E-3</v>
      </c>
      <c r="AZ22" s="21">
        <v>5.6042799999999997E-4</v>
      </c>
      <c r="BA22" s="18">
        <v>1.2230592229999999</v>
      </c>
      <c r="BB22" s="18">
        <v>1.2034837540000001</v>
      </c>
      <c r="BC22" s="19"/>
      <c r="BD22" s="21">
        <v>0.10978162</v>
      </c>
      <c r="BE22" s="21">
        <v>6.3935588000000002E-2</v>
      </c>
      <c r="BF22" s="18">
        <v>1.0801510430000001</v>
      </c>
      <c r="BG22" s="18">
        <v>1.115588955</v>
      </c>
      <c r="BH22" s="19"/>
      <c r="BI22" s="22">
        <v>1</v>
      </c>
      <c r="BJ22" s="23">
        <v>1</v>
      </c>
      <c r="BK22" s="24">
        <v>1</v>
      </c>
      <c r="BL22" s="24">
        <v>0</v>
      </c>
      <c r="BM22" s="24">
        <v>0</v>
      </c>
      <c r="BN22" s="24">
        <v>0</v>
      </c>
      <c r="BO22" s="25"/>
      <c r="BP22" s="24">
        <v>0</v>
      </c>
      <c r="BQ22" s="24">
        <v>0</v>
      </c>
      <c r="BR22" s="24">
        <v>0</v>
      </c>
      <c r="BS22" s="24">
        <v>0</v>
      </c>
      <c r="BT22" s="24">
        <v>0</v>
      </c>
      <c r="BU22" s="24">
        <v>0</v>
      </c>
      <c r="BV22" s="25"/>
      <c r="BW22" s="24">
        <v>1</v>
      </c>
      <c r="BX22" s="24">
        <v>1</v>
      </c>
      <c r="BY22" s="24">
        <v>1</v>
      </c>
      <c r="BZ22" s="24">
        <v>0</v>
      </c>
      <c r="CA22" s="24">
        <v>0</v>
      </c>
      <c r="CB22" s="24">
        <v>0</v>
      </c>
      <c r="CC22" s="26"/>
      <c r="CD22" s="40">
        <f t="shared" si="0"/>
        <v>6</v>
      </c>
    </row>
    <row r="23" spans="1:84" customFormat="1">
      <c r="A23" s="17" t="s">
        <v>50</v>
      </c>
      <c r="B23" s="17" t="s">
        <v>31</v>
      </c>
      <c r="C23" s="18" t="s">
        <v>31</v>
      </c>
      <c r="D23" s="19" t="s">
        <v>31</v>
      </c>
      <c r="E23" s="20">
        <v>29.943124999999984</v>
      </c>
      <c r="F23" s="20">
        <v>2.436815803654234</v>
      </c>
      <c r="G23" s="18">
        <v>12.527567889399993</v>
      </c>
      <c r="H23" s="18">
        <v>1.6560617176827841</v>
      </c>
      <c r="I23" s="18">
        <v>12.1105</v>
      </c>
      <c r="J23" s="18"/>
      <c r="K23" s="18">
        <v>12.839168840282607</v>
      </c>
      <c r="L23" s="18">
        <v>2.2071343627588624</v>
      </c>
      <c r="M23" s="18">
        <v>12.11566667</v>
      </c>
      <c r="N23" s="18"/>
      <c r="O23" s="18">
        <v>13.7903222225</v>
      </c>
      <c r="P23" s="18">
        <v>2.7688500163324523</v>
      </c>
      <c r="Q23" s="18">
        <v>12.838191665</v>
      </c>
      <c r="R23" s="18"/>
      <c r="S23" s="18">
        <v>14.42727608652174</v>
      </c>
      <c r="T23" s="18">
        <v>3.0065971697702532</v>
      </c>
      <c r="U23" s="18">
        <v>12.967333330000001</v>
      </c>
      <c r="V23" s="18"/>
      <c r="W23" s="18">
        <v>13.368537922362316</v>
      </c>
      <c r="X23" s="18">
        <v>2.5917250740796485</v>
      </c>
      <c r="Y23" s="18">
        <v>12.55616667</v>
      </c>
      <c r="Z23" s="19"/>
      <c r="AA23" s="18">
        <v>13.324864184393611</v>
      </c>
      <c r="AB23" s="18">
        <v>2.541679402222405</v>
      </c>
      <c r="AC23" s="18">
        <v>12.624500000000001</v>
      </c>
      <c r="AD23" s="19"/>
      <c r="AE23" s="21">
        <v>0.43361992599999999</v>
      </c>
      <c r="AF23" s="21">
        <v>0.64668310100000004</v>
      </c>
      <c r="AG23" s="18">
        <v>0.80574712999999998</v>
      </c>
      <c r="AH23" s="18">
        <v>0.99642514199999999</v>
      </c>
      <c r="AI23" s="19"/>
      <c r="AJ23" s="21">
        <v>7.0667610000000004E-3</v>
      </c>
      <c r="AK23" s="21">
        <v>1.0623196E-2</v>
      </c>
      <c r="AL23" s="18">
        <v>0.41674756299999999</v>
      </c>
      <c r="AM23" s="18">
        <v>0.60386934199999998</v>
      </c>
      <c r="AN23" s="19"/>
      <c r="AO23" s="21">
        <v>4.6252386999999999E-2</v>
      </c>
      <c r="AP23" s="21">
        <v>1.0143711E-2</v>
      </c>
      <c r="AQ23" s="18">
        <v>0.26799756600000002</v>
      </c>
      <c r="AR23" s="18">
        <v>0.55216321000000002</v>
      </c>
      <c r="AS23" s="19"/>
      <c r="AT23" s="21">
        <v>4.6252386999999999E-2</v>
      </c>
      <c r="AU23" s="21">
        <v>0.132381312</v>
      </c>
      <c r="AV23" s="18">
        <v>0.55826807700000003</v>
      </c>
      <c r="AW23" s="18">
        <v>0.73424494299999998</v>
      </c>
      <c r="AX23" s="19"/>
      <c r="AY23" s="21">
        <v>6.9483561999999999E-2</v>
      </c>
      <c r="AZ23" s="21">
        <v>4.2672160000000001E-2</v>
      </c>
      <c r="BA23" s="18">
        <v>0.51721879900000001</v>
      </c>
      <c r="BB23" s="18">
        <v>0.60603583400000005</v>
      </c>
      <c r="BC23" s="19"/>
      <c r="BD23" s="21">
        <v>4.7203671000000003E-2</v>
      </c>
      <c r="BE23" s="21">
        <v>7.6245166000000003E-2</v>
      </c>
      <c r="BF23" s="18">
        <v>0.57542655499999995</v>
      </c>
      <c r="BG23" s="18">
        <v>0.70027815999999998</v>
      </c>
      <c r="BH23" s="19"/>
      <c r="BI23" s="22">
        <v>1</v>
      </c>
      <c r="BJ23" s="23">
        <v>1</v>
      </c>
      <c r="BK23" s="24">
        <v>1</v>
      </c>
      <c r="BL23" s="24">
        <v>1</v>
      </c>
      <c r="BM23" s="24">
        <v>1</v>
      </c>
      <c r="BN23" s="24">
        <v>0</v>
      </c>
      <c r="BO23" s="25"/>
      <c r="BP23" s="24">
        <v>0</v>
      </c>
      <c r="BQ23" s="24">
        <v>0</v>
      </c>
      <c r="BR23" s="24">
        <v>0</v>
      </c>
      <c r="BS23" s="24">
        <v>0</v>
      </c>
      <c r="BT23" s="24">
        <v>1</v>
      </c>
      <c r="BU23" s="24">
        <v>0</v>
      </c>
      <c r="BV23" s="25"/>
      <c r="BW23" s="24">
        <v>1</v>
      </c>
      <c r="BX23" s="24">
        <v>1</v>
      </c>
      <c r="BY23" s="24">
        <v>1</v>
      </c>
      <c r="BZ23" s="24">
        <v>1</v>
      </c>
      <c r="CA23" s="24">
        <v>1</v>
      </c>
      <c r="CB23" s="24">
        <v>0</v>
      </c>
      <c r="CC23" s="26"/>
      <c r="CD23" s="40">
        <f t="shared" si="0"/>
        <v>11</v>
      </c>
    </row>
    <row r="24" spans="1:84" customFormat="1">
      <c r="A24" s="17" t="s">
        <v>51</v>
      </c>
      <c r="B24" s="28" t="s">
        <v>61</v>
      </c>
      <c r="C24" s="18" t="s">
        <v>31</v>
      </c>
      <c r="D24" s="19" t="s">
        <v>31</v>
      </c>
      <c r="E24" s="20">
        <v>30.669413194444441</v>
      </c>
      <c r="F24" s="20">
        <v>3.4234346256234081</v>
      </c>
      <c r="G24" s="18">
        <v>14.107887889399999</v>
      </c>
      <c r="H24" s="18">
        <v>3.3830484516100521</v>
      </c>
      <c r="I24" s="18">
        <v>12.5885</v>
      </c>
      <c r="J24" s="18"/>
      <c r="K24" s="18">
        <v>13.605244927239134</v>
      </c>
      <c r="L24" s="18">
        <v>3.4142834995113289</v>
      </c>
      <c r="M24" s="18">
        <v>12.064666665000001</v>
      </c>
      <c r="N24" s="18"/>
      <c r="O24" s="18">
        <v>13.588863889166667</v>
      </c>
      <c r="P24" s="18">
        <v>3.7700692652854846</v>
      </c>
      <c r="Q24" s="18">
        <v>12.371083330000001</v>
      </c>
      <c r="R24" s="18"/>
      <c r="S24" s="18">
        <v>14.282428260304346</v>
      </c>
      <c r="T24" s="18">
        <v>3.6164194306126025</v>
      </c>
      <c r="U24" s="18">
        <v>12.682833329999999</v>
      </c>
      <c r="V24" s="18"/>
      <c r="W24" s="18">
        <v>13.830972704927541</v>
      </c>
      <c r="X24" s="18">
        <v>3.4711801237912514</v>
      </c>
      <c r="Y24" s="18">
        <v>12.3795</v>
      </c>
      <c r="Z24" s="19"/>
      <c r="AA24" s="18">
        <v>13.596880141840428</v>
      </c>
      <c r="AB24" s="18">
        <v>3.5810388971831109</v>
      </c>
      <c r="AC24" s="18">
        <v>12.249075000000001</v>
      </c>
      <c r="AD24" s="19"/>
      <c r="AE24" s="21">
        <v>0.47084216699999998</v>
      </c>
      <c r="AF24" s="21">
        <v>0.62575461300000002</v>
      </c>
      <c r="AG24" s="18">
        <v>1.416806722</v>
      </c>
      <c r="AH24" s="18">
        <v>1.437770427</v>
      </c>
      <c r="AI24" s="19"/>
      <c r="AJ24" s="21">
        <v>0.47455769399999997</v>
      </c>
      <c r="AK24" s="21">
        <v>0.47070706299999998</v>
      </c>
      <c r="AL24" s="18">
        <v>1.432985489</v>
      </c>
      <c r="AM24" s="18">
        <v>1.162649848</v>
      </c>
      <c r="AN24" s="19"/>
      <c r="AO24" s="21">
        <v>0.66499807499999997</v>
      </c>
      <c r="AP24" s="21">
        <v>0.81688105700000002</v>
      </c>
      <c r="AQ24" s="18">
        <v>0.88604976099999999</v>
      </c>
      <c r="AR24" s="18">
        <v>0.93670499900000004</v>
      </c>
      <c r="AS24" s="19"/>
      <c r="AT24" s="21">
        <v>0.66499807499999997</v>
      </c>
      <c r="AU24" s="21">
        <v>0.80231856099999999</v>
      </c>
      <c r="AV24" s="18">
        <v>1.2116014289999999</v>
      </c>
      <c r="AW24" s="18">
        <v>1.1558867070000001</v>
      </c>
      <c r="AX24" s="19"/>
      <c r="AY24" s="21">
        <v>0.98245530000000003</v>
      </c>
      <c r="AZ24" s="21">
        <v>0.83600067</v>
      </c>
      <c r="BA24" s="18">
        <v>1.0114191770000001</v>
      </c>
      <c r="BB24" s="18">
        <v>0.80864776900000002</v>
      </c>
      <c r="BC24" s="19"/>
      <c r="BD24" s="21">
        <v>0.40748186600000003</v>
      </c>
      <c r="BE24" s="21">
        <v>0.47952784700000001</v>
      </c>
      <c r="BF24" s="18">
        <v>1.425045267</v>
      </c>
      <c r="BG24" s="18">
        <v>1.2652522150000001</v>
      </c>
      <c r="BH24" s="19"/>
      <c r="BI24" s="22">
        <v>0</v>
      </c>
      <c r="BJ24" s="23">
        <v>0</v>
      </c>
      <c r="BK24" s="24">
        <v>0</v>
      </c>
      <c r="BL24" s="24">
        <v>1</v>
      </c>
      <c r="BM24" s="24">
        <v>1</v>
      </c>
      <c r="BN24" s="24">
        <v>0</v>
      </c>
      <c r="BO24" s="25"/>
      <c r="BP24" s="24">
        <v>0</v>
      </c>
      <c r="BQ24" s="24">
        <v>0</v>
      </c>
      <c r="BR24" s="24">
        <v>0</v>
      </c>
      <c r="BS24" s="24">
        <v>0</v>
      </c>
      <c r="BT24" s="24">
        <v>1</v>
      </c>
      <c r="BU24" s="24">
        <v>0</v>
      </c>
      <c r="BV24" s="25"/>
      <c r="BW24" s="24">
        <v>1</v>
      </c>
      <c r="BX24" s="24">
        <v>0</v>
      </c>
      <c r="BY24" s="24">
        <v>1</v>
      </c>
      <c r="BZ24" s="24">
        <v>1</v>
      </c>
      <c r="CA24" s="24">
        <v>1</v>
      </c>
      <c r="CB24" s="24">
        <v>0</v>
      </c>
      <c r="CC24" s="26"/>
      <c r="CD24" s="40">
        <f t="shared" si="0"/>
        <v>7</v>
      </c>
    </row>
    <row r="25" spans="1:84">
      <c r="A25" s="17" t="s">
        <v>52</v>
      </c>
      <c r="B25" s="28" t="s">
        <v>61</v>
      </c>
      <c r="C25" s="18" t="s">
        <v>31</v>
      </c>
      <c r="D25" s="19" t="s">
        <v>31</v>
      </c>
      <c r="E25" s="20">
        <v>21.781312499999999</v>
      </c>
      <c r="F25" s="20">
        <v>0.54285764177452767</v>
      </c>
      <c r="G25" s="18">
        <v>4.8848678889400006</v>
      </c>
      <c r="H25" s="18">
        <v>0.38799713742934183</v>
      </c>
      <c r="I25" s="18">
        <v>4.8766666670000003</v>
      </c>
      <c r="J25" s="18"/>
      <c r="K25" s="18">
        <v>4.9071797101086956</v>
      </c>
      <c r="L25" s="18">
        <v>0.45546425117542449</v>
      </c>
      <c r="M25" s="18">
        <v>4.9448333335000001</v>
      </c>
      <c r="N25" s="18"/>
      <c r="O25" s="18">
        <v>4.8675201389166673</v>
      </c>
      <c r="P25" s="18">
        <v>0.67323032118931736</v>
      </c>
      <c r="Q25" s="18">
        <v>4.85175</v>
      </c>
      <c r="R25" s="18"/>
      <c r="S25" s="18">
        <v>4.8807760869130439</v>
      </c>
      <c r="T25" s="18">
        <v>0.65940597506306209</v>
      </c>
      <c r="U25" s="18">
        <v>4.7538333330000002</v>
      </c>
      <c r="V25" s="18"/>
      <c r="W25" s="18">
        <v>4.8983785023768105</v>
      </c>
      <c r="X25" s="18">
        <v>0.52736571634624596</v>
      </c>
      <c r="Y25" s="18">
        <v>4.899666667</v>
      </c>
      <c r="AA25" s="18">
        <v>4.8869280141808522</v>
      </c>
      <c r="AB25" s="18">
        <v>0.57430956997459082</v>
      </c>
      <c r="AC25" s="18">
        <v>4.8955500000000001</v>
      </c>
      <c r="AE25" s="21">
        <v>0.79619364999999998</v>
      </c>
      <c r="AF25" s="21">
        <v>0.60256484600000004</v>
      </c>
      <c r="AG25" s="18">
        <v>0.98465359900000005</v>
      </c>
      <c r="AH25" s="18">
        <v>0.95384935100000001</v>
      </c>
      <c r="AJ25" s="21">
        <v>0.87552019299999995</v>
      </c>
      <c r="AK25" s="21">
        <v>0.875758967</v>
      </c>
      <c r="AL25" s="18">
        <v>1.012097129</v>
      </c>
      <c r="AM25" s="18">
        <v>1.0174209219999999</v>
      </c>
      <c r="AO25" s="21">
        <v>0.87829231200000002</v>
      </c>
      <c r="AP25" s="21">
        <v>0.28787562</v>
      </c>
      <c r="AQ25" s="18">
        <v>1.002840247</v>
      </c>
      <c r="AR25" s="18">
        <v>1.0888712169999999</v>
      </c>
      <c r="AT25" s="21">
        <v>0.87829231200000002</v>
      </c>
      <c r="AU25" s="21">
        <v>0.92279872900000004</v>
      </c>
      <c r="AV25" s="18">
        <v>0.99067886999999999</v>
      </c>
      <c r="AW25" s="18">
        <v>0.98418402199999999</v>
      </c>
      <c r="AY25" s="21">
        <v>0.73982993699999999</v>
      </c>
      <c r="AZ25" s="21">
        <v>0.40502627800000002</v>
      </c>
      <c r="BA25" s="18">
        <v>1.0278712539999999</v>
      </c>
      <c r="BB25" s="18">
        <v>1.0666473910000001</v>
      </c>
      <c r="BD25" s="21">
        <v>0.98189239800000006</v>
      </c>
      <c r="BE25" s="21">
        <v>0.83873110200000001</v>
      </c>
      <c r="BF25" s="18">
        <v>0.99857304899999999</v>
      </c>
      <c r="BG25" s="18">
        <v>0.98699635799999996</v>
      </c>
      <c r="BI25" s="22">
        <v>0</v>
      </c>
      <c r="BJ25" s="23">
        <v>0</v>
      </c>
      <c r="BK25" s="24">
        <v>0</v>
      </c>
      <c r="BL25" s="24">
        <v>0</v>
      </c>
      <c r="BM25" s="24">
        <v>0</v>
      </c>
      <c r="BN25" s="24">
        <v>1</v>
      </c>
      <c r="BO25" s="25"/>
      <c r="BP25" s="24">
        <v>0</v>
      </c>
      <c r="BQ25" s="24">
        <v>0</v>
      </c>
      <c r="BR25" s="24">
        <v>0</v>
      </c>
      <c r="BS25" s="24">
        <v>0</v>
      </c>
      <c r="BT25" s="24">
        <v>0</v>
      </c>
      <c r="BU25" s="24">
        <v>1</v>
      </c>
      <c r="BV25" s="25"/>
      <c r="BW25" s="24">
        <v>1</v>
      </c>
      <c r="BX25" s="24">
        <v>0</v>
      </c>
      <c r="BY25" s="24">
        <v>0</v>
      </c>
      <c r="BZ25" s="24">
        <v>0</v>
      </c>
      <c r="CA25" s="24">
        <v>0</v>
      </c>
      <c r="CB25" s="24">
        <v>1</v>
      </c>
      <c r="CC25" s="26"/>
      <c r="CD25" s="40">
        <f t="shared" si="0"/>
        <v>4</v>
      </c>
      <c r="CE25"/>
      <c r="CF25"/>
    </row>
    <row r="26" spans="1:84" customFormat="1">
      <c r="A26" s="17" t="s">
        <v>53</v>
      </c>
      <c r="B26" s="17" t="s">
        <v>31</v>
      </c>
      <c r="C26" s="18" t="s">
        <v>31</v>
      </c>
      <c r="D26" s="19" t="s">
        <v>31</v>
      </c>
      <c r="E26" s="20">
        <v>27.379105902777791</v>
      </c>
      <c r="F26" s="20">
        <v>0.92027602165105704</v>
      </c>
      <c r="G26" s="18">
        <v>10.660437889140002</v>
      </c>
      <c r="H26" s="18">
        <v>0.96178814637347521</v>
      </c>
      <c r="I26" s="18">
        <v>10.619733329999999</v>
      </c>
      <c r="J26" s="18"/>
      <c r="K26" s="18">
        <v>10.270973188108696</v>
      </c>
      <c r="L26" s="18">
        <v>0.82679458879554601</v>
      </c>
      <c r="M26" s="18">
        <v>10.194116664999999</v>
      </c>
      <c r="N26" s="18"/>
      <c r="O26" s="18">
        <v>10.504379513979165</v>
      </c>
      <c r="P26" s="18">
        <v>1.0915944169154645</v>
      </c>
      <c r="Q26" s="18">
        <v>10.479691670000001</v>
      </c>
      <c r="R26" s="18"/>
      <c r="S26" s="18">
        <v>10.155080434217391</v>
      </c>
      <c r="T26" s="18">
        <v>0.82460020816860002</v>
      </c>
      <c r="U26" s="18">
        <v>10.1235</v>
      </c>
      <c r="V26" s="18"/>
      <c r="W26" s="18">
        <v>10.232342270144928</v>
      </c>
      <c r="X26" s="18">
        <v>0.82182278767422279</v>
      </c>
      <c r="Y26" s="18">
        <v>10.1729</v>
      </c>
      <c r="Z26" s="19"/>
      <c r="AA26" s="18">
        <v>10.39015939706383</v>
      </c>
      <c r="AB26" s="18">
        <v>0.97299762444606142</v>
      </c>
      <c r="AC26" s="18">
        <v>10.26713333</v>
      </c>
      <c r="AD26" s="19"/>
      <c r="AE26" s="21">
        <v>3.6739267999999999E-2</v>
      </c>
      <c r="AF26" s="21">
        <v>4.5660889000000003E-2</v>
      </c>
      <c r="AG26" s="18">
        <v>1.3099072839999999</v>
      </c>
      <c r="AH26" s="18">
        <v>1.343146494</v>
      </c>
      <c r="AI26" s="19"/>
      <c r="AJ26" s="21">
        <v>0.45407082999999998</v>
      </c>
      <c r="AK26" s="21">
        <v>0.51094375999999997</v>
      </c>
      <c r="AL26" s="18">
        <v>1.114238735</v>
      </c>
      <c r="AM26" s="18">
        <v>1.101936936</v>
      </c>
      <c r="AN26" s="19"/>
      <c r="AO26" s="21">
        <v>1.0236911E-2</v>
      </c>
      <c r="AP26" s="21">
        <v>6.8336737999999994E-2</v>
      </c>
      <c r="AQ26" s="18">
        <v>1.4194750140000001</v>
      </c>
      <c r="AR26" s="18">
        <v>1.4105260690000001</v>
      </c>
      <c r="AS26" s="19"/>
      <c r="AT26" s="21">
        <v>1.0236911E-2</v>
      </c>
      <c r="AU26" s="21">
        <v>2.1664516000000002E-2</v>
      </c>
      <c r="AV26" s="18">
        <v>1.3454563799999999</v>
      </c>
      <c r="AW26" s="18">
        <v>1.3630451299999999</v>
      </c>
      <c r="AX26" s="19"/>
      <c r="AY26" s="21">
        <v>0.24709330099999999</v>
      </c>
      <c r="AZ26" s="21">
        <v>0.43106403900000001</v>
      </c>
      <c r="BA26" s="18">
        <v>0.85062412300000001</v>
      </c>
      <c r="BB26" s="18">
        <v>0.82041455699999999</v>
      </c>
      <c r="BC26" s="19"/>
      <c r="BD26" s="21">
        <v>0.11332202</v>
      </c>
      <c r="BE26" s="21">
        <v>0.12509942600000001</v>
      </c>
      <c r="BF26" s="18">
        <v>1.206040614</v>
      </c>
      <c r="BG26" s="18">
        <v>1.2768596889999999</v>
      </c>
      <c r="BH26" s="19"/>
      <c r="BI26" s="22">
        <v>0</v>
      </c>
      <c r="BJ26" s="23">
        <v>0</v>
      </c>
      <c r="BK26" s="24">
        <v>0</v>
      </c>
      <c r="BL26" s="24">
        <v>0</v>
      </c>
      <c r="BM26" s="24">
        <v>0</v>
      </c>
      <c r="BN26" s="24">
        <v>0</v>
      </c>
      <c r="BO26" s="25"/>
      <c r="BP26" s="24">
        <v>0</v>
      </c>
      <c r="BQ26" s="24">
        <v>0</v>
      </c>
      <c r="BR26" s="24">
        <v>0</v>
      </c>
      <c r="BS26" s="24">
        <v>0</v>
      </c>
      <c r="BT26" s="24">
        <v>1</v>
      </c>
      <c r="BU26" s="24">
        <v>1</v>
      </c>
      <c r="BV26" s="25"/>
      <c r="BW26" s="24">
        <v>1</v>
      </c>
      <c r="BX26" s="24">
        <v>0</v>
      </c>
      <c r="BY26" s="24">
        <v>1</v>
      </c>
      <c r="BZ26" s="24">
        <v>1</v>
      </c>
      <c r="CA26" s="24">
        <v>1</v>
      </c>
      <c r="CB26" s="24">
        <v>1</v>
      </c>
      <c r="CC26" s="26"/>
      <c r="CD26" s="40">
        <f t="shared" si="0"/>
        <v>7</v>
      </c>
    </row>
    <row r="27" spans="1:84" customFormat="1">
      <c r="A27" s="17" t="s">
        <v>54</v>
      </c>
      <c r="B27" s="17" t="s">
        <v>31</v>
      </c>
      <c r="C27" s="18" t="s">
        <v>31</v>
      </c>
      <c r="D27" s="19" t="s">
        <v>31</v>
      </c>
      <c r="E27" s="20">
        <v>29.124619791666671</v>
      </c>
      <c r="F27" s="20">
        <v>2.6034923091101358</v>
      </c>
      <c r="G27" s="18">
        <v>12.522587889399997</v>
      </c>
      <c r="H27" s="18">
        <v>2.2720346059313039</v>
      </c>
      <c r="I27" s="18">
        <v>11.753499999999999</v>
      </c>
      <c r="J27" s="18"/>
      <c r="K27" s="18">
        <v>12.579505796869567</v>
      </c>
      <c r="L27" s="18">
        <v>2.7724604845878114</v>
      </c>
      <c r="M27" s="18">
        <v>11.874783335</v>
      </c>
      <c r="N27" s="18"/>
      <c r="O27" s="18">
        <v>11.588837847374997</v>
      </c>
      <c r="P27" s="18">
        <v>2.2959442796862422</v>
      </c>
      <c r="Q27" s="18">
        <v>11.347083335000001</v>
      </c>
      <c r="R27" s="18"/>
      <c r="S27" s="18">
        <v>11.621221738565215</v>
      </c>
      <c r="T27" s="18">
        <v>2.4225813332690516</v>
      </c>
      <c r="U27" s="18">
        <v>11.324</v>
      </c>
      <c r="V27" s="18"/>
      <c r="W27" s="18">
        <v>12.260077777434784</v>
      </c>
      <c r="X27" s="18">
        <v>2.6818856020820028</v>
      </c>
      <c r="Y27" s="18">
        <v>11.61533333</v>
      </c>
      <c r="Z27" s="19"/>
      <c r="AA27" s="18">
        <v>12.073632801382979</v>
      </c>
      <c r="AB27" s="18">
        <v>2.5751105981187701</v>
      </c>
      <c r="AC27" s="18">
        <v>11.601008335</v>
      </c>
      <c r="AD27" s="19"/>
      <c r="AE27" s="21">
        <v>0.91234420400000005</v>
      </c>
      <c r="AF27" s="21">
        <v>0.71110910199999999</v>
      </c>
      <c r="AG27" s="18">
        <v>0.96131562800000003</v>
      </c>
      <c r="AH27" s="18">
        <v>0.91936947099999999</v>
      </c>
      <c r="AI27" s="19"/>
      <c r="AJ27" s="21">
        <v>4.5817410000000003E-2</v>
      </c>
      <c r="AK27" s="21">
        <v>8.8235659999999997E-3</v>
      </c>
      <c r="AL27" s="18">
        <v>1.9102348810000001</v>
      </c>
      <c r="AM27" s="18">
        <v>1.3253897480000001</v>
      </c>
      <c r="AN27" s="19"/>
      <c r="AO27" s="21">
        <v>0.57569499000000002</v>
      </c>
      <c r="AP27" s="21">
        <v>1.727064E-2</v>
      </c>
      <c r="AQ27" s="18">
        <v>1.867833879</v>
      </c>
      <c r="AR27" s="18">
        <v>1.346766742</v>
      </c>
      <c r="AS27" s="19"/>
      <c r="AT27" s="21">
        <v>0.57569499000000002</v>
      </c>
      <c r="AU27" s="21">
        <v>0.17572665300000001</v>
      </c>
      <c r="AV27" s="18">
        <v>1.1995639840000001</v>
      </c>
      <c r="AW27" s="18">
        <v>1.10050574</v>
      </c>
      <c r="AX27" s="19"/>
      <c r="AY27" s="21">
        <v>6.1887855999999998E-2</v>
      </c>
      <c r="AZ27" s="21">
        <v>3.8892864999999999E-2</v>
      </c>
      <c r="BA27" s="18">
        <v>1.9871047820000001</v>
      </c>
      <c r="BB27" s="18">
        <v>1.4416290620000001</v>
      </c>
      <c r="BC27" s="19"/>
      <c r="BD27" s="21">
        <v>0.30175940600000001</v>
      </c>
      <c r="BE27" s="21">
        <v>7.8354914999999997E-2</v>
      </c>
      <c r="BF27" s="18">
        <v>1.365051222</v>
      </c>
      <c r="BG27" s="18">
        <v>1.111487455</v>
      </c>
      <c r="BH27" s="19"/>
      <c r="BI27" s="22">
        <v>0</v>
      </c>
      <c r="BJ27" s="23">
        <v>0</v>
      </c>
      <c r="BK27" s="24">
        <v>1</v>
      </c>
      <c r="BL27" s="24">
        <v>1</v>
      </c>
      <c r="BM27" s="24">
        <v>1</v>
      </c>
      <c r="BN27" s="24">
        <v>1</v>
      </c>
      <c r="BO27" s="25"/>
      <c r="BP27" s="24">
        <v>0</v>
      </c>
      <c r="BQ27" s="24">
        <v>0</v>
      </c>
      <c r="BR27" s="24">
        <v>0</v>
      </c>
      <c r="BS27" s="24">
        <v>0</v>
      </c>
      <c r="BT27" s="24">
        <v>0</v>
      </c>
      <c r="BU27" s="24">
        <v>0</v>
      </c>
      <c r="BV27" s="25"/>
      <c r="BW27" s="24">
        <v>1</v>
      </c>
      <c r="BX27" s="24">
        <v>0</v>
      </c>
      <c r="BY27" s="24">
        <v>1</v>
      </c>
      <c r="BZ27" s="24">
        <v>1</v>
      </c>
      <c r="CA27" s="24">
        <v>1</v>
      </c>
      <c r="CB27" s="24">
        <v>1</v>
      </c>
      <c r="CC27" s="26"/>
      <c r="CD27" s="40">
        <f t="shared" si="0"/>
        <v>9</v>
      </c>
    </row>
    <row r="28" spans="1:84" customFormat="1">
      <c r="A28" s="17" t="s">
        <v>55</v>
      </c>
      <c r="B28" s="17" t="s">
        <v>31</v>
      </c>
      <c r="C28" s="18" t="s">
        <v>31</v>
      </c>
      <c r="D28" s="19" t="s">
        <v>31</v>
      </c>
      <c r="E28" s="20">
        <v>28.811947916666668</v>
      </c>
      <c r="F28" s="20">
        <v>2.676775774273815</v>
      </c>
      <c r="G28" s="18">
        <v>12.429217888899998</v>
      </c>
      <c r="H28" s="18">
        <v>2.8951788344444154</v>
      </c>
      <c r="I28" s="18">
        <v>11.34116667</v>
      </c>
      <c r="J28" s="18"/>
      <c r="K28" s="18">
        <v>12.034799275000001</v>
      </c>
      <c r="L28" s="18">
        <v>2.2635788905442595</v>
      </c>
      <c r="M28" s="18">
        <v>11.754000000000001</v>
      </c>
      <c r="N28" s="18"/>
      <c r="O28" s="18">
        <v>11.270093056020833</v>
      </c>
      <c r="P28" s="18">
        <v>2.7288750052451229</v>
      </c>
      <c r="Q28" s="18">
        <v>10.764416669999999</v>
      </c>
      <c r="R28" s="18"/>
      <c r="S28" s="18">
        <v>11.393123912869566</v>
      </c>
      <c r="T28" s="18">
        <v>3.1813712152622586</v>
      </c>
      <c r="U28" s="18">
        <v>10.515333330000001</v>
      </c>
      <c r="V28" s="18"/>
      <c r="W28" s="18">
        <v>11.82090748762319</v>
      </c>
      <c r="X28" s="18">
        <v>2.5996286009268683</v>
      </c>
      <c r="Y28" s="18">
        <v>11.426</v>
      </c>
      <c r="Z28" s="19"/>
      <c r="AA28" s="18">
        <v>11.644310992968085</v>
      </c>
      <c r="AB28" s="18">
        <v>2.5279176514032944</v>
      </c>
      <c r="AC28" s="18">
        <v>11.334</v>
      </c>
      <c r="AD28" s="19"/>
      <c r="AE28" s="21">
        <v>0.46166868100000003</v>
      </c>
      <c r="AF28" s="21">
        <v>0.82871262499999998</v>
      </c>
      <c r="AG28" s="18">
        <v>1.3144129630000001</v>
      </c>
      <c r="AH28" s="18">
        <v>0.75114673600000004</v>
      </c>
      <c r="AI28" s="19"/>
      <c r="AJ28" s="21">
        <v>4.4328547000000003E-2</v>
      </c>
      <c r="AK28" s="21">
        <v>6.8490549999999997E-3</v>
      </c>
      <c r="AL28" s="18">
        <v>2.2332191510000001</v>
      </c>
      <c r="AM28" s="18">
        <v>1.4914855499999999</v>
      </c>
      <c r="AN28" s="19"/>
      <c r="AO28" s="21">
        <v>0.23219367899999999</v>
      </c>
      <c r="AP28" s="21">
        <v>9.4689749999999993E-3</v>
      </c>
      <c r="AQ28" s="18">
        <v>2.0506680500000001</v>
      </c>
      <c r="AR28" s="18">
        <v>1.7725586209999999</v>
      </c>
      <c r="AS28" s="19"/>
      <c r="AT28" s="21">
        <v>0.23219367899999999</v>
      </c>
      <c r="AU28" s="21">
        <v>0.31017739</v>
      </c>
      <c r="AV28" s="18">
        <v>1.524472791</v>
      </c>
      <c r="AW28" s="18">
        <v>0.94289345899999999</v>
      </c>
      <c r="AX28" s="19"/>
      <c r="AY28" s="21">
        <v>0.14353047999999999</v>
      </c>
      <c r="AZ28" s="21">
        <v>4.2824689999999997E-3</v>
      </c>
      <c r="BA28" s="18">
        <v>1.699023985</v>
      </c>
      <c r="BB28" s="18">
        <v>1.9856114359999999</v>
      </c>
      <c r="BC28" s="19"/>
      <c r="BD28" s="21">
        <v>9.4078830000000002E-2</v>
      </c>
      <c r="BE28" s="21">
        <v>0.14135245599999999</v>
      </c>
      <c r="BF28" s="18">
        <v>1.7229811239999999</v>
      </c>
      <c r="BG28" s="18">
        <v>1.0049799159999999</v>
      </c>
      <c r="BH28" s="19"/>
      <c r="BI28" s="22">
        <v>1</v>
      </c>
      <c r="BJ28" s="23">
        <v>1</v>
      </c>
      <c r="BK28" s="24">
        <v>1</v>
      </c>
      <c r="BL28" s="24">
        <v>1</v>
      </c>
      <c r="BM28" s="24">
        <v>1</v>
      </c>
      <c r="BN28" s="24">
        <v>0</v>
      </c>
      <c r="BO28" s="25"/>
      <c r="BP28" s="24">
        <v>0</v>
      </c>
      <c r="BQ28" s="24">
        <v>0</v>
      </c>
      <c r="BR28" s="24">
        <v>0</v>
      </c>
      <c r="BS28" s="24">
        <v>0</v>
      </c>
      <c r="BT28" s="24">
        <v>1</v>
      </c>
      <c r="BU28" s="24">
        <v>0</v>
      </c>
      <c r="BV28" s="25"/>
      <c r="BW28" s="24">
        <v>1</v>
      </c>
      <c r="BX28" s="24">
        <v>1</v>
      </c>
      <c r="BY28" s="24">
        <v>1</v>
      </c>
      <c r="BZ28" s="24">
        <v>1</v>
      </c>
      <c r="CA28" s="24">
        <v>1</v>
      </c>
      <c r="CB28" s="24">
        <v>0</v>
      </c>
      <c r="CC28" s="26"/>
      <c r="CD28" s="40">
        <f t="shared" si="0"/>
        <v>11</v>
      </c>
    </row>
    <row r="29" spans="1:84" customFormat="1">
      <c r="A29" s="17" t="s">
        <v>56</v>
      </c>
      <c r="B29" s="17" t="s">
        <v>31</v>
      </c>
      <c r="C29" s="18" t="s">
        <v>31</v>
      </c>
      <c r="D29" s="19" t="s">
        <v>31</v>
      </c>
      <c r="E29" s="20">
        <v>26.095762731481479</v>
      </c>
      <c r="F29" s="20">
        <v>1.2409669624304724</v>
      </c>
      <c r="G29" s="18">
        <v>9.6452645556600007</v>
      </c>
      <c r="H29" s="18">
        <v>1.0565677278655394</v>
      </c>
      <c r="I29" s="18">
        <v>9.6995000000000005</v>
      </c>
      <c r="J29" s="18"/>
      <c r="K29" s="18">
        <v>9.2217231881086974</v>
      </c>
      <c r="L29" s="18">
        <v>1.2874506785612014</v>
      </c>
      <c r="M29" s="18">
        <v>9.1904166664999991</v>
      </c>
      <c r="N29" s="18"/>
      <c r="O29" s="18">
        <v>8.7173534722500019</v>
      </c>
      <c r="P29" s="18">
        <v>1.593869341322188</v>
      </c>
      <c r="Q29" s="18">
        <v>9.0289166665000007</v>
      </c>
      <c r="R29" s="18"/>
      <c r="S29" s="18">
        <v>8.8561891301304332</v>
      </c>
      <c r="T29" s="18">
        <v>1.8193289833709518</v>
      </c>
      <c r="U29" s="18">
        <v>9.2326666670000002</v>
      </c>
      <c r="V29" s="18"/>
      <c r="W29" s="18">
        <v>9.0998785021159438</v>
      </c>
      <c r="X29" s="18">
        <v>1.4825289240682644</v>
      </c>
      <c r="Y29" s="18">
        <v>9.2050000000000001</v>
      </c>
      <c r="Z29" s="19"/>
      <c r="AA29" s="18">
        <v>8.9641726949042546</v>
      </c>
      <c r="AB29" s="18">
        <v>1.4663390241709136</v>
      </c>
      <c r="AC29" s="18">
        <v>9.0933333335000004</v>
      </c>
      <c r="AD29" s="19"/>
      <c r="AE29" s="21">
        <v>8.0357155999999999E-2</v>
      </c>
      <c r="AF29" s="21">
        <v>0.13177560499999999</v>
      </c>
      <c r="AG29" s="18">
        <v>1.3412157849999999</v>
      </c>
      <c r="AH29" s="18">
        <v>1.4231456629999999</v>
      </c>
      <c r="AI29" s="19"/>
      <c r="AJ29" s="21">
        <v>9.5202000000000004E-4</v>
      </c>
      <c r="AK29" s="21">
        <v>2.114618E-3</v>
      </c>
      <c r="AL29" s="18">
        <v>1.902519292</v>
      </c>
      <c r="AM29" s="18">
        <v>1.5917164260000001</v>
      </c>
      <c r="AN29" s="19"/>
      <c r="AO29" s="21">
        <v>2.8133090999999999E-2</v>
      </c>
      <c r="AP29" s="21">
        <v>5.5139146E-2</v>
      </c>
      <c r="AQ29" s="18">
        <v>1.727966712</v>
      </c>
      <c r="AR29" s="18">
        <v>1.382072534</v>
      </c>
      <c r="AS29" s="19"/>
      <c r="AT29" s="21">
        <v>2.8133090999999999E-2</v>
      </c>
      <c r="AU29" s="21">
        <v>4.7866301E-2</v>
      </c>
      <c r="AV29" s="18">
        <v>1.4594108189999999</v>
      </c>
      <c r="AW29" s="18">
        <v>1.4088324059999999</v>
      </c>
      <c r="AX29" s="19"/>
      <c r="AY29" s="21">
        <v>9.5685813999999994E-2</v>
      </c>
      <c r="AZ29" s="21">
        <v>0.12982944599999999</v>
      </c>
      <c r="BA29" s="18">
        <v>1.4185035050000001</v>
      </c>
      <c r="BB29" s="18">
        <v>1.1184494089999999</v>
      </c>
      <c r="BC29" s="19"/>
      <c r="BD29" s="21">
        <v>4.2535189999999999E-3</v>
      </c>
      <c r="BE29" s="21">
        <v>7.378E-3</v>
      </c>
      <c r="BF29" s="18">
        <v>1.6033527460000001</v>
      </c>
      <c r="BG29" s="18">
        <v>1.5222092229999999</v>
      </c>
      <c r="BH29" s="19"/>
      <c r="BI29" s="22">
        <v>0</v>
      </c>
      <c r="BJ29" s="23">
        <v>0</v>
      </c>
      <c r="BK29" s="24">
        <v>1</v>
      </c>
      <c r="BL29" s="24">
        <v>1</v>
      </c>
      <c r="BM29" s="24">
        <v>1</v>
      </c>
      <c r="BN29" s="24">
        <v>0</v>
      </c>
      <c r="BO29" s="25"/>
      <c r="BP29" s="24">
        <v>0</v>
      </c>
      <c r="BQ29" s="24">
        <v>0</v>
      </c>
      <c r="BR29" s="24">
        <v>0</v>
      </c>
      <c r="BS29" s="24">
        <v>0</v>
      </c>
      <c r="BT29" s="24">
        <v>0</v>
      </c>
      <c r="BU29" s="24">
        <v>0</v>
      </c>
      <c r="BV29" s="25"/>
      <c r="BW29" s="24">
        <v>1</v>
      </c>
      <c r="BX29" s="24">
        <v>1</v>
      </c>
      <c r="BY29" s="24">
        <v>1</v>
      </c>
      <c r="BZ29" s="24">
        <v>1</v>
      </c>
      <c r="CA29" s="24">
        <v>1</v>
      </c>
      <c r="CB29" s="24">
        <v>0</v>
      </c>
      <c r="CC29" s="26"/>
      <c r="CD29" s="40">
        <f t="shared" si="0"/>
        <v>8</v>
      </c>
    </row>
    <row r="30" spans="1:84">
      <c r="A30" s="17" t="s">
        <v>57</v>
      </c>
      <c r="B30" s="28" t="s">
        <v>61</v>
      </c>
      <c r="C30" s="18" t="s">
        <v>31</v>
      </c>
      <c r="D30" s="19" t="s">
        <v>31</v>
      </c>
      <c r="E30" s="20">
        <v>22.25080787037037</v>
      </c>
      <c r="F30" s="20">
        <v>0.80099023729437269</v>
      </c>
      <c r="G30" s="18">
        <v>5.3390345555999996</v>
      </c>
      <c r="H30" s="18">
        <v>0.42197869774961111</v>
      </c>
      <c r="I30" s="18">
        <v>5.3258833335000002</v>
      </c>
      <c r="J30" s="18"/>
      <c r="K30" s="18">
        <v>5.2773427535869573</v>
      </c>
      <c r="L30" s="18">
        <v>0.52015732053425556</v>
      </c>
      <c r="M30" s="18">
        <v>5.2766166664999998</v>
      </c>
      <c r="N30" s="18"/>
      <c r="O30" s="18">
        <v>5.4481763889166652</v>
      </c>
      <c r="P30" s="18">
        <v>0.80072440612732831</v>
      </c>
      <c r="Q30" s="18">
        <v>5.4888333335000006</v>
      </c>
      <c r="R30" s="18"/>
      <c r="S30" s="18">
        <v>5.5397326086521739</v>
      </c>
      <c r="T30" s="18">
        <v>0.65764324831202681</v>
      </c>
      <c r="U30" s="18">
        <v>5.5943333329999998</v>
      </c>
      <c r="V30" s="18"/>
      <c r="W30" s="18">
        <v>5.3648060386086964</v>
      </c>
      <c r="X30" s="18">
        <v>0.57835875619706256</v>
      </c>
      <c r="Y30" s="18">
        <v>5.3296666669999997</v>
      </c>
      <c r="AA30" s="18">
        <v>5.364576950351065</v>
      </c>
      <c r="AB30" s="18">
        <v>0.67993817182164373</v>
      </c>
      <c r="AC30" s="18">
        <v>5.3296666669999997</v>
      </c>
      <c r="AE30" s="21">
        <v>0.52348110699999995</v>
      </c>
      <c r="AF30" s="21">
        <v>0.46108015600000002</v>
      </c>
      <c r="AG30" s="18">
        <v>1.0436889439999999</v>
      </c>
      <c r="AH30" s="18">
        <v>1.0347388239999999</v>
      </c>
      <c r="AJ30" s="21">
        <v>0.39803474500000002</v>
      </c>
      <c r="AK30" s="21">
        <v>0.236703051</v>
      </c>
      <c r="AL30" s="18">
        <v>0.92713939400000001</v>
      </c>
      <c r="AM30" s="18">
        <v>0.89319680800000001</v>
      </c>
      <c r="AO30" s="21">
        <v>0.78951343500000004</v>
      </c>
      <c r="AP30" s="21">
        <v>0.18946138900000001</v>
      </c>
      <c r="AQ30" s="18">
        <v>0.87012944599999997</v>
      </c>
      <c r="AR30" s="18">
        <v>0.83021102800000002</v>
      </c>
      <c r="AT30" s="21">
        <v>0.78951343500000004</v>
      </c>
      <c r="AU30" s="21">
        <v>0.95920881199999997</v>
      </c>
      <c r="AV30" s="18">
        <v>0.98229517399999999</v>
      </c>
      <c r="AW30" s="18">
        <v>0.99738102900000003</v>
      </c>
      <c r="AY30" s="21">
        <v>0.22524155100000001</v>
      </c>
      <c r="AZ30" s="21">
        <v>0.113923597</v>
      </c>
      <c r="BA30" s="18">
        <v>0.88832922800000003</v>
      </c>
      <c r="BB30" s="18">
        <v>0.86320991000000002</v>
      </c>
      <c r="BD30" s="21">
        <v>0.80929029600000002</v>
      </c>
      <c r="BE30" s="21">
        <v>0.78342947699999999</v>
      </c>
      <c r="BF30" s="18">
        <v>0.98245116700000001</v>
      </c>
      <c r="BG30" s="18">
        <v>0.99738102900000003</v>
      </c>
      <c r="BI30" s="22">
        <v>0</v>
      </c>
      <c r="BJ30" s="23">
        <v>0</v>
      </c>
      <c r="BK30" s="24">
        <v>1</v>
      </c>
      <c r="BL30" s="24">
        <v>0</v>
      </c>
      <c r="BM30" s="24">
        <v>0</v>
      </c>
      <c r="BN30" s="24">
        <v>1</v>
      </c>
      <c r="BO30" s="25"/>
      <c r="BP30" s="24">
        <v>0</v>
      </c>
      <c r="BQ30" s="24">
        <v>0</v>
      </c>
      <c r="BR30" s="24">
        <v>0</v>
      </c>
      <c r="BS30" s="24">
        <v>0</v>
      </c>
      <c r="BT30" s="24">
        <v>0</v>
      </c>
      <c r="BU30" s="24">
        <v>0</v>
      </c>
      <c r="BV30" s="25"/>
      <c r="BW30" s="24">
        <v>1</v>
      </c>
      <c r="BX30" s="24">
        <v>0</v>
      </c>
      <c r="BY30" s="24">
        <v>0</v>
      </c>
      <c r="BZ30" s="24">
        <v>0</v>
      </c>
      <c r="CA30" s="24">
        <v>0</v>
      </c>
      <c r="CB30" s="24">
        <v>1</v>
      </c>
      <c r="CC30" s="26"/>
      <c r="CD30" s="40">
        <f t="shared" si="0"/>
        <v>4</v>
      </c>
      <c r="CE30"/>
      <c r="CF30"/>
    </row>
    <row r="31" spans="1:84" customFormat="1">
      <c r="A31" s="17" t="s">
        <v>58</v>
      </c>
      <c r="B31" s="17" t="s">
        <v>31</v>
      </c>
      <c r="C31" s="18" t="s">
        <v>31</v>
      </c>
      <c r="D31" s="19" t="s">
        <v>31</v>
      </c>
      <c r="E31" s="20">
        <v>17.22262268518519</v>
      </c>
      <c r="F31" s="20">
        <v>0.9321188927411137</v>
      </c>
      <c r="G31" s="18">
        <v>0.4789312222599999</v>
      </c>
      <c r="H31" s="18">
        <v>0.57693500696691102</v>
      </c>
      <c r="I31" s="18">
        <v>0.49590000000000001</v>
      </c>
      <c r="J31" s="18"/>
      <c r="K31" s="18">
        <v>0.42272318836956518</v>
      </c>
      <c r="L31" s="18">
        <v>0.76853297151230526</v>
      </c>
      <c r="M31" s="18">
        <v>0.53491666650000003</v>
      </c>
      <c r="N31" s="18"/>
      <c r="O31" s="18">
        <v>7.8572222250000004E-2</v>
      </c>
      <c r="P31" s="18">
        <v>1.0310411795369689</v>
      </c>
      <c r="Q31" s="18">
        <v>0.2128583335</v>
      </c>
      <c r="R31" s="18"/>
      <c r="S31" s="18">
        <v>0.40531956517391304</v>
      </c>
      <c r="T31" s="18">
        <v>0.90459885876938206</v>
      </c>
      <c r="U31" s="18">
        <v>0.39433333300000001</v>
      </c>
      <c r="V31" s="18"/>
      <c r="W31" s="18">
        <v>0.4169219806376811</v>
      </c>
      <c r="X31" s="18">
        <v>0.80973993758543361</v>
      </c>
      <c r="Y31" s="18">
        <v>0.48</v>
      </c>
      <c r="Z31" s="19"/>
      <c r="AA31" s="18">
        <v>0.2469865248191489</v>
      </c>
      <c r="AB31" s="18">
        <v>0.92355185732063372</v>
      </c>
      <c r="AC31" s="18">
        <v>0.32274999999999998</v>
      </c>
      <c r="AD31" s="19"/>
      <c r="AE31" s="21">
        <v>0.68471070599999995</v>
      </c>
      <c r="AF31" s="21">
        <v>0.89787597100000005</v>
      </c>
      <c r="AG31" s="18">
        <v>1.0397293510000001</v>
      </c>
      <c r="AH31" s="18">
        <v>0.97331813</v>
      </c>
      <c r="AI31" s="19"/>
      <c r="AJ31" s="21">
        <v>1.9064716999999998E-2</v>
      </c>
      <c r="AK31" s="21">
        <v>3.5105987999999998E-2</v>
      </c>
      <c r="AL31" s="18">
        <v>1.319836298</v>
      </c>
      <c r="AM31" s="18">
        <v>1.2167574990000001</v>
      </c>
      <c r="AN31" s="19"/>
      <c r="AO31" s="21">
        <v>0.64436911299999999</v>
      </c>
      <c r="AP31" s="21">
        <v>0.58082666999999999</v>
      </c>
      <c r="AQ31" s="18">
        <v>1.0523478470000001</v>
      </c>
      <c r="AR31" s="18">
        <v>1.0729379670000001</v>
      </c>
      <c r="AS31" s="19"/>
      <c r="AT31" s="21">
        <v>0.64436911299999999</v>
      </c>
      <c r="AU31" s="21">
        <v>0.72839875799999998</v>
      </c>
      <c r="AV31" s="18">
        <v>1.0439186149999999</v>
      </c>
      <c r="AW31" s="18">
        <v>1.0110819959999999</v>
      </c>
      <c r="AX31" s="19"/>
      <c r="AY31" s="21">
        <v>7.0693676999999996E-2</v>
      </c>
      <c r="AZ31" s="21">
        <v>5.8911097000000003E-2</v>
      </c>
      <c r="BA31" s="18">
        <v>1.2694037119999999</v>
      </c>
      <c r="BB31" s="18">
        <v>1.2501128480000001</v>
      </c>
      <c r="BC31" s="19"/>
      <c r="BD31" s="21">
        <v>0.10859693300000001</v>
      </c>
      <c r="BE31" s="21">
        <v>0.186932027</v>
      </c>
      <c r="BF31" s="18">
        <v>1.1744169520000001</v>
      </c>
      <c r="BG31" s="18">
        <v>1.1275176360000001</v>
      </c>
      <c r="BH31" s="19"/>
      <c r="BI31" s="22">
        <v>0</v>
      </c>
      <c r="BJ31" s="23">
        <v>0</v>
      </c>
      <c r="BK31" s="24">
        <v>1</v>
      </c>
      <c r="BL31" s="24">
        <v>1</v>
      </c>
      <c r="BM31" s="24">
        <v>1</v>
      </c>
      <c r="BN31" s="24">
        <v>0</v>
      </c>
      <c r="BO31" s="25"/>
      <c r="BP31" s="24">
        <v>0</v>
      </c>
      <c r="BQ31" s="24">
        <v>0</v>
      </c>
      <c r="BR31" s="24">
        <v>0</v>
      </c>
      <c r="BS31" s="24">
        <v>0</v>
      </c>
      <c r="BT31" s="24">
        <v>1</v>
      </c>
      <c r="BU31" s="24">
        <v>0</v>
      </c>
      <c r="BV31" s="25"/>
      <c r="BW31" s="24">
        <v>1</v>
      </c>
      <c r="BX31" s="24">
        <v>1</v>
      </c>
      <c r="BY31" s="24">
        <v>1</v>
      </c>
      <c r="BZ31" s="24">
        <v>1</v>
      </c>
      <c r="CA31" s="24">
        <v>1</v>
      </c>
      <c r="CB31" s="24">
        <v>0</v>
      </c>
      <c r="CC31" s="26"/>
      <c r="CD31" s="40">
        <f t="shared" si="0"/>
        <v>9</v>
      </c>
    </row>
    <row r="32" spans="1:84" customFormat="1">
      <c r="A32" s="17" t="s">
        <v>59</v>
      </c>
      <c r="B32" s="17" t="s">
        <v>31</v>
      </c>
      <c r="C32" s="18" t="s">
        <v>31</v>
      </c>
      <c r="D32" s="19" t="s">
        <v>31</v>
      </c>
      <c r="E32" s="20">
        <v>21.215601851851847</v>
      </c>
      <c r="F32" s="20">
        <v>0.70014221667117926</v>
      </c>
      <c r="G32" s="18">
        <v>4.3523712222599995</v>
      </c>
      <c r="H32" s="18">
        <v>0.51808536912242187</v>
      </c>
      <c r="I32" s="18">
        <v>4.3464499999999999</v>
      </c>
      <c r="J32" s="18"/>
      <c r="K32" s="18">
        <v>4.5088971014130443</v>
      </c>
      <c r="L32" s="18">
        <v>0.54000001950658527</v>
      </c>
      <c r="M32" s="18">
        <v>4.5175833334999993</v>
      </c>
      <c r="N32" s="18"/>
      <c r="O32" s="18">
        <v>4.1067597222499996</v>
      </c>
      <c r="P32" s="18">
        <v>0.82745733069082061</v>
      </c>
      <c r="Q32" s="18">
        <v>4.266</v>
      </c>
      <c r="R32" s="18"/>
      <c r="S32" s="18">
        <v>4.2384934782173902</v>
      </c>
      <c r="T32" s="18">
        <v>0.79379122981709682</v>
      </c>
      <c r="U32" s="18">
        <v>4.2643333329999997</v>
      </c>
      <c r="V32" s="18"/>
      <c r="W32" s="18">
        <v>4.4187625603478278</v>
      </c>
      <c r="X32" s="18">
        <v>0.64289607624426448</v>
      </c>
      <c r="Y32" s="18">
        <v>4.4189999999999996</v>
      </c>
      <c r="Z32" s="19"/>
      <c r="AA32" s="18">
        <v>4.3035503546063838</v>
      </c>
      <c r="AB32" s="18">
        <v>0.72661237443978266</v>
      </c>
      <c r="AC32" s="18">
        <v>4.3957999999999995</v>
      </c>
      <c r="AD32" s="19"/>
      <c r="AE32" s="21">
        <v>0.15062347200000001</v>
      </c>
      <c r="AF32" s="21">
        <v>9.0934873999999999E-2</v>
      </c>
      <c r="AG32" s="18">
        <v>0.89718295699999995</v>
      </c>
      <c r="AH32" s="18">
        <v>0.88814470999999995</v>
      </c>
      <c r="AI32" s="19"/>
      <c r="AJ32" s="21">
        <v>8.0107737999999998E-2</v>
      </c>
      <c r="AK32" s="21">
        <v>0.14712280899999999</v>
      </c>
      <c r="AL32" s="18">
        <v>1.1855951899999999</v>
      </c>
      <c r="AM32" s="18">
        <v>1.0573477929999999</v>
      </c>
      <c r="AN32" s="19"/>
      <c r="AO32" s="21">
        <v>0.54834663900000002</v>
      </c>
      <c r="AP32" s="21">
        <v>0.42971855199999998</v>
      </c>
      <c r="AQ32" s="18">
        <v>1.0821329390000001</v>
      </c>
      <c r="AR32" s="18">
        <v>1.058569995</v>
      </c>
      <c r="AS32" s="19"/>
      <c r="AT32" s="21">
        <v>0.54834663900000002</v>
      </c>
      <c r="AU32" s="21">
        <v>0.37872150399999999</v>
      </c>
      <c r="AV32" s="18">
        <v>0.95502384600000001</v>
      </c>
      <c r="AW32" s="18">
        <v>0.95095567299999995</v>
      </c>
      <c r="AX32" s="19"/>
      <c r="AY32" s="21">
        <v>6.6399349999999996E-3</v>
      </c>
      <c r="AZ32" s="21">
        <v>5.5979269999999999E-3</v>
      </c>
      <c r="BA32" s="18">
        <v>1.3214642350000001</v>
      </c>
      <c r="BB32" s="18">
        <v>1.190512966</v>
      </c>
      <c r="BC32" s="19"/>
      <c r="BD32" s="21">
        <v>0.67421140000000002</v>
      </c>
      <c r="BE32" s="21">
        <v>0.91312183499999999</v>
      </c>
      <c r="BF32" s="18">
        <v>1.034419135</v>
      </c>
      <c r="BG32" s="18">
        <v>0.96637162499999996</v>
      </c>
      <c r="BH32" s="19"/>
      <c r="BI32" s="22">
        <v>0</v>
      </c>
      <c r="BJ32" s="23">
        <v>0</v>
      </c>
      <c r="BK32" s="24">
        <v>0</v>
      </c>
      <c r="BL32" s="24">
        <v>0</v>
      </c>
      <c r="BM32" s="24">
        <v>0</v>
      </c>
      <c r="BN32" s="24">
        <v>0</v>
      </c>
      <c r="BO32" s="25"/>
      <c r="BP32" s="24">
        <v>0</v>
      </c>
      <c r="BQ32" s="24">
        <v>0</v>
      </c>
      <c r="BR32" s="24">
        <v>0</v>
      </c>
      <c r="BS32" s="24">
        <v>0</v>
      </c>
      <c r="BT32" s="24">
        <v>1</v>
      </c>
      <c r="BU32" s="24">
        <v>0</v>
      </c>
      <c r="BV32" s="25"/>
      <c r="BW32" s="24">
        <v>0</v>
      </c>
      <c r="BX32" s="24">
        <v>0</v>
      </c>
      <c r="BY32" s="24">
        <v>0</v>
      </c>
      <c r="BZ32" s="24">
        <v>0</v>
      </c>
      <c r="CA32" s="24">
        <v>0</v>
      </c>
      <c r="CB32" s="24">
        <v>0</v>
      </c>
      <c r="CC32" s="26"/>
      <c r="CD32" s="40">
        <f t="shared" si="0"/>
        <v>1</v>
      </c>
    </row>
    <row r="33" spans="1:84" customFormat="1">
      <c r="A33" s="28" t="s">
        <v>60</v>
      </c>
      <c r="B33" s="28" t="s">
        <v>61</v>
      </c>
      <c r="C33" s="29" t="s">
        <v>61</v>
      </c>
      <c r="D33" s="30" t="s">
        <v>61</v>
      </c>
      <c r="E33" s="20">
        <v>31.244925925925916</v>
      </c>
      <c r="F33" s="20">
        <v>3.3460335450307603</v>
      </c>
      <c r="G33" s="31">
        <v>14.123604555999997</v>
      </c>
      <c r="H33" s="31">
        <v>3.1433223440663007</v>
      </c>
      <c r="I33" s="29">
        <v>12.485383335000002</v>
      </c>
      <c r="J33" s="29"/>
      <c r="K33" s="29">
        <v>14.086994927173913</v>
      </c>
      <c r="L33" s="29">
        <v>3.0057748589566611</v>
      </c>
      <c r="M33" s="29">
        <v>12.880333335</v>
      </c>
      <c r="N33" s="29"/>
      <c r="O33" s="29">
        <v>14.837353472499997</v>
      </c>
      <c r="P33" s="29">
        <v>3.3560006136979914</v>
      </c>
      <c r="Q33" s="29">
        <v>13.22405</v>
      </c>
      <c r="R33" s="29"/>
      <c r="S33" s="29">
        <v>15.126189129999998</v>
      </c>
      <c r="T33" s="29">
        <v>3.293492823422886</v>
      </c>
      <c r="U33" s="29">
        <v>13.903333330000001</v>
      </c>
      <c r="V33" s="29"/>
      <c r="W33" s="29">
        <v>14.433392994782608</v>
      </c>
      <c r="X33" s="29">
        <v>3.1195673858002242</v>
      </c>
      <c r="Y33" s="29">
        <v>12.98666667</v>
      </c>
      <c r="Z33" s="30"/>
      <c r="AA33" s="29">
        <v>14.470156737553189</v>
      </c>
      <c r="AB33" s="29">
        <v>3.1946442078995387</v>
      </c>
      <c r="AC33" s="29">
        <v>12.976333335</v>
      </c>
      <c r="AD33" s="30"/>
      <c r="AE33" s="21" t="s">
        <v>62</v>
      </c>
      <c r="AF33" s="21" t="s">
        <v>62</v>
      </c>
      <c r="AG33" s="21" t="s">
        <v>62</v>
      </c>
      <c r="AH33" s="21" t="s">
        <v>62</v>
      </c>
      <c r="AI33" s="19"/>
      <c r="AJ33" s="21" t="s">
        <v>62</v>
      </c>
      <c r="AK33" s="21" t="s">
        <v>62</v>
      </c>
      <c r="AL33" s="21" t="s">
        <v>62</v>
      </c>
      <c r="AM33" s="21" t="s">
        <v>62</v>
      </c>
      <c r="AN33" s="19"/>
      <c r="AO33" s="21" t="s">
        <v>62</v>
      </c>
      <c r="AP33" s="21" t="s">
        <v>62</v>
      </c>
      <c r="AQ33" s="21" t="s">
        <v>62</v>
      </c>
      <c r="AR33" s="21" t="s">
        <v>62</v>
      </c>
      <c r="AS33" s="19"/>
      <c r="AT33" s="21" t="s">
        <v>62</v>
      </c>
      <c r="AU33" s="21" t="s">
        <v>62</v>
      </c>
      <c r="AV33" s="21" t="s">
        <v>62</v>
      </c>
      <c r="AW33" s="21" t="s">
        <v>62</v>
      </c>
      <c r="AX33" s="19"/>
      <c r="AY33" s="21" t="s">
        <v>62</v>
      </c>
      <c r="AZ33" s="21" t="s">
        <v>62</v>
      </c>
      <c r="BA33" s="21" t="s">
        <v>62</v>
      </c>
      <c r="BB33" s="21" t="s">
        <v>62</v>
      </c>
      <c r="BC33" s="19"/>
      <c r="BD33" s="21" t="s">
        <v>62</v>
      </c>
      <c r="BE33" s="21" t="s">
        <v>62</v>
      </c>
      <c r="BF33" s="21" t="s">
        <v>62</v>
      </c>
      <c r="BG33" s="21" t="s">
        <v>62</v>
      </c>
      <c r="BH33" s="19"/>
      <c r="BI33" s="32" t="s">
        <v>62</v>
      </c>
      <c r="BJ33" s="33" t="s">
        <v>62</v>
      </c>
      <c r="BK33" s="33" t="s">
        <v>62</v>
      </c>
      <c r="BL33" s="33" t="s">
        <v>62</v>
      </c>
      <c r="BM33" s="33" t="s">
        <v>62</v>
      </c>
      <c r="BN33" s="33" t="s">
        <v>62</v>
      </c>
      <c r="BO33" s="25"/>
      <c r="BP33" s="33" t="s">
        <v>62</v>
      </c>
      <c r="BQ33" s="33" t="s">
        <v>62</v>
      </c>
      <c r="BR33" s="33" t="s">
        <v>62</v>
      </c>
      <c r="BS33" s="33" t="s">
        <v>62</v>
      </c>
      <c r="BT33" s="33" t="s">
        <v>62</v>
      </c>
      <c r="BU33" s="33" t="s">
        <v>62</v>
      </c>
      <c r="BV33" s="25"/>
      <c r="BW33" s="33" t="s">
        <v>62</v>
      </c>
      <c r="BX33" s="33" t="s">
        <v>62</v>
      </c>
      <c r="BY33" s="33" t="s">
        <v>62</v>
      </c>
      <c r="BZ33" s="33" t="s">
        <v>62</v>
      </c>
      <c r="CA33" s="33" t="s">
        <v>62</v>
      </c>
      <c r="CB33" s="33" t="s">
        <v>62</v>
      </c>
      <c r="CC33" s="26"/>
      <c r="CD33" s="40" t="s">
        <v>62</v>
      </c>
    </row>
    <row r="34" spans="1:84" customFormat="1">
      <c r="A34" s="28" t="s">
        <v>63</v>
      </c>
      <c r="B34" s="28" t="s">
        <v>61</v>
      </c>
      <c r="C34" s="29" t="s">
        <v>61</v>
      </c>
      <c r="D34" s="30" t="s">
        <v>61</v>
      </c>
      <c r="E34" s="20">
        <v>30.614373626373631</v>
      </c>
      <c r="F34" s="20">
        <v>2.983426054977544</v>
      </c>
      <c r="G34" s="31">
        <v>13.355373785312503</v>
      </c>
      <c r="H34" s="31">
        <v>2.5831325188078549</v>
      </c>
      <c r="I34" s="29">
        <v>12.622250000000001</v>
      </c>
      <c r="J34" s="29"/>
      <c r="K34" s="29">
        <v>13.540007406666668</v>
      </c>
      <c r="L34" s="29">
        <v>2.9786530881916877</v>
      </c>
      <c r="M34" s="29">
        <v>12.202666669999999</v>
      </c>
      <c r="N34" s="29"/>
      <c r="O34" s="29">
        <v>14.037913541562501</v>
      </c>
      <c r="P34" s="29">
        <v>3.155348288563752</v>
      </c>
      <c r="Q34" s="29">
        <v>12.835916664999999</v>
      </c>
      <c r="R34" s="29"/>
      <c r="S34" s="29">
        <v>13.721920237142857</v>
      </c>
      <c r="T34" s="29">
        <v>3.1611719956205788</v>
      </c>
      <c r="U34" s="29">
        <v>12.798583335</v>
      </c>
      <c r="V34" s="29"/>
      <c r="W34" s="29">
        <v>13.602123982926827</v>
      </c>
      <c r="X34" s="29">
        <v>3.0037307360633991</v>
      </c>
      <c r="Y34" s="29">
        <v>12.33483333</v>
      </c>
      <c r="Z34" s="30"/>
      <c r="AA34" s="29">
        <v>13.810058191694912</v>
      </c>
      <c r="AB34" s="29">
        <v>3.0596231897003388</v>
      </c>
      <c r="AC34" s="29">
        <v>12.40416667</v>
      </c>
      <c r="AD34" s="30"/>
      <c r="AE34" s="21" t="s">
        <v>62</v>
      </c>
      <c r="AF34" s="21" t="s">
        <v>62</v>
      </c>
      <c r="AG34" s="21" t="s">
        <v>62</v>
      </c>
      <c r="AH34" s="21" t="s">
        <v>62</v>
      </c>
      <c r="AI34" s="19"/>
      <c r="AJ34" s="21" t="s">
        <v>62</v>
      </c>
      <c r="AK34" s="21" t="s">
        <v>62</v>
      </c>
      <c r="AL34" s="21" t="s">
        <v>62</v>
      </c>
      <c r="AM34" s="21" t="s">
        <v>62</v>
      </c>
      <c r="AN34" s="19"/>
      <c r="AO34" s="21" t="s">
        <v>62</v>
      </c>
      <c r="AP34" s="21" t="s">
        <v>62</v>
      </c>
      <c r="AQ34" s="21" t="s">
        <v>62</v>
      </c>
      <c r="AR34" s="21" t="s">
        <v>62</v>
      </c>
      <c r="AS34" s="19"/>
      <c r="AT34" s="21" t="s">
        <v>62</v>
      </c>
      <c r="AU34" s="21" t="s">
        <v>62</v>
      </c>
      <c r="AV34" s="21" t="s">
        <v>62</v>
      </c>
      <c r="AW34" s="21" t="s">
        <v>62</v>
      </c>
      <c r="AX34" s="19"/>
      <c r="AY34" s="21" t="s">
        <v>62</v>
      </c>
      <c r="AZ34" s="21" t="s">
        <v>62</v>
      </c>
      <c r="BA34" s="21" t="s">
        <v>62</v>
      </c>
      <c r="BB34" s="21" t="s">
        <v>62</v>
      </c>
      <c r="BC34" s="19"/>
      <c r="BD34" s="21" t="s">
        <v>62</v>
      </c>
      <c r="BE34" s="21" t="s">
        <v>62</v>
      </c>
      <c r="BF34" s="21" t="s">
        <v>62</v>
      </c>
      <c r="BG34" s="21" t="s">
        <v>62</v>
      </c>
      <c r="BH34" s="19"/>
      <c r="BI34" s="32" t="s">
        <v>62</v>
      </c>
      <c r="BJ34" s="33" t="s">
        <v>62</v>
      </c>
      <c r="BK34" s="33" t="s">
        <v>62</v>
      </c>
      <c r="BL34" s="33" t="s">
        <v>62</v>
      </c>
      <c r="BM34" s="33" t="s">
        <v>62</v>
      </c>
      <c r="BN34" s="33" t="s">
        <v>62</v>
      </c>
      <c r="BO34" s="25"/>
      <c r="BP34" s="33" t="s">
        <v>62</v>
      </c>
      <c r="BQ34" s="33" t="s">
        <v>62</v>
      </c>
      <c r="BR34" s="33" t="s">
        <v>62</v>
      </c>
      <c r="BS34" s="33" t="s">
        <v>62</v>
      </c>
      <c r="BT34" s="33" t="s">
        <v>62</v>
      </c>
      <c r="BU34" s="33" t="s">
        <v>62</v>
      </c>
      <c r="BV34" s="25"/>
      <c r="BW34" s="33" t="s">
        <v>62</v>
      </c>
      <c r="BX34" s="33" t="s">
        <v>62</v>
      </c>
      <c r="BY34" s="33" t="s">
        <v>62</v>
      </c>
      <c r="BZ34" s="33" t="s">
        <v>62</v>
      </c>
      <c r="CA34" s="33" t="s">
        <v>62</v>
      </c>
      <c r="CB34" s="33" t="s">
        <v>62</v>
      </c>
      <c r="CC34" s="26"/>
      <c r="CD34" s="40" t="s">
        <v>62</v>
      </c>
    </row>
    <row r="35" spans="1:84" customFormat="1">
      <c r="A35" s="28" t="s">
        <v>64</v>
      </c>
      <c r="B35" s="28" t="s">
        <v>61</v>
      </c>
      <c r="C35" s="29" t="s">
        <v>61</v>
      </c>
      <c r="D35" s="30" t="s">
        <v>61</v>
      </c>
      <c r="E35" s="20">
        <v>30.942548611111111</v>
      </c>
      <c r="F35" s="20">
        <v>3.3533630317657406</v>
      </c>
      <c r="G35" s="31">
        <v>13.902737889339999</v>
      </c>
      <c r="H35" s="31">
        <v>2.783783754816286</v>
      </c>
      <c r="I35" s="29">
        <v>12.877833335</v>
      </c>
      <c r="J35" s="29"/>
      <c r="K35" s="29">
        <v>14.282538405304351</v>
      </c>
      <c r="L35" s="29">
        <v>3.4510093166351048</v>
      </c>
      <c r="M35" s="29">
        <v>12.9358</v>
      </c>
      <c r="N35" s="29"/>
      <c r="O35" s="29">
        <v>13.972895139104162</v>
      </c>
      <c r="P35" s="29">
        <v>3.5057901174991133</v>
      </c>
      <c r="Q35" s="29">
        <v>12.69616667</v>
      </c>
      <c r="R35" s="29"/>
      <c r="S35" s="29">
        <v>14.637254347260869</v>
      </c>
      <c r="T35" s="29">
        <v>3.2821175478541922</v>
      </c>
      <c r="U35" s="29">
        <v>12.979566670000001</v>
      </c>
      <c r="V35" s="29"/>
      <c r="W35" s="29">
        <v>14.400777052623193</v>
      </c>
      <c r="X35" s="29">
        <v>3.3756170110014563</v>
      </c>
      <c r="Y35" s="29">
        <v>12.961766669999999</v>
      </c>
      <c r="Z35" s="30"/>
      <c r="AA35" s="29">
        <v>14.124422694904251</v>
      </c>
      <c r="AB35" s="29">
        <v>3.4638448995575404</v>
      </c>
      <c r="AC35" s="29">
        <v>12.881916665</v>
      </c>
      <c r="AD35" s="30"/>
      <c r="AE35" s="21" t="s">
        <v>62</v>
      </c>
      <c r="AF35" s="21" t="s">
        <v>62</v>
      </c>
      <c r="AG35" s="21" t="s">
        <v>62</v>
      </c>
      <c r="AH35" s="21" t="s">
        <v>62</v>
      </c>
      <c r="AI35" s="19"/>
      <c r="AJ35" s="21" t="s">
        <v>62</v>
      </c>
      <c r="AK35" s="21" t="s">
        <v>62</v>
      </c>
      <c r="AL35" s="21" t="s">
        <v>62</v>
      </c>
      <c r="AM35" s="21" t="s">
        <v>62</v>
      </c>
      <c r="AN35" s="19"/>
      <c r="AO35" s="21" t="s">
        <v>62</v>
      </c>
      <c r="AP35" s="21" t="s">
        <v>62</v>
      </c>
      <c r="AQ35" s="21" t="s">
        <v>62</v>
      </c>
      <c r="AR35" s="21" t="s">
        <v>62</v>
      </c>
      <c r="AS35" s="19"/>
      <c r="AT35" s="21" t="s">
        <v>62</v>
      </c>
      <c r="AU35" s="21" t="s">
        <v>62</v>
      </c>
      <c r="AV35" s="21" t="s">
        <v>62</v>
      </c>
      <c r="AW35" s="21" t="s">
        <v>62</v>
      </c>
      <c r="AX35" s="19"/>
      <c r="AY35" s="21" t="s">
        <v>62</v>
      </c>
      <c r="AZ35" s="21" t="s">
        <v>62</v>
      </c>
      <c r="BA35" s="21" t="s">
        <v>62</v>
      </c>
      <c r="BB35" s="21" t="s">
        <v>62</v>
      </c>
      <c r="BC35" s="19"/>
      <c r="BD35" s="21" t="s">
        <v>62</v>
      </c>
      <c r="BE35" s="21" t="s">
        <v>62</v>
      </c>
      <c r="BF35" s="21" t="s">
        <v>62</v>
      </c>
      <c r="BG35" s="21" t="s">
        <v>62</v>
      </c>
      <c r="BH35" s="19"/>
      <c r="BI35" s="32" t="s">
        <v>62</v>
      </c>
      <c r="BJ35" s="33" t="s">
        <v>62</v>
      </c>
      <c r="BK35" s="33" t="s">
        <v>62</v>
      </c>
      <c r="BL35" s="33" t="s">
        <v>62</v>
      </c>
      <c r="BM35" s="33" t="s">
        <v>62</v>
      </c>
      <c r="BN35" s="33" t="s">
        <v>62</v>
      </c>
      <c r="BO35" s="25"/>
      <c r="BP35" s="33" t="s">
        <v>62</v>
      </c>
      <c r="BQ35" s="33" t="s">
        <v>62</v>
      </c>
      <c r="BR35" s="33" t="s">
        <v>62</v>
      </c>
      <c r="BS35" s="33" t="s">
        <v>62</v>
      </c>
      <c r="BT35" s="33" t="s">
        <v>62</v>
      </c>
      <c r="BU35" s="33" t="s">
        <v>62</v>
      </c>
      <c r="BV35" s="25"/>
      <c r="BW35" s="33" t="s">
        <v>62</v>
      </c>
      <c r="BX35" s="33" t="s">
        <v>62</v>
      </c>
      <c r="BY35" s="33" t="s">
        <v>62</v>
      </c>
      <c r="BZ35" s="33" t="s">
        <v>62</v>
      </c>
      <c r="CA35" s="33" t="s">
        <v>62</v>
      </c>
      <c r="CB35" s="33" t="s">
        <v>62</v>
      </c>
      <c r="CC35" s="26"/>
      <c r="CD35" s="40" t="s">
        <v>62</v>
      </c>
    </row>
    <row r="36" spans="1:84" customFormat="1">
      <c r="A36" s="28" t="s">
        <v>65</v>
      </c>
      <c r="B36" s="28" t="s">
        <v>61</v>
      </c>
      <c r="C36" s="29" t="s">
        <v>31</v>
      </c>
      <c r="D36" s="30" t="s">
        <v>61</v>
      </c>
      <c r="E36" s="20">
        <v>24.325430555555567</v>
      </c>
      <c r="F36" s="20">
        <v>0.67272202458568586</v>
      </c>
      <c r="G36" s="31">
        <v>7.4677878889199985</v>
      </c>
      <c r="H36" s="31">
        <v>0.46367719963953014</v>
      </c>
      <c r="I36" s="29">
        <v>7.4551166665000004</v>
      </c>
      <c r="J36" s="29"/>
      <c r="K36" s="29">
        <v>7.4155057970652143</v>
      </c>
      <c r="L36" s="29">
        <v>0.53982248594729676</v>
      </c>
      <c r="M36" s="29">
        <v>7.4910499999999995</v>
      </c>
      <c r="N36" s="29"/>
      <c r="O36" s="29">
        <v>7.4055201389166685</v>
      </c>
      <c r="P36" s="29">
        <v>0.77125622581226383</v>
      </c>
      <c r="Q36" s="29">
        <v>7.4129500000000004</v>
      </c>
      <c r="R36" s="29"/>
      <c r="S36" s="29">
        <v>7.5133630434347838</v>
      </c>
      <c r="T36" s="29">
        <v>0.65421789832395927</v>
      </c>
      <c r="U36" s="29">
        <v>7.431666667</v>
      </c>
      <c r="V36" s="29"/>
      <c r="W36" s="29">
        <v>7.4481248791884029</v>
      </c>
      <c r="X36" s="29">
        <v>0.57747205363155707</v>
      </c>
      <c r="Y36" s="29">
        <v>7.4786666669999997</v>
      </c>
      <c r="Z36" s="30"/>
      <c r="AA36" s="29">
        <v>7.4104067375851068</v>
      </c>
      <c r="AB36" s="29">
        <v>0.66456401937274046</v>
      </c>
      <c r="AC36" s="29">
        <v>7.4659999999999993</v>
      </c>
      <c r="AD36" s="30"/>
      <c r="AE36" s="21">
        <v>0.61110268599999995</v>
      </c>
      <c r="AF36" s="21">
        <v>0.66256617500000003</v>
      </c>
      <c r="AG36" s="18">
        <v>1.036903828</v>
      </c>
      <c r="AH36" s="18">
        <v>0.97540053299999996</v>
      </c>
      <c r="AI36" s="19"/>
      <c r="AJ36" s="21">
        <v>0.62762455100000003</v>
      </c>
      <c r="AK36" s="21">
        <v>0.66981337699999999</v>
      </c>
      <c r="AL36" s="18">
        <v>1.0441056849999999</v>
      </c>
      <c r="AM36" s="18">
        <v>1.0296590269999999</v>
      </c>
      <c r="AN36" s="19"/>
      <c r="AO36" s="21">
        <v>0.84282809700000005</v>
      </c>
      <c r="AP36" s="21">
        <v>0.88668622600000002</v>
      </c>
      <c r="AQ36" s="18">
        <v>0.96890346999999999</v>
      </c>
      <c r="AR36" s="18">
        <v>1.0163871209999999</v>
      </c>
      <c r="AS36" s="19"/>
      <c r="AT36" s="21">
        <v>0.84282809700000005</v>
      </c>
      <c r="AU36" s="21">
        <v>0.69828567600000002</v>
      </c>
      <c r="AV36" s="18">
        <v>1.013722663</v>
      </c>
      <c r="AW36" s="18">
        <v>0.98380889199999999</v>
      </c>
      <c r="AX36" s="19"/>
      <c r="AY36" s="21">
        <v>0.94241405600000006</v>
      </c>
      <c r="AZ36" s="21">
        <v>0.99698255099999999</v>
      </c>
      <c r="BA36" s="18">
        <v>1.00694554</v>
      </c>
      <c r="BB36" s="18">
        <v>1.055626886</v>
      </c>
      <c r="BC36" s="19"/>
      <c r="BD36" s="21">
        <v>0.58744559500000004</v>
      </c>
      <c r="BE36" s="21">
        <v>0.61457990900000004</v>
      </c>
      <c r="BF36" s="18">
        <v>1.040575144</v>
      </c>
      <c r="BG36" s="18">
        <v>0.99248463099999995</v>
      </c>
      <c r="BH36" s="19"/>
      <c r="BI36" s="22">
        <v>0</v>
      </c>
      <c r="BJ36" s="23">
        <v>0</v>
      </c>
      <c r="BK36" s="24">
        <v>0</v>
      </c>
      <c r="BL36" s="24">
        <v>0</v>
      </c>
      <c r="BM36" s="24">
        <v>0</v>
      </c>
      <c r="BN36" s="24">
        <v>0</v>
      </c>
      <c r="BO36" s="25"/>
      <c r="BP36" s="24">
        <v>0</v>
      </c>
      <c r="BQ36" s="24">
        <v>0</v>
      </c>
      <c r="BR36" s="24">
        <v>0</v>
      </c>
      <c r="BS36" s="24">
        <v>0</v>
      </c>
      <c r="BT36" s="24">
        <v>0</v>
      </c>
      <c r="BU36" s="24">
        <v>0</v>
      </c>
      <c r="BV36" s="25"/>
      <c r="BW36" s="24">
        <v>0</v>
      </c>
      <c r="BX36" s="24">
        <v>0</v>
      </c>
      <c r="BY36" s="24">
        <v>0</v>
      </c>
      <c r="BZ36" s="24">
        <v>0</v>
      </c>
      <c r="CA36" s="24">
        <v>0</v>
      </c>
      <c r="CB36" s="24">
        <v>0</v>
      </c>
      <c r="CC36" s="26"/>
      <c r="CD36" s="40">
        <f t="shared" ref="CD36:CD51" si="1">SUM(BI36:CB36)</f>
        <v>0</v>
      </c>
      <c r="CE36" s="27"/>
      <c r="CF36" s="27"/>
    </row>
    <row r="37" spans="1:84">
      <c r="A37" s="28" t="s">
        <v>66</v>
      </c>
      <c r="B37" s="17" t="s">
        <v>31</v>
      </c>
      <c r="C37" s="29" t="s">
        <v>31</v>
      </c>
      <c r="D37" s="30" t="s">
        <v>61</v>
      </c>
      <c r="E37" s="20">
        <v>21.693189236111117</v>
      </c>
      <c r="F37" s="20">
        <v>1.0594372741307501</v>
      </c>
      <c r="G37" s="31">
        <v>4.9107178889399981</v>
      </c>
      <c r="H37" s="31">
        <v>0.99868994202398198</v>
      </c>
      <c r="I37" s="29">
        <v>4.8649166670000001</v>
      </c>
      <c r="J37" s="29"/>
      <c r="K37" s="29">
        <v>4.9707286231521746</v>
      </c>
      <c r="L37" s="29">
        <v>0.93234354844482759</v>
      </c>
      <c r="M37" s="29">
        <v>4.9399499999999996</v>
      </c>
      <c r="N37" s="29"/>
      <c r="O37" s="29">
        <v>4.51532222225</v>
      </c>
      <c r="P37" s="29">
        <v>1.0531861345233102</v>
      </c>
      <c r="Q37" s="29">
        <v>4.5790833329999998</v>
      </c>
      <c r="R37" s="29"/>
      <c r="S37" s="29">
        <v>4.7162108695217384</v>
      </c>
      <c r="T37" s="29">
        <v>1.0436301724981858</v>
      </c>
      <c r="U37" s="29">
        <v>4.790666667</v>
      </c>
      <c r="V37" s="29"/>
      <c r="W37" s="29">
        <v>4.8858893719420289</v>
      </c>
      <c r="X37" s="29">
        <v>0.9706864700008504</v>
      </c>
      <c r="Y37" s="29">
        <v>4.8786666670000001</v>
      </c>
      <c r="Z37" s="30"/>
      <c r="AA37" s="29">
        <v>4.7381806737553198</v>
      </c>
      <c r="AB37" s="29">
        <v>1.0166407189639515</v>
      </c>
      <c r="AC37" s="29">
        <v>4.7856666670000001</v>
      </c>
      <c r="AD37" s="30"/>
      <c r="AE37" s="21">
        <v>0.76210033099999996</v>
      </c>
      <c r="AF37" s="21">
        <v>0.39287737700000003</v>
      </c>
      <c r="AG37" s="18">
        <v>0.95925698199999998</v>
      </c>
      <c r="AH37" s="18">
        <v>0.94932018699999998</v>
      </c>
      <c r="AJ37" s="21">
        <v>5.9430031000000001E-2</v>
      </c>
      <c r="AK37" s="21">
        <v>0.180371791</v>
      </c>
      <c r="AL37" s="18">
        <v>1.3153034400000001</v>
      </c>
      <c r="AM37" s="18">
        <v>1.219114249</v>
      </c>
      <c r="AO37" s="21">
        <v>0.89200305300000005</v>
      </c>
      <c r="AP37" s="21">
        <v>0.69954807399999996</v>
      </c>
      <c r="AQ37" s="18">
        <v>1.144333066</v>
      </c>
      <c r="AR37" s="18">
        <v>1.0528135780000001</v>
      </c>
      <c r="AT37" s="21">
        <v>0.89200305300000005</v>
      </c>
      <c r="AU37" s="21">
        <v>0.65303575000000003</v>
      </c>
      <c r="AV37" s="18">
        <v>1.0173587589999999</v>
      </c>
      <c r="AW37" s="18">
        <v>0.99051449999999996</v>
      </c>
      <c r="AY37" s="21">
        <v>2.9141984999999999E-2</v>
      </c>
      <c r="AZ37" s="21">
        <v>3.4077857000000003E-2</v>
      </c>
      <c r="BA37" s="18">
        <v>1.3711690030000001</v>
      </c>
      <c r="BB37" s="18">
        <v>1.2841971190000001</v>
      </c>
      <c r="BD37" s="21">
        <v>0.33097740199999998</v>
      </c>
      <c r="BE37" s="21">
        <v>0.76415477200000004</v>
      </c>
      <c r="BF37" s="18">
        <v>1.1270388250000001</v>
      </c>
      <c r="BG37" s="18">
        <v>1.056468682</v>
      </c>
      <c r="BI37" s="22">
        <v>0</v>
      </c>
      <c r="BJ37" s="23">
        <v>0</v>
      </c>
      <c r="BK37" s="24">
        <v>0</v>
      </c>
      <c r="BL37" s="24">
        <v>0</v>
      </c>
      <c r="BM37" s="24">
        <v>0</v>
      </c>
      <c r="BN37" s="24">
        <v>0</v>
      </c>
      <c r="BO37" s="25"/>
      <c r="BP37" s="24">
        <v>0</v>
      </c>
      <c r="BQ37" s="24">
        <v>0</v>
      </c>
      <c r="BR37" s="24">
        <v>0</v>
      </c>
      <c r="BS37" s="24">
        <v>0</v>
      </c>
      <c r="BT37" s="24">
        <v>0</v>
      </c>
      <c r="BU37" s="24">
        <v>0</v>
      </c>
      <c r="BV37" s="25"/>
      <c r="BW37" s="24">
        <v>0</v>
      </c>
      <c r="BX37" s="24">
        <v>0</v>
      </c>
      <c r="BY37" s="24">
        <v>0</v>
      </c>
      <c r="BZ37" s="24">
        <v>0</v>
      </c>
      <c r="CA37" s="24">
        <v>0</v>
      </c>
      <c r="CB37" s="24">
        <v>0</v>
      </c>
      <c r="CC37" s="26"/>
      <c r="CD37" s="40">
        <f t="shared" si="1"/>
        <v>0</v>
      </c>
    </row>
    <row r="38" spans="1:84">
      <c r="A38" s="28" t="s">
        <v>67</v>
      </c>
      <c r="B38" s="28" t="s">
        <v>61</v>
      </c>
      <c r="C38" s="29" t="s">
        <v>31</v>
      </c>
      <c r="D38" s="30" t="s">
        <v>61</v>
      </c>
      <c r="E38" s="20">
        <v>24.867254629629638</v>
      </c>
      <c r="F38" s="20">
        <v>0.78376149631145675</v>
      </c>
      <c r="G38" s="31">
        <v>7.9562212222599999</v>
      </c>
      <c r="H38" s="31">
        <v>0.65265831608740688</v>
      </c>
      <c r="I38" s="29">
        <v>7.9186499999999995</v>
      </c>
      <c r="J38" s="29"/>
      <c r="K38" s="29">
        <v>7.9274514492391299</v>
      </c>
      <c r="L38" s="29">
        <v>0.79829838057925073</v>
      </c>
      <c r="M38" s="29">
        <v>7.8193000000000001</v>
      </c>
      <c r="N38" s="29"/>
      <c r="O38" s="29">
        <v>8.0315930555208297</v>
      </c>
      <c r="P38" s="29">
        <v>0.98751013213724115</v>
      </c>
      <c r="Q38" s="29">
        <v>8.0064999999999991</v>
      </c>
      <c r="R38" s="29"/>
      <c r="S38" s="29">
        <v>8.0162326086521745</v>
      </c>
      <c r="T38" s="29">
        <v>0.81270520039632099</v>
      </c>
      <c r="U38" s="29">
        <v>8.0712333330000003</v>
      </c>
      <c r="V38" s="29"/>
      <c r="W38" s="29">
        <v>7.9570451690434787</v>
      </c>
      <c r="X38" s="29">
        <v>0.79824482845802958</v>
      </c>
      <c r="Y38" s="29">
        <v>7.9268333330000003</v>
      </c>
      <c r="Z38" s="30"/>
      <c r="AA38" s="29">
        <v>7.9806301418085095</v>
      </c>
      <c r="AB38" s="29">
        <v>0.896622403085096</v>
      </c>
      <c r="AC38" s="29">
        <v>7.9340000000000002</v>
      </c>
      <c r="AD38" s="30"/>
      <c r="AE38" s="21">
        <v>0.84662728700000001</v>
      </c>
      <c r="AF38" s="21">
        <v>0.733080285</v>
      </c>
      <c r="AG38" s="18">
        <v>1.020141851</v>
      </c>
      <c r="AH38" s="18">
        <v>1.0712906879999999</v>
      </c>
      <c r="AJ38" s="21">
        <v>0.655549245</v>
      </c>
      <c r="AK38" s="21">
        <v>0.65179146899999996</v>
      </c>
      <c r="AL38" s="18">
        <v>0.949097474</v>
      </c>
      <c r="AM38" s="18">
        <v>0.94092393200000002</v>
      </c>
      <c r="AO38" s="21">
        <v>0.99523168100000003</v>
      </c>
      <c r="AP38" s="21">
        <v>0.74400323300000004</v>
      </c>
      <c r="AQ38" s="18">
        <v>0.95925654800000004</v>
      </c>
      <c r="AR38" s="18">
        <v>0.89963810099999997</v>
      </c>
      <c r="AT38" s="21">
        <v>0.99523168100000003</v>
      </c>
      <c r="AU38" s="21">
        <v>0.92066137599999998</v>
      </c>
      <c r="AV38" s="18">
        <v>0.99942904700000001</v>
      </c>
      <c r="AW38" s="18">
        <v>0.99434380300000003</v>
      </c>
      <c r="AY38" s="21">
        <v>0.57626570600000004</v>
      </c>
      <c r="AZ38" s="21">
        <v>0.44491036</v>
      </c>
      <c r="BA38" s="18">
        <v>0.93035833499999998</v>
      </c>
      <c r="BB38" s="18">
        <v>0.87830870000000005</v>
      </c>
      <c r="BD38" s="21">
        <v>0.86531457300000003</v>
      </c>
      <c r="BE38" s="21">
        <v>0.94480048599999999</v>
      </c>
      <c r="BF38" s="18">
        <v>0.983223348</v>
      </c>
      <c r="BG38" s="18">
        <v>0.98941659299999996</v>
      </c>
      <c r="BI38" s="22">
        <v>0</v>
      </c>
      <c r="BJ38" s="23">
        <v>0</v>
      </c>
      <c r="BK38" s="24">
        <v>0</v>
      </c>
      <c r="BL38" s="24">
        <v>0</v>
      </c>
      <c r="BM38" s="24">
        <v>0</v>
      </c>
      <c r="BN38" s="24">
        <v>0</v>
      </c>
      <c r="BO38" s="25"/>
      <c r="BP38" s="24">
        <v>0</v>
      </c>
      <c r="BQ38" s="24">
        <v>0</v>
      </c>
      <c r="BR38" s="24">
        <v>0</v>
      </c>
      <c r="BS38" s="24">
        <v>0</v>
      </c>
      <c r="BT38" s="24">
        <v>0</v>
      </c>
      <c r="BU38" s="24">
        <v>0</v>
      </c>
      <c r="BV38" s="25"/>
      <c r="BW38" s="24">
        <v>0</v>
      </c>
      <c r="BX38" s="24">
        <v>0</v>
      </c>
      <c r="BY38" s="24">
        <v>0</v>
      </c>
      <c r="BZ38" s="24">
        <v>0</v>
      </c>
      <c r="CA38" s="24">
        <v>0</v>
      </c>
      <c r="CB38" s="24">
        <v>0</v>
      </c>
      <c r="CC38" s="26"/>
      <c r="CD38" s="40">
        <f t="shared" si="1"/>
        <v>0</v>
      </c>
      <c r="CE38"/>
      <c r="CF38"/>
    </row>
    <row r="39" spans="1:84" customFormat="1">
      <c r="A39" s="28" t="s">
        <v>68</v>
      </c>
      <c r="B39" s="28" t="s">
        <v>61</v>
      </c>
      <c r="C39" s="29" t="s">
        <v>31</v>
      </c>
      <c r="D39" s="30" t="s">
        <v>61</v>
      </c>
      <c r="E39" s="20">
        <v>14.26415509259259</v>
      </c>
      <c r="F39" s="20">
        <v>0.70055796403061532</v>
      </c>
      <c r="G39" s="31">
        <v>-2.5747254443800007</v>
      </c>
      <c r="H39" s="31">
        <v>0.3602597385718872</v>
      </c>
      <c r="I39" s="29">
        <v>-2.6024500000000002</v>
      </c>
      <c r="J39" s="29"/>
      <c r="K39" s="29">
        <v>-2.6397442029347826</v>
      </c>
      <c r="L39" s="29">
        <v>0.41726524721335184</v>
      </c>
      <c r="M39" s="29">
        <v>-2.6416166665</v>
      </c>
      <c r="N39" s="29"/>
      <c r="O39" s="29">
        <v>-2.6810736110833329</v>
      </c>
      <c r="P39" s="29">
        <v>0.70216469901160117</v>
      </c>
      <c r="Q39" s="29">
        <v>-2.6482583330000002</v>
      </c>
      <c r="R39" s="29"/>
      <c r="S39" s="29">
        <v>-2.6620934783043477</v>
      </c>
      <c r="T39" s="29">
        <v>0.81573099906501512</v>
      </c>
      <c r="U39" s="29">
        <v>-2.6269999999999998</v>
      </c>
      <c r="V39" s="29"/>
      <c r="W39" s="29">
        <v>-2.6471939613913049</v>
      </c>
      <c r="X39" s="29">
        <v>0.57499101175417999</v>
      </c>
      <c r="Y39" s="29">
        <v>-2.6269999999999998</v>
      </c>
      <c r="Z39" s="30"/>
      <c r="AA39" s="29">
        <v>-2.6608485815638301</v>
      </c>
      <c r="AB39" s="29">
        <v>0.57779468555732605</v>
      </c>
      <c r="AC39" s="29">
        <v>-2.6482583330000002</v>
      </c>
      <c r="AD39" s="30"/>
      <c r="AE39" s="21">
        <v>0.41487244899999998</v>
      </c>
      <c r="AF39" s="21">
        <v>0.69478563299999996</v>
      </c>
      <c r="AG39" s="18">
        <v>1.046098542</v>
      </c>
      <c r="AH39" s="18">
        <v>1.0275201359999999</v>
      </c>
      <c r="AI39" s="19"/>
      <c r="AJ39" s="21">
        <v>0.34506554</v>
      </c>
      <c r="AK39" s="21">
        <v>0.77348308399999999</v>
      </c>
      <c r="AL39" s="18">
        <v>1.0764998859999999</v>
      </c>
      <c r="AM39" s="18">
        <v>1.0322613869999999</v>
      </c>
      <c r="AN39" s="19"/>
      <c r="AO39" s="21">
        <v>0.43351144600000002</v>
      </c>
      <c r="AP39" s="21">
        <v>0.98578857799999997</v>
      </c>
      <c r="AQ39" s="18">
        <v>1.06243018</v>
      </c>
      <c r="AR39" s="18">
        <v>1.0171623729999999</v>
      </c>
      <c r="AS39" s="19"/>
      <c r="AT39" s="21">
        <v>0.43351144600000002</v>
      </c>
      <c r="AU39" s="21">
        <v>0.76509075299999996</v>
      </c>
      <c r="AV39" s="18">
        <v>1.0515143339999999</v>
      </c>
      <c r="AW39" s="18">
        <v>1.0171623729999999</v>
      </c>
      <c r="AX39" s="19"/>
      <c r="AY39" s="21">
        <v>0.73086079999999998</v>
      </c>
      <c r="AZ39" s="21">
        <v>0.94873856700000003</v>
      </c>
      <c r="BA39" s="18">
        <v>1.0290616450000001</v>
      </c>
      <c r="BB39" s="18">
        <v>1.0046142650000001</v>
      </c>
      <c r="BC39" s="19"/>
      <c r="BD39" s="21">
        <v>0.33937181999999999</v>
      </c>
      <c r="BE39" s="21">
        <v>0.69170472800000005</v>
      </c>
      <c r="BF39" s="18">
        <v>1.0615138079999999</v>
      </c>
      <c r="BG39" s="18">
        <v>1.0322613869999999</v>
      </c>
      <c r="BH39" s="19"/>
      <c r="BI39" s="22">
        <v>0</v>
      </c>
      <c r="BJ39" s="23">
        <v>0</v>
      </c>
      <c r="BK39" s="24">
        <v>0</v>
      </c>
      <c r="BL39" s="24">
        <v>0</v>
      </c>
      <c r="BM39" s="24">
        <v>0</v>
      </c>
      <c r="BN39" s="24">
        <v>0</v>
      </c>
      <c r="BO39" s="25"/>
      <c r="BP39" s="24">
        <v>0</v>
      </c>
      <c r="BQ39" s="24">
        <v>0</v>
      </c>
      <c r="BR39" s="24">
        <v>0</v>
      </c>
      <c r="BS39" s="24">
        <v>0</v>
      </c>
      <c r="BT39" s="24">
        <v>0</v>
      </c>
      <c r="BU39" s="24">
        <v>0</v>
      </c>
      <c r="BV39" s="25"/>
      <c r="BW39" s="24">
        <v>0</v>
      </c>
      <c r="BX39" s="24">
        <v>0</v>
      </c>
      <c r="BY39" s="24">
        <v>0</v>
      </c>
      <c r="BZ39" s="24">
        <v>0</v>
      </c>
      <c r="CA39" s="24">
        <v>0</v>
      </c>
      <c r="CB39" s="24">
        <v>0</v>
      </c>
      <c r="CC39" s="26"/>
      <c r="CD39" s="40">
        <f t="shared" si="1"/>
        <v>0</v>
      </c>
    </row>
    <row r="40" spans="1:84" customFormat="1">
      <c r="A40" s="28" t="s">
        <v>69</v>
      </c>
      <c r="B40" s="28" t="s">
        <v>61</v>
      </c>
      <c r="C40" s="29" t="s">
        <v>31</v>
      </c>
      <c r="D40" s="30" t="s">
        <v>61</v>
      </c>
      <c r="E40" s="20">
        <v>24.457327546296302</v>
      </c>
      <c r="F40" s="20">
        <v>0.79772029854433657</v>
      </c>
      <c r="G40" s="31">
        <v>7.6115512222800001</v>
      </c>
      <c r="H40" s="31">
        <v>0.53930897612839457</v>
      </c>
      <c r="I40" s="29">
        <v>7.5364166664999992</v>
      </c>
      <c r="J40" s="29"/>
      <c r="K40" s="29">
        <v>7.5590384056956514</v>
      </c>
      <c r="L40" s="29">
        <v>0.71680604205906828</v>
      </c>
      <c r="M40" s="29">
        <v>7.4630000000000001</v>
      </c>
      <c r="N40" s="29"/>
      <c r="O40" s="29">
        <v>7.5139055555833343</v>
      </c>
      <c r="P40" s="29">
        <v>0.93003693360821893</v>
      </c>
      <c r="Q40" s="29">
        <v>7.4374666664999998</v>
      </c>
      <c r="R40" s="29"/>
      <c r="S40" s="29">
        <v>7.4970804347391296</v>
      </c>
      <c r="T40" s="29">
        <v>0.61566542052087625</v>
      </c>
      <c r="U40" s="29">
        <v>7.4072166670000001</v>
      </c>
      <c r="V40" s="29"/>
      <c r="W40" s="29">
        <v>7.5383857487101436</v>
      </c>
      <c r="X40" s="29">
        <v>0.68082257834688176</v>
      </c>
      <c r="Y40" s="29">
        <v>7.4307666670000003</v>
      </c>
      <c r="Z40" s="30"/>
      <c r="AA40" s="29">
        <v>7.5359918439361682</v>
      </c>
      <c r="AB40" s="29">
        <v>0.82841256804942998</v>
      </c>
      <c r="AC40" s="29">
        <v>7.4525833329999998</v>
      </c>
      <c r="AD40" s="30"/>
      <c r="AE40" s="21">
        <v>0.68446506799999995</v>
      </c>
      <c r="AF40" s="21">
        <v>0.38480399599999998</v>
      </c>
      <c r="AG40" s="18">
        <v>1.0370696699999999</v>
      </c>
      <c r="AH40" s="18">
        <v>1.052205624</v>
      </c>
      <c r="AI40" s="19"/>
      <c r="AJ40" s="21">
        <v>0.52437052900000003</v>
      </c>
      <c r="AK40" s="21">
        <v>0.23953203000000001</v>
      </c>
      <c r="AL40" s="18">
        <v>1.070025862</v>
      </c>
      <c r="AM40" s="18">
        <v>1.070993705</v>
      </c>
      <c r="AN40" s="19"/>
      <c r="AO40" s="21">
        <v>0.53001891300000004</v>
      </c>
      <c r="AP40" s="21">
        <v>0.357418087</v>
      </c>
      <c r="AQ40" s="18">
        <v>1.0825778589999999</v>
      </c>
      <c r="AR40" s="18">
        <v>1.093687064</v>
      </c>
      <c r="AS40" s="19"/>
      <c r="AT40" s="21">
        <v>0.53001891300000004</v>
      </c>
      <c r="AU40" s="21">
        <v>0.29009171700000003</v>
      </c>
      <c r="AV40" s="18">
        <v>1.052022437</v>
      </c>
      <c r="AW40" s="18">
        <v>1.075979059</v>
      </c>
      <c r="AX40" s="19"/>
      <c r="AY40" s="21">
        <v>0.79335204000000004</v>
      </c>
      <c r="AZ40" s="21">
        <v>0.77770933600000003</v>
      </c>
      <c r="BA40" s="18">
        <v>1.0317781859999999</v>
      </c>
      <c r="BB40" s="18">
        <v>1.017855902</v>
      </c>
      <c r="BC40" s="19"/>
      <c r="BD40" s="21">
        <v>0.56137968900000002</v>
      </c>
      <c r="BE40" s="21">
        <v>0.23254718899999999</v>
      </c>
      <c r="BF40" s="18">
        <v>1.0537695359999999</v>
      </c>
      <c r="BG40" s="18">
        <v>1.05983034</v>
      </c>
      <c r="BH40" s="19"/>
      <c r="BI40" s="22">
        <v>0</v>
      </c>
      <c r="BJ40" s="23">
        <v>0</v>
      </c>
      <c r="BK40" s="24">
        <v>0</v>
      </c>
      <c r="BL40" s="24">
        <v>0</v>
      </c>
      <c r="BM40" s="24">
        <v>0</v>
      </c>
      <c r="BN40" s="24">
        <v>0</v>
      </c>
      <c r="BO40" s="25"/>
      <c r="BP40" s="24">
        <v>0</v>
      </c>
      <c r="BQ40" s="24">
        <v>0</v>
      </c>
      <c r="BR40" s="24">
        <v>0</v>
      </c>
      <c r="BS40" s="24">
        <v>0</v>
      </c>
      <c r="BT40" s="24">
        <v>0</v>
      </c>
      <c r="BU40" s="24">
        <v>0</v>
      </c>
      <c r="BV40" s="25"/>
      <c r="BW40" s="24">
        <v>0</v>
      </c>
      <c r="BX40" s="24">
        <v>0</v>
      </c>
      <c r="BY40" s="24">
        <v>0</v>
      </c>
      <c r="BZ40" s="24">
        <v>0</v>
      </c>
      <c r="CA40" s="24">
        <v>0</v>
      </c>
      <c r="CB40" s="24">
        <v>0</v>
      </c>
      <c r="CC40" s="26"/>
      <c r="CD40" s="40">
        <f t="shared" si="1"/>
        <v>0</v>
      </c>
      <c r="CE40" s="27"/>
      <c r="CF40" s="27"/>
    </row>
    <row r="41" spans="1:84">
      <c r="A41" s="28" t="s">
        <v>70</v>
      </c>
      <c r="B41" s="28" t="s">
        <v>61</v>
      </c>
      <c r="C41" s="29" t="s">
        <v>31</v>
      </c>
      <c r="D41" s="30" t="s">
        <v>61</v>
      </c>
      <c r="E41" s="20">
        <v>23.59062615740741</v>
      </c>
      <c r="F41" s="20">
        <v>0.77478150807895163</v>
      </c>
      <c r="G41" s="31">
        <v>6.7358912222599994</v>
      </c>
      <c r="H41" s="31">
        <v>0.56955006140160003</v>
      </c>
      <c r="I41" s="29">
        <v>6.8102499999999999</v>
      </c>
      <c r="J41" s="29"/>
      <c r="K41" s="29">
        <v>6.5342449274999987</v>
      </c>
      <c r="L41" s="29">
        <v>0.55167324254779426</v>
      </c>
      <c r="M41" s="29">
        <v>6.5470500000000005</v>
      </c>
      <c r="N41" s="29"/>
      <c r="O41" s="29">
        <v>6.8080409722500024</v>
      </c>
      <c r="P41" s="29">
        <v>0.9513988345514347</v>
      </c>
      <c r="Q41" s="29">
        <v>6.8190249999999999</v>
      </c>
      <c r="R41" s="29"/>
      <c r="S41" s="29">
        <v>7.1403413043043482</v>
      </c>
      <c r="T41" s="29">
        <v>0.86752083072595854</v>
      </c>
      <c r="U41" s="29">
        <v>7.0958333329999999</v>
      </c>
      <c r="V41" s="29"/>
      <c r="W41" s="29">
        <v>6.7362770531014498</v>
      </c>
      <c r="X41" s="29">
        <v>0.72644609655657022</v>
      </c>
      <c r="Y41" s="29">
        <v>6.6635666670000004</v>
      </c>
      <c r="Z41" s="30"/>
      <c r="AA41" s="29">
        <v>6.6740556737553192</v>
      </c>
      <c r="AB41" s="29">
        <v>0.78971086539709801</v>
      </c>
      <c r="AC41" s="29">
        <v>6.6624999999999996</v>
      </c>
      <c r="AD41" s="30"/>
      <c r="AE41" s="21">
        <v>8.1803205000000004E-2</v>
      </c>
      <c r="AF41" s="21">
        <v>5.2398809999999997E-2</v>
      </c>
      <c r="AG41" s="18">
        <v>1.1500099109999999</v>
      </c>
      <c r="AH41" s="18">
        <v>1.2001377449999999</v>
      </c>
      <c r="AJ41" s="21">
        <v>0.64825024200000003</v>
      </c>
      <c r="AK41" s="21">
        <v>0.60143240200000003</v>
      </c>
      <c r="AL41" s="18">
        <v>0.95121953599999998</v>
      </c>
      <c r="AM41" s="18">
        <v>0.99393609400000005</v>
      </c>
      <c r="AO41" s="21">
        <v>0.99751368900000004</v>
      </c>
      <c r="AP41" s="21">
        <v>6.4815368999999998E-2</v>
      </c>
      <c r="AQ41" s="18">
        <v>0.75552422399999997</v>
      </c>
      <c r="AR41" s="18">
        <v>0.82040982100000004</v>
      </c>
      <c r="AT41" s="21">
        <v>0.99751368900000004</v>
      </c>
      <c r="AU41" s="21">
        <v>0.55912318900000002</v>
      </c>
      <c r="AV41" s="18">
        <v>0.99973259800000003</v>
      </c>
      <c r="AW41" s="18">
        <v>1.1070215699999999</v>
      </c>
      <c r="AY41" s="21">
        <v>9.3032933999999998E-2</v>
      </c>
      <c r="AZ41" s="21">
        <v>4.0369365999999997E-2</v>
      </c>
      <c r="BA41" s="18">
        <v>0.827140294</v>
      </c>
      <c r="BB41" s="18">
        <v>0.82818501300000003</v>
      </c>
      <c r="BD41" s="21">
        <v>0.62508915499999995</v>
      </c>
      <c r="BE41" s="21">
        <v>0.42407075</v>
      </c>
      <c r="BF41" s="18">
        <v>1.0437929399999999</v>
      </c>
      <c r="BG41" s="18">
        <v>1.1078403569999999</v>
      </c>
      <c r="BI41" s="22">
        <v>0</v>
      </c>
      <c r="BJ41" s="23">
        <v>0</v>
      </c>
      <c r="BK41" s="24">
        <v>0</v>
      </c>
      <c r="BL41" s="24">
        <v>0</v>
      </c>
      <c r="BM41" s="24">
        <v>0</v>
      </c>
      <c r="BN41" s="24">
        <v>0</v>
      </c>
      <c r="BO41" s="25"/>
      <c r="BP41" s="24">
        <v>0</v>
      </c>
      <c r="BQ41" s="24">
        <v>0</v>
      </c>
      <c r="BR41" s="24">
        <v>0</v>
      </c>
      <c r="BS41" s="24">
        <v>0</v>
      </c>
      <c r="BT41" s="24">
        <v>0</v>
      </c>
      <c r="BU41" s="24">
        <v>0</v>
      </c>
      <c r="BV41" s="25"/>
      <c r="BW41" s="24">
        <v>0</v>
      </c>
      <c r="BX41" s="24">
        <v>0</v>
      </c>
      <c r="BY41" s="24">
        <v>0</v>
      </c>
      <c r="BZ41" s="24">
        <v>0</v>
      </c>
      <c r="CA41" s="24">
        <v>0</v>
      </c>
      <c r="CB41" s="24">
        <v>0</v>
      </c>
      <c r="CC41" s="26"/>
      <c r="CD41" s="40">
        <f t="shared" si="1"/>
        <v>0</v>
      </c>
    </row>
    <row r="42" spans="1:84" customFormat="1">
      <c r="A42" s="28" t="s">
        <v>71</v>
      </c>
      <c r="B42" s="28" t="s">
        <v>61</v>
      </c>
      <c r="C42" s="29" t="s">
        <v>31</v>
      </c>
      <c r="D42" s="30" t="s">
        <v>61</v>
      </c>
      <c r="E42" s="20">
        <v>21.10535763888889</v>
      </c>
      <c r="F42" s="20">
        <v>0.67058284993481798</v>
      </c>
      <c r="G42" s="31">
        <v>4.2704478889400006</v>
      </c>
      <c r="H42" s="31">
        <v>0.36124223635322233</v>
      </c>
      <c r="I42" s="29">
        <v>4.2312500000000002</v>
      </c>
      <c r="J42" s="29"/>
      <c r="K42" s="29">
        <v>4.2403971014130422</v>
      </c>
      <c r="L42" s="29">
        <v>0.51540136031352568</v>
      </c>
      <c r="M42" s="29">
        <v>4.2494499999999995</v>
      </c>
      <c r="N42" s="29"/>
      <c r="O42" s="29">
        <v>4.1186763889166675</v>
      </c>
      <c r="P42" s="29">
        <v>0.52203607619051218</v>
      </c>
      <c r="Q42" s="29">
        <v>4.2144500000000003</v>
      </c>
      <c r="R42" s="29"/>
      <c r="S42" s="29">
        <v>4.1730152173478263</v>
      </c>
      <c r="T42" s="29">
        <v>0.41612290088925546</v>
      </c>
      <c r="U42" s="29">
        <v>4.2391666670000001</v>
      </c>
      <c r="V42" s="29"/>
      <c r="W42" s="29">
        <v>4.2179364733913021</v>
      </c>
      <c r="X42" s="29">
        <v>0.48253063638947991</v>
      </c>
      <c r="Y42" s="29">
        <v>4.2458999999999998</v>
      </c>
      <c r="Z42" s="30"/>
      <c r="AA42" s="29">
        <v>4.1782418439680846</v>
      </c>
      <c r="AB42" s="29">
        <v>0.51961803930238126</v>
      </c>
      <c r="AC42" s="29">
        <v>4.2365333335000006</v>
      </c>
      <c r="AD42" s="30"/>
      <c r="AE42" s="21">
        <v>0.73992831800000003</v>
      </c>
      <c r="AF42" s="21">
        <v>0.86893219600000005</v>
      </c>
      <c r="AG42" s="18">
        <v>1.0210480689999999</v>
      </c>
      <c r="AH42" s="18">
        <v>0.98746396000000003</v>
      </c>
      <c r="AI42" s="19"/>
      <c r="AJ42" s="21">
        <v>9.6339795000000006E-2</v>
      </c>
      <c r="AK42" s="21">
        <v>0.17241373500000001</v>
      </c>
      <c r="AL42" s="18">
        <v>1.1109327609999999</v>
      </c>
      <c r="AM42" s="18">
        <v>1.0117129380000001</v>
      </c>
      <c r="AN42" s="19"/>
      <c r="AO42" s="21">
        <v>0.51780636899999999</v>
      </c>
      <c r="AP42" s="21">
        <v>0.28787562</v>
      </c>
      <c r="AQ42" s="18">
        <v>1.0698678989999999</v>
      </c>
      <c r="AR42" s="18">
        <v>0.99452761300000003</v>
      </c>
      <c r="AS42" s="19"/>
      <c r="AT42" s="21">
        <v>0.51780636899999999</v>
      </c>
      <c r="AU42" s="21">
        <v>0.54472750700000006</v>
      </c>
      <c r="AV42" s="18">
        <v>1.037068662</v>
      </c>
      <c r="AW42" s="18">
        <v>0.98989677799999998</v>
      </c>
      <c r="AX42" s="19"/>
      <c r="AY42" s="21">
        <v>0.25844917899999997</v>
      </c>
      <c r="AZ42" s="21">
        <v>0.33269548399999999</v>
      </c>
      <c r="BA42" s="18">
        <v>1.088031792</v>
      </c>
      <c r="BB42" s="18">
        <v>1.0245568229999999</v>
      </c>
      <c r="BC42" s="19"/>
      <c r="BD42" s="21">
        <v>0.26529855699999999</v>
      </c>
      <c r="BE42" s="21">
        <v>0.36695751300000001</v>
      </c>
      <c r="BF42" s="18">
        <v>1.065998971</v>
      </c>
      <c r="BG42" s="18">
        <v>0.99634456999999998</v>
      </c>
      <c r="BH42" s="19"/>
      <c r="BI42" s="22">
        <v>0</v>
      </c>
      <c r="BJ42" s="23">
        <v>0</v>
      </c>
      <c r="BK42" s="24">
        <v>0</v>
      </c>
      <c r="BL42" s="24">
        <v>0</v>
      </c>
      <c r="BM42" s="24">
        <v>0</v>
      </c>
      <c r="BN42" s="24">
        <v>0</v>
      </c>
      <c r="BO42" s="25"/>
      <c r="BP42" s="24">
        <v>0</v>
      </c>
      <c r="BQ42" s="24">
        <v>0</v>
      </c>
      <c r="BR42" s="24">
        <v>0</v>
      </c>
      <c r="BS42" s="24">
        <v>0</v>
      </c>
      <c r="BT42" s="24">
        <v>0</v>
      </c>
      <c r="BU42" s="24">
        <v>0</v>
      </c>
      <c r="BV42" s="25"/>
      <c r="BW42" s="24">
        <v>0</v>
      </c>
      <c r="BX42" s="24">
        <v>0</v>
      </c>
      <c r="BY42" s="24">
        <v>0</v>
      </c>
      <c r="BZ42" s="24">
        <v>0</v>
      </c>
      <c r="CA42" s="24">
        <v>0</v>
      </c>
      <c r="CB42" s="24">
        <v>0</v>
      </c>
      <c r="CC42" s="26"/>
      <c r="CD42" s="40">
        <f t="shared" si="1"/>
        <v>0</v>
      </c>
      <c r="CE42" s="27"/>
      <c r="CF42" s="27"/>
    </row>
    <row r="43" spans="1:84" customFormat="1">
      <c r="A43" s="28" t="s">
        <v>72</v>
      </c>
      <c r="B43" s="28" t="s">
        <v>61</v>
      </c>
      <c r="C43" s="29" t="s">
        <v>31</v>
      </c>
      <c r="D43" s="30" t="s">
        <v>61</v>
      </c>
      <c r="E43" s="20">
        <v>22.208864583333337</v>
      </c>
      <c r="F43" s="20">
        <v>0.76290422260272772</v>
      </c>
      <c r="G43" s="31">
        <v>5.4096778889400001</v>
      </c>
      <c r="H43" s="31">
        <v>0.42474722586023567</v>
      </c>
      <c r="I43" s="29">
        <v>5.4027500000000002</v>
      </c>
      <c r="J43" s="29"/>
      <c r="K43" s="29">
        <v>5.3385492753260859</v>
      </c>
      <c r="L43" s="29">
        <v>0.55831733956982055</v>
      </c>
      <c r="M43" s="29">
        <v>5.2444666670000002</v>
      </c>
      <c r="N43" s="29"/>
      <c r="O43" s="29">
        <v>5.1901034722500006</v>
      </c>
      <c r="P43" s="29">
        <v>0.35766424223560511</v>
      </c>
      <c r="Q43" s="29">
        <v>5.2381166669999999</v>
      </c>
      <c r="R43" s="29"/>
      <c r="S43" s="29">
        <v>5.2035152173478254</v>
      </c>
      <c r="T43" s="29">
        <v>0.33498743837778094</v>
      </c>
      <c r="U43" s="29">
        <v>5.165</v>
      </c>
      <c r="V43" s="29"/>
      <c r="W43" s="29">
        <v>5.2935379226666663</v>
      </c>
      <c r="X43" s="29">
        <v>0.4966901802086755</v>
      </c>
      <c r="Y43" s="29">
        <v>5.2366666669999997</v>
      </c>
      <c r="Z43" s="30"/>
      <c r="AA43" s="29">
        <v>5.2627471631170213</v>
      </c>
      <c r="AB43" s="29">
        <v>0.47015612772266735</v>
      </c>
      <c r="AC43" s="29">
        <v>5.2444666670000002</v>
      </c>
      <c r="AD43" s="30"/>
      <c r="AE43" s="21">
        <v>0.48201146099999997</v>
      </c>
      <c r="AF43" s="21">
        <v>0.104273246</v>
      </c>
      <c r="AG43" s="18">
        <v>1.050538193</v>
      </c>
      <c r="AH43" s="18">
        <v>1.1159584659999999</v>
      </c>
      <c r="AI43" s="19"/>
      <c r="AJ43" s="21">
        <v>6.8739999999999999E-3</v>
      </c>
      <c r="AK43" s="21">
        <v>7.1477210000000001E-3</v>
      </c>
      <c r="AL43" s="18">
        <v>1.16439005</v>
      </c>
      <c r="AM43" s="18">
        <v>1.1208811649999999</v>
      </c>
      <c r="AN43" s="19"/>
      <c r="AO43" s="21">
        <v>0.183991245</v>
      </c>
      <c r="AP43" s="21">
        <v>2.1574805999999998E-2</v>
      </c>
      <c r="AQ43" s="18">
        <v>1.1536156740000001</v>
      </c>
      <c r="AR43" s="18">
        <v>1.1791522430000001</v>
      </c>
      <c r="AS43" s="19"/>
      <c r="AT43" s="21">
        <v>0.183991245</v>
      </c>
      <c r="AU43" s="21">
        <v>2.5287856000000001E-2</v>
      </c>
      <c r="AV43" s="18">
        <v>1.0838311119999999</v>
      </c>
      <c r="AW43" s="18">
        <v>1.122008288</v>
      </c>
      <c r="AX43" s="19"/>
      <c r="AY43" s="21">
        <v>0.12662103699999999</v>
      </c>
      <c r="AZ43" s="21">
        <v>0.35220142399999999</v>
      </c>
      <c r="BA43" s="18">
        <v>1.1083747909999999</v>
      </c>
      <c r="BB43" s="18">
        <v>1.0044111849999999</v>
      </c>
      <c r="BC43" s="19"/>
      <c r="BD43" s="21">
        <v>6.7137405999999997E-2</v>
      </c>
      <c r="BE43" s="21">
        <v>1.1741171999999999E-2</v>
      </c>
      <c r="BF43" s="18">
        <v>1.1072114179999999</v>
      </c>
      <c r="BG43" s="18">
        <v>1.1159584659999999</v>
      </c>
      <c r="BH43" s="19"/>
      <c r="BI43" s="22">
        <v>0</v>
      </c>
      <c r="BJ43" s="23">
        <v>0</v>
      </c>
      <c r="BK43" s="24">
        <v>0</v>
      </c>
      <c r="BL43" s="24">
        <v>0</v>
      </c>
      <c r="BM43" s="24">
        <v>0</v>
      </c>
      <c r="BN43" s="24">
        <v>0</v>
      </c>
      <c r="BO43" s="25"/>
      <c r="BP43" s="24">
        <v>1</v>
      </c>
      <c r="BQ43" s="24">
        <v>0</v>
      </c>
      <c r="BR43" s="24">
        <v>0</v>
      </c>
      <c r="BS43" s="24">
        <v>0</v>
      </c>
      <c r="BT43" s="24">
        <v>1</v>
      </c>
      <c r="BU43" s="24">
        <v>0</v>
      </c>
      <c r="BV43" s="25"/>
      <c r="BW43" s="24">
        <v>0</v>
      </c>
      <c r="BX43" s="24">
        <v>0</v>
      </c>
      <c r="BY43" s="24">
        <v>0</v>
      </c>
      <c r="BZ43" s="24">
        <v>0</v>
      </c>
      <c r="CA43" s="24">
        <v>0</v>
      </c>
      <c r="CB43" s="24">
        <v>0</v>
      </c>
      <c r="CC43" s="26"/>
      <c r="CD43" s="40">
        <f t="shared" si="1"/>
        <v>2</v>
      </c>
      <c r="CE43" s="27"/>
      <c r="CF43" s="27"/>
    </row>
    <row r="44" spans="1:84" customFormat="1">
      <c r="A44" s="28" t="s">
        <v>73</v>
      </c>
      <c r="B44" s="28" t="s">
        <v>61</v>
      </c>
      <c r="C44" s="29" t="s">
        <v>31</v>
      </c>
      <c r="D44" s="30" t="s">
        <v>61</v>
      </c>
      <c r="E44" s="20">
        <v>21.117812499999999</v>
      </c>
      <c r="F44" s="20">
        <v>0.72206468168233529</v>
      </c>
      <c r="G44" s="31">
        <v>4.3454378889399994</v>
      </c>
      <c r="H44" s="31">
        <v>0.50811701706370727</v>
      </c>
      <c r="I44" s="29">
        <v>4.2601666665</v>
      </c>
      <c r="J44" s="29"/>
      <c r="K44" s="29">
        <v>4.2723644927173909</v>
      </c>
      <c r="L44" s="29">
        <v>0.60854045410008262</v>
      </c>
      <c r="M44" s="29">
        <v>4.2335500000000001</v>
      </c>
      <c r="N44" s="29"/>
      <c r="O44" s="29">
        <v>4.0472909722499999</v>
      </c>
      <c r="P44" s="29">
        <v>1.1352391267106137</v>
      </c>
      <c r="Q44" s="29">
        <v>4.4343333334999997</v>
      </c>
      <c r="R44" s="29"/>
      <c r="S44" s="29">
        <v>3.9556239130000002</v>
      </c>
      <c r="T44" s="29">
        <v>1.3126571106121465</v>
      </c>
      <c r="U44" s="29">
        <v>4.3124333330000004</v>
      </c>
      <c r="V44" s="29"/>
      <c r="W44" s="29">
        <v>4.1667842994782607</v>
      </c>
      <c r="X44" s="29">
        <v>0.9083783905427123</v>
      </c>
      <c r="Y44" s="29">
        <v>4.2614333330000003</v>
      </c>
      <c r="Z44" s="30"/>
      <c r="AA44" s="29">
        <v>4.1574333333297862</v>
      </c>
      <c r="AB44" s="29">
        <v>0.91831123111496571</v>
      </c>
      <c r="AC44" s="29">
        <v>4.3283833329999997</v>
      </c>
      <c r="AD44" s="30"/>
      <c r="AE44" s="21">
        <v>0.52342091999999996</v>
      </c>
      <c r="AF44" s="21">
        <v>0.79458843999999995</v>
      </c>
      <c r="AG44" s="18">
        <v>1.051955295</v>
      </c>
      <c r="AH44" s="18">
        <v>1.0186205070000001</v>
      </c>
      <c r="AI44" s="19"/>
      <c r="AJ44" s="21">
        <v>9.4386565000000006E-2</v>
      </c>
      <c r="AK44" s="21">
        <v>0.90102463399999999</v>
      </c>
      <c r="AL44" s="18">
        <v>1.2295640729999999</v>
      </c>
      <c r="AM44" s="18">
        <v>0.88627930600000004</v>
      </c>
      <c r="AN44" s="19"/>
      <c r="AO44" s="21">
        <v>0.21205801399999999</v>
      </c>
      <c r="AP44" s="21">
        <v>0.56466439700000004</v>
      </c>
      <c r="AQ44" s="18">
        <v>1.31022445</v>
      </c>
      <c r="AR44" s="18">
        <v>0.96441990600000005</v>
      </c>
      <c r="AS44" s="19"/>
      <c r="AT44" s="21">
        <v>0.21205801399999999</v>
      </c>
      <c r="AU44" s="21">
        <v>0.64915765199999997</v>
      </c>
      <c r="AV44" s="18">
        <v>1.131827103</v>
      </c>
      <c r="AW44" s="18">
        <v>0.99912239899999999</v>
      </c>
      <c r="AX44" s="19"/>
      <c r="AY44" s="21">
        <v>0.23689870900000001</v>
      </c>
      <c r="AZ44" s="21">
        <v>0.84188487099999998</v>
      </c>
      <c r="BA44" s="18">
        <v>1.1688368119999999</v>
      </c>
      <c r="BB44" s="18">
        <v>0.87007801299999998</v>
      </c>
      <c r="BC44" s="19"/>
      <c r="BD44" s="21">
        <v>0.18201551299999999</v>
      </c>
      <c r="BE44" s="21">
        <v>0.82237022599999998</v>
      </c>
      <c r="BF44" s="18">
        <v>1.139186974</v>
      </c>
      <c r="BG44" s="18">
        <v>0.95381629400000001</v>
      </c>
      <c r="BH44" s="19"/>
      <c r="BI44" s="22">
        <v>0</v>
      </c>
      <c r="BJ44" s="23">
        <v>0</v>
      </c>
      <c r="BK44" s="24">
        <v>0</v>
      </c>
      <c r="BL44" s="24">
        <v>0</v>
      </c>
      <c r="BM44" s="24">
        <v>0</v>
      </c>
      <c r="BN44" s="24">
        <v>0</v>
      </c>
      <c r="BO44" s="25"/>
      <c r="BP44" s="24">
        <v>1</v>
      </c>
      <c r="BQ44" s="24">
        <v>0</v>
      </c>
      <c r="BR44" s="24">
        <v>0</v>
      </c>
      <c r="BS44" s="24">
        <v>0</v>
      </c>
      <c r="BT44" s="24">
        <v>0</v>
      </c>
      <c r="BU44" s="24">
        <v>0</v>
      </c>
      <c r="BV44" s="25"/>
      <c r="BW44" s="24">
        <v>0</v>
      </c>
      <c r="BX44" s="24">
        <v>0</v>
      </c>
      <c r="BY44" s="24">
        <v>0</v>
      </c>
      <c r="BZ44" s="24">
        <v>0</v>
      </c>
      <c r="CA44" s="24">
        <v>0</v>
      </c>
      <c r="CB44" s="24">
        <v>0</v>
      </c>
      <c r="CC44" s="26"/>
      <c r="CD44" s="40">
        <f t="shared" si="1"/>
        <v>1</v>
      </c>
      <c r="CE44" s="27"/>
      <c r="CF44" s="27"/>
    </row>
    <row r="45" spans="1:84" customFormat="1">
      <c r="A45" s="28" t="s">
        <v>74</v>
      </c>
      <c r="B45" s="28" t="s">
        <v>61</v>
      </c>
      <c r="C45" s="29" t="s">
        <v>31</v>
      </c>
      <c r="D45" s="30" t="s">
        <v>61</v>
      </c>
      <c r="E45" s="20">
        <v>22.318592592592587</v>
      </c>
      <c r="F45" s="20">
        <v>0.66045793672017727</v>
      </c>
      <c r="G45" s="31">
        <v>5.5098345555999977</v>
      </c>
      <c r="H45" s="31">
        <v>0.32645947069400555</v>
      </c>
      <c r="I45" s="29">
        <v>5.4776666665000002</v>
      </c>
      <c r="J45" s="29"/>
      <c r="K45" s="29">
        <v>5.3753427535869553</v>
      </c>
      <c r="L45" s="29">
        <v>0.37545910559543433</v>
      </c>
      <c r="M45" s="29">
        <v>5.3752333335000007</v>
      </c>
      <c r="N45" s="29"/>
      <c r="O45" s="29">
        <v>5.3796972222500008</v>
      </c>
      <c r="P45" s="29">
        <v>0.52908522441409944</v>
      </c>
      <c r="Q45" s="29">
        <v>5.4406666665000003</v>
      </c>
      <c r="R45" s="29"/>
      <c r="S45" s="29">
        <v>5.4290804347391317</v>
      </c>
      <c r="T45" s="29">
        <v>0.44124180917591999</v>
      </c>
      <c r="U45" s="29">
        <v>5.485233333</v>
      </c>
      <c r="V45" s="29"/>
      <c r="W45" s="29">
        <v>5.3932553139710118</v>
      </c>
      <c r="X45" s="29">
        <v>0.39614286092072215</v>
      </c>
      <c r="Y45" s="29">
        <v>5.3995666670000002</v>
      </c>
      <c r="Z45" s="30"/>
      <c r="AA45" s="29">
        <v>5.3775663120531894</v>
      </c>
      <c r="AB45" s="29">
        <v>0.45791533119526756</v>
      </c>
      <c r="AC45" s="29">
        <v>5.3965833329999997</v>
      </c>
      <c r="AD45" s="30"/>
      <c r="AE45" s="21">
        <v>6.3658451000000005E-2</v>
      </c>
      <c r="AF45" s="21">
        <v>8.0263585999999998E-2</v>
      </c>
      <c r="AG45" s="18">
        <v>1.097706072</v>
      </c>
      <c r="AH45" s="18">
        <v>1.073582703</v>
      </c>
      <c r="AI45" s="19"/>
      <c r="AJ45" s="21">
        <v>0.144326752</v>
      </c>
      <c r="AK45" s="21">
        <v>0.29126823200000002</v>
      </c>
      <c r="AL45" s="18">
        <v>1.094397874</v>
      </c>
      <c r="AM45" s="18">
        <v>1.0259781450000001</v>
      </c>
      <c r="AN45" s="19"/>
      <c r="AO45" s="21">
        <v>9.1203132000000006E-2</v>
      </c>
      <c r="AP45" s="21">
        <v>0.66470259899999995</v>
      </c>
      <c r="AQ45" s="18">
        <v>1.0575707059999999</v>
      </c>
      <c r="AR45" s="18">
        <v>0.99476891599999995</v>
      </c>
      <c r="AS45" s="19"/>
      <c r="AT45" s="21">
        <v>9.1203132000000006E-2</v>
      </c>
      <c r="AU45" s="21">
        <v>0.13800938700000001</v>
      </c>
      <c r="AV45" s="18">
        <v>1.08416117</v>
      </c>
      <c r="AW45" s="18">
        <v>1.0556268849999999</v>
      </c>
      <c r="AX45" s="19"/>
      <c r="AY45" s="21">
        <v>0.96353726799999995</v>
      </c>
      <c r="AZ45" s="21">
        <v>0.77379203299999999</v>
      </c>
      <c r="BA45" s="18">
        <v>0.99698626300000004</v>
      </c>
      <c r="BB45" s="18">
        <v>0.95565823000000005</v>
      </c>
      <c r="BC45" s="19"/>
      <c r="BD45" s="21">
        <v>7.2255952999999998E-2</v>
      </c>
      <c r="BE45" s="21">
        <v>0.103942252</v>
      </c>
      <c r="BF45" s="18">
        <v>1.096015532</v>
      </c>
      <c r="BG45" s="18">
        <v>1.0578120639999999</v>
      </c>
      <c r="BH45" s="19"/>
      <c r="BI45" s="22">
        <v>0</v>
      </c>
      <c r="BJ45" s="23">
        <v>0</v>
      </c>
      <c r="BK45" s="24">
        <v>0</v>
      </c>
      <c r="BL45" s="24">
        <v>0</v>
      </c>
      <c r="BM45" s="24">
        <v>0</v>
      </c>
      <c r="BN45" s="24">
        <v>0</v>
      </c>
      <c r="BO45" s="25"/>
      <c r="BP45" s="24">
        <v>1</v>
      </c>
      <c r="BQ45" s="24">
        <v>0</v>
      </c>
      <c r="BR45" s="24">
        <v>0</v>
      </c>
      <c r="BS45" s="24">
        <v>0</v>
      </c>
      <c r="BT45" s="24">
        <v>0</v>
      </c>
      <c r="BU45" s="24">
        <v>0</v>
      </c>
      <c r="BV45" s="25"/>
      <c r="BW45" s="24">
        <v>0</v>
      </c>
      <c r="BX45" s="24">
        <v>0</v>
      </c>
      <c r="BY45" s="24">
        <v>0</v>
      </c>
      <c r="BZ45" s="24">
        <v>0</v>
      </c>
      <c r="CA45" s="24">
        <v>0</v>
      </c>
      <c r="CB45" s="24">
        <v>0</v>
      </c>
      <c r="CC45" s="26"/>
      <c r="CD45" s="40">
        <f t="shared" si="1"/>
        <v>1</v>
      </c>
      <c r="CE45" s="27"/>
      <c r="CF45" s="27"/>
    </row>
    <row r="46" spans="1:84" customFormat="1">
      <c r="A46" s="28" t="s">
        <v>75</v>
      </c>
      <c r="B46" s="17" t="s">
        <v>31</v>
      </c>
      <c r="C46" s="29" t="s">
        <v>31</v>
      </c>
      <c r="D46" s="30" t="s">
        <v>61</v>
      </c>
      <c r="E46" s="20">
        <v>26.932699074074058</v>
      </c>
      <c r="F46" s="20">
        <v>1.1218271988707169</v>
      </c>
      <c r="G46" s="31">
        <v>10.151901222080001</v>
      </c>
      <c r="H46" s="31">
        <v>1.0014649283135932</v>
      </c>
      <c r="I46" s="29">
        <v>9.8073333335000008</v>
      </c>
      <c r="J46" s="29"/>
      <c r="K46" s="29">
        <v>10.178777536065221</v>
      </c>
      <c r="L46" s="29">
        <v>0.94773426196797639</v>
      </c>
      <c r="M46" s="29">
        <v>9.9913333350000002</v>
      </c>
      <c r="N46" s="29"/>
      <c r="O46" s="29">
        <v>9.7832388890416677</v>
      </c>
      <c r="P46" s="29">
        <v>1.3468872683640154</v>
      </c>
      <c r="Q46" s="29">
        <v>9.6943333329999994</v>
      </c>
      <c r="R46" s="29"/>
      <c r="S46" s="29">
        <v>9.8616021732173902</v>
      </c>
      <c r="T46" s="29">
        <v>1.3064359895988917</v>
      </c>
      <c r="U46" s="29">
        <v>9.9160000000000004</v>
      </c>
      <c r="V46" s="29"/>
      <c r="W46" s="29">
        <v>10.073052415115949</v>
      </c>
      <c r="X46" s="29">
        <v>1.0813294980134913</v>
      </c>
      <c r="Y46" s="29">
        <v>9.9423333330000006</v>
      </c>
      <c r="Z46" s="30"/>
      <c r="AA46" s="29">
        <v>9.9768003546063877</v>
      </c>
      <c r="AB46" s="29">
        <v>1.1793787779818692</v>
      </c>
      <c r="AC46" s="29">
        <v>9.8586333330000002</v>
      </c>
      <c r="AD46" s="30"/>
      <c r="AE46" s="21">
        <v>0.89308061599999999</v>
      </c>
      <c r="AF46" s="21">
        <v>0.48827008399999999</v>
      </c>
      <c r="AG46" s="18">
        <v>0.98154321099999997</v>
      </c>
      <c r="AH46" s="18">
        <v>0.88025901299999998</v>
      </c>
      <c r="AI46" s="19"/>
      <c r="AJ46" s="21">
        <v>0.12639615100000001</v>
      </c>
      <c r="AK46" s="21">
        <v>0.139355232</v>
      </c>
      <c r="AL46" s="18">
        <v>1.2911551160000001</v>
      </c>
      <c r="AM46" s="18">
        <v>1.081474764</v>
      </c>
      <c r="AN46" s="19"/>
      <c r="AO46" s="21">
        <v>0.68631477799999996</v>
      </c>
      <c r="AP46" s="21">
        <v>0.45798179100000003</v>
      </c>
      <c r="AQ46" s="18">
        <v>1.2228937390000001</v>
      </c>
      <c r="AR46" s="18">
        <v>0.92744480699999998</v>
      </c>
      <c r="AS46" s="19"/>
      <c r="AT46" s="21">
        <v>0.68631477799999996</v>
      </c>
      <c r="AU46" s="21">
        <v>0.86533235200000003</v>
      </c>
      <c r="AV46" s="18">
        <v>1.0561749330000001</v>
      </c>
      <c r="AW46" s="18">
        <v>0.91066983400000001</v>
      </c>
      <c r="AX46" s="19"/>
      <c r="AY46" s="21">
        <v>0.104390173</v>
      </c>
      <c r="AZ46" s="21">
        <v>4.3463785999999997E-2</v>
      </c>
      <c r="BA46" s="18">
        <v>1.315433801</v>
      </c>
      <c r="BB46" s="18">
        <v>1.2285869819999999</v>
      </c>
      <c r="BC46" s="19"/>
      <c r="BD46" s="21">
        <v>0.37377524400000001</v>
      </c>
      <c r="BE46" s="21">
        <v>0.63537673900000002</v>
      </c>
      <c r="BF46" s="18">
        <v>1.12904334</v>
      </c>
      <c r="BG46" s="18">
        <v>0.96506632400000003</v>
      </c>
      <c r="BH46" s="19"/>
      <c r="BI46" s="22">
        <v>0</v>
      </c>
      <c r="BJ46" s="23">
        <v>0</v>
      </c>
      <c r="BK46" s="24">
        <v>0</v>
      </c>
      <c r="BL46" s="24">
        <v>0</v>
      </c>
      <c r="BM46" s="24">
        <v>0</v>
      </c>
      <c r="BN46" s="24">
        <v>0</v>
      </c>
      <c r="BO46" s="25"/>
      <c r="BP46" s="24">
        <v>0</v>
      </c>
      <c r="BQ46" s="24">
        <v>0</v>
      </c>
      <c r="BR46" s="24">
        <v>0</v>
      </c>
      <c r="BS46" s="24">
        <v>0</v>
      </c>
      <c r="BT46" s="24">
        <v>0</v>
      </c>
      <c r="BU46" s="24">
        <v>0</v>
      </c>
      <c r="BV46" s="25"/>
      <c r="BW46" s="24">
        <v>0</v>
      </c>
      <c r="BX46" s="24">
        <v>0</v>
      </c>
      <c r="BY46" s="24">
        <v>0</v>
      </c>
      <c r="BZ46" s="24">
        <v>0</v>
      </c>
      <c r="CA46" s="24">
        <v>0</v>
      </c>
      <c r="CB46" s="24">
        <v>0</v>
      </c>
      <c r="CC46" s="26"/>
      <c r="CD46" s="40">
        <f t="shared" si="1"/>
        <v>0</v>
      </c>
    </row>
    <row r="47" spans="1:84" customFormat="1">
      <c r="A47" s="28" t="s">
        <v>76</v>
      </c>
      <c r="B47" s="28" t="s">
        <v>61</v>
      </c>
      <c r="C47" s="29" t="s">
        <v>31</v>
      </c>
      <c r="D47" s="30" t="s">
        <v>61</v>
      </c>
      <c r="E47" s="20">
        <v>24.046538194444448</v>
      </c>
      <c r="F47" s="20">
        <v>0.65068806175319838</v>
      </c>
      <c r="G47" s="31">
        <v>7.2856578889199985</v>
      </c>
      <c r="H47" s="31">
        <v>0.49904081243713566</v>
      </c>
      <c r="I47" s="29">
        <v>7.2639999999999993</v>
      </c>
      <c r="J47" s="29"/>
      <c r="K47" s="29">
        <v>7.0886036231521725</v>
      </c>
      <c r="L47" s="29">
        <v>0.64316643364050485</v>
      </c>
      <c r="M47" s="29">
        <v>7.1753833330000001</v>
      </c>
      <c r="N47" s="29"/>
      <c r="O47" s="29">
        <v>7.0718430555833338</v>
      </c>
      <c r="P47" s="29">
        <v>0.68104117615806803</v>
      </c>
      <c r="Q47" s="29">
        <v>7.056</v>
      </c>
      <c r="R47" s="29"/>
      <c r="S47" s="29">
        <v>7.0120152173478241</v>
      </c>
      <c r="T47" s="29">
        <v>0.78767209894773782</v>
      </c>
      <c r="U47" s="29">
        <v>7.0668333329999999</v>
      </c>
      <c r="V47" s="29"/>
      <c r="W47" s="29">
        <v>7.0630741545507236</v>
      </c>
      <c r="X47" s="29">
        <v>0.68978024165921736</v>
      </c>
      <c r="Y47" s="29">
        <v>7.1203333329999996</v>
      </c>
      <c r="Z47" s="30"/>
      <c r="AA47" s="29">
        <v>7.0800450354574469</v>
      </c>
      <c r="AB47" s="29">
        <v>0.65926677456135463</v>
      </c>
      <c r="AC47" s="29">
        <v>7.0936666664999999</v>
      </c>
      <c r="AD47" s="30"/>
      <c r="AE47" s="21">
        <v>9.5398525999999997E-2</v>
      </c>
      <c r="AF47" s="21">
        <v>4.1832293999999999E-2</v>
      </c>
      <c r="AG47" s="18">
        <v>1.1463553040000001</v>
      </c>
      <c r="AH47" s="18">
        <v>1.063350097</v>
      </c>
      <c r="AI47" s="19"/>
      <c r="AJ47" s="21">
        <v>7.8584165999999997E-2</v>
      </c>
      <c r="AK47" s="21">
        <v>7.1616854999999993E-2</v>
      </c>
      <c r="AL47" s="18">
        <v>1.159750794</v>
      </c>
      <c r="AM47" s="18">
        <v>1.155085785</v>
      </c>
      <c r="AN47" s="19"/>
      <c r="AO47" s="21">
        <v>5.4533057000000003E-2</v>
      </c>
      <c r="AP47" s="21">
        <v>0.12410119999999999</v>
      </c>
      <c r="AQ47" s="18">
        <v>1.2088562279999999</v>
      </c>
      <c r="AR47" s="18">
        <v>1.1464446210000001</v>
      </c>
      <c r="AS47" s="19"/>
      <c r="AT47" s="21">
        <v>5.4533057000000003E-2</v>
      </c>
      <c r="AU47" s="21">
        <v>2.8242150000000001E-2</v>
      </c>
      <c r="AV47" s="18">
        <v>1.1668213860000001</v>
      </c>
      <c r="AW47" s="18">
        <v>1.1047092140000001</v>
      </c>
      <c r="AX47" s="19"/>
      <c r="AY47" s="21">
        <v>0.902722354</v>
      </c>
      <c r="AZ47" s="21">
        <v>0.71092180199999999</v>
      </c>
      <c r="BA47" s="18">
        <v>1.0116852860000001</v>
      </c>
      <c r="BB47" s="18">
        <v>1.086270447</v>
      </c>
      <c r="BC47" s="19"/>
      <c r="BD47" s="21">
        <v>5.5648609000000002E-2</v>
      </c>
      <c r="BE47" s="21">
        <v>2.5728175999999998E-2</v>
      </c>
      <c r="BF47" s="18">
        <v>1.1531761089999999</v>
      </c>
      <c r="BG47" s="18">
        <v>1.125318459</v>
      </c>
      <c r="BH47" s="19"/>
      <c r="BI47" s="22">
        <v>0</v>
      </c>
      <c r="BJ47" s="23">
        <v>0</v>
      </c>
      <c r="BK47" s="24">
        <v>0</v>
      </c>
      <c r="BL47" s="24">
        <v>0</v>
      </c>
      <c r="BM47" s="24">
        <v>0</v>
      </c>
      <c r="BN47" s="24">
        <v>0</v>
      </c>
      <c r="BO47" s="25"/>
      <c r="BP47" s="24">
        <v>0</v>
      </c>
      <c r="BQ47" s="24">
        <v>0</v>
      </c>
      <c r="BR47" s="24">
        <v>0</v>
      </c>
      <c r="BS47" s="24">
        <v>0</v>
      </c>
      <c r="BT47" s="24">
        <v>0</v>
      </c>
      <c r="BU47" s="24">
        <v>0</v>
      </c>
      <c r="BV47" s="25"/>
      <c r="BW47" s="24">
        <v>0</v>
      </c>
      <c r="BX47" s="24">
        <v>0</v>
      </c>
      <c r="BY47" s="24">
        <v>0</v>
      </c>
      <c r="BZ47" s="24">
        <v>0</v>
      </c>
      <c r="CA47" s="24">
        <v>0</v>
      </c>
      <c r="CB47" s="24">
        <v>0</v>
      </c>
      <c r="CC47" s="26"/>
      <c r="CD47" s="40">
        <f t="shared" si="1"/>
        <v>0</v>
      </c>
      <c r="CE47" s="27"/>
      <c r="CF47" s="27"/>
    </row>
    <row r="48" spans="1:84" customFormat="1">
      <c r="A48" s="28" t="s">
        <v>77</v>
      </c>
      <c r="B48" s="28" t="s">
        <v>61</v>
      </c>
      <c r="C48" s="29" t="s">
        <v>31</v>
      </c>
      <c r="D48" s="30" t="s">
        <v>61</v>
      </c>
      <c r="E48" s="20">
        <v>23.630744212962956</v>
      </c>
      <c r="F48" s="20">
        <v>0.94501627104052377</v>
      </c>
      <c r="G48" s="31">
        <v>6.8038012222800015</v>
      </c>
      <c r="H48" s="31">
        <v>0.45765035700479267</v>
      </c>
      <c r="I48" s="29">
        <v>6.7681083335000007</v>
      </c>
      <c r="J48" s="29"/>
      <c r="K48" s="29">
        <v>6.8016579709782583</v>
      </c>
      <c r="L48" s="29">
        <v>0.64974516140156768</v>
      </c>
      <c r="M48" s="29">
        <v>6.7282999999999999</v>
      </c>
      <c r="N48" s="29"/>
      <c r="O48" s="29">
        <v>6.6013847222499988</v>
      </c>
      <c r="P48" s="29">
        <v>0.71569869107986517</v>
      </c>
      <c r="Q48" s="29">
        <v>6.6826166669999996</v>
      </c>
      <c r="R48" s="29"/>
      <c r="S48" s="29">
        <v>6.5606891303913031</v>
      </c>
      <c r="T48" s="29">
        <v>0.65704906394693774</v>
      </c>
      <c r="U48" s="29">
        <v>6.5869999999999997</v>
      </c>
      <c r="V48" s="29"/>
      <c r="W48" s="29">
        <v>6.7213350241159402</v>
      </c>
      <c r="X48" s="29">
        <v>0.65737486303407089</v>
      </c>
      <c r="Y48" s="29">
        <v>6.7080000000000002</v>
      </c>
      <c r="Z48" s="30"/>
      <c r="AA48" s="29">
        <v>6.6993907801382981</v>
      </c>
      <c r="AB48" s="29">
        <v>0.68794766799784968</v>
      </c>
      <c r="AC48" s="29">
        <v>6.7032833334999999</v>
      </c>
      <c r="AD48" s="30"/>
      <c r="AE48" s="21">
        <v>0.98503816700000002</v>
      </c>
      <c r="AF48" s="21">
        <v>0.83443343199999997</v>
      </c>
      <c r="AG48" s="18">
        <v>1.0014866929999999</v>
      </c>
      <c r="AH48" s="18">
        <v>1.027977248</v>
      </c>
      <c r="AI48" s="19"/>
      <c r="AJ48" s="21">
        <v>9.7206942000000005E-2</v>
      </c>
      <c r="AK48" s="21">
        <v>6.2110473999999999E-2</v>
      </c>
      <c r="AL48" s="18">
        <v>1.150624026</v>
      </c>
      <c r="AM48" s="18">
        <v>1.0610492819999999</v>
      </c>
      <c r="AN48" s="19"/>
      <c r="AO48" s="21">
        <v>0.447137163</v>
      </c>
      <c r="AP48" s="21">
        <v>8.6179106000000005E-2</v>
      </c>
      <c r="AQ48" s="18">
        <v>1.1835429749999999</v>
      </c>
      <c r="AR48" s="18">
        <v>1.1337545440000001</v>
      </c>
      <c r="AS48" s="19"/>
      <c r="AT48" s="21">
        <v>0.447137163</v>
      </c>
      <c r="AU48" s="21">
        <v>0.35025612900000003</v>
      </c>
      <c r="AV48" s="18">
        <v>1.058826493</v>
      </c>
      <c r="AW48" s="18">
        <v>1.042544044</v>
      </c>
      <c r="AX48" s="19"/>
      <c r="AY48" s="21">
        <v>0.15939994900000001</v>
      </c>
      <c r="AZ48" s="21">
        <v>0.14387387200000001</v>
      </c>
      <c r="BA48" s="18">
        <v>1.1489159410000001</v>
      </c>
      <c r="BB48" s="18">
        <v>1.0321719519999999</v>
      </c>
      <c r="BC48" s="19"/>
      <c r="BD48" s="21">
        <v>0.336273667</v>
      </c>
      <c r="BE48" s="21">
        <v>0.22125546400000001</v>
      </c>
      <c r="BF48" s="18">
        <v>1.0750549789999999</v>
      </c>
      <c r="BG48" s="18">
        <v>1.045958057</v>
      </c>
      <c r="BH48" s="19"/>
      <c r="BI48" s="22">
        <v>0</v>
      </c>
      <c r="BJ48" s="23">
        <v>0</v>
      </c>
      <c r="BK48" s="24">
        <v>0</v>
      </c>
      <c r="BL48" s="24">
        <v>0</v>
      </c>
      <c r="BM48" s="24">
        <v>0</v>
      </c>
      <c r="BN48" s="24">
        <v>0</v>
      </c>
      <c r="BO48" s="25"/>
      <c r="BP48" s="24">
        <v>1</v>
      </c>
      <c r="BQ48" s="24">
        <v>0</v>
      </c>
      <c r="BR48" s="24">
        <v>0</v>
      </c>
      <c r="BS48" s="24">
        <v>0</v>
      </c>
      <c r="BT48" s="24">
        <v>0</v>
      </c>
      <c r="BU48" s="24">
        <v>0</v>
      </c>
      <c r="BV48" s="25"/>
      <c r="BW48" s="24">
        <v>0</v>
      </c>
      <c r="BX48" s="24">
        <v>0</v>
      </c>
      <c r="BY48" s="24">
        <v>0</v>
      </c>
      <c r="BZ48" s="24">
        <v>0</v>
      </c>
      <c r="CA48" s="24">
        <v>0</v>
      </c>
      <c r="CB48" s="24">
        <v>0</v>
      </c>
      <c r="CC48" s="26"/>
      <c r="CD48" s="40">
        <f t="shared" si="1"/>
        <v>1</v>
      </c>
      <c r="CE48" s="27"/>
      <c r="CF48" s="27"/>
    </row>
    <row r="49" spans="1:84" customFormat="1">
      <c r="A49" s="28" t="s">
        <v>78</v>
      </c>
      <c r="B49" s="28" t="s">
        <v>61</v>
      </c>
      <c r="C49" s="29" t="s">
        <v>31</v>
      </c>
      <c r="D49" s="30" t="s">
        <v>61</v>
      </c>
      <c r="E49" s="20">
        <v>20.271438657407408</v>
      </c>
      <c r="F49" s="20">
        <v>0.67487644234769528</v>
      </c>
      <c r="G49" s="31">
        <v>3.4196312222800009</v>
      </c>
      <c r="H49" s="31">
        <v>0.21690257497598076</v>
      </c>
      <c r="I49" s="29">
        <v>3.4455833335000001</v>
      </c>
      <c r="J49" s="29"/>
      <c r="K49" s="29">
        <v>3.5077231883695656</v>
      </c>
      <c r="L49" s="29">
        <v>0.40304482603369335</v>
      </c>
      <c r="M49" s="29">
        <v>3.5978333334999997</v>
      </c>
      <c r="N49" s="29"/>
      <c r="O49" s="29">
        <v>3.2053326389166656</v>
      </c>
      <c r="P49" s="29">
        <v>0.82711281039104689</v>
      </c>
      <c r="Q49" s="29">
        <v>3.3666916665</v>
      </c>
      <c r="R49" s="29"/>
      <c r="S49" s="29">
        <v>3.1371673912608693</v>
      </c>
      <c r="T49" s="29">
        <v>0.95524235162750526</v>
      </c>
      <c r="U49" s="29">
        <v>3.278333333</v>
      </c>
      <c r="V49" s="29"/>
      <c r="W49" s="29">
        <v>3.3842045893333332</v>
      </c>
      <c r="X49" s="29">
        <v>0.65854351717270321</v>
      </c>
      <c r="Y49" s="29">
        <v>3.4794333329999998</v>
      </c>
      <c r="Z49" s="30"/>
      <c r="AA49" s="29">
        <v>3.3533109929042548</v>
      </c>
      <c r="AB49" s="29">
        <v>0.66890483804842882</v>
      </c>
      <c r="AC49" s="29">
        <v>3.4430833334999997</v>
      </c>
      <c r="AD49" s="30"/>
      <c r="AE49" s="21">
        <v>0.180841487</v>
      </c>
      <c r="AF49" s="21">
        <v>6.5110202000000006E-2</v>
      </c>
      <c r="AG49" s="18">
        <v>0.94076613499999995</v>
      </c>
      <c r="AH49" s="18">
        <v>0.89984598500000001</v>
      </c>
      <c r="AI49" s="19"/>
      <c r="AJ49" s="21">
        <v>7.9885163999999995E-2</v>
      </c>
      <c r="AK49" s="21">
        <v>0.30613449799999998</v>
      </c>
      <c r="AL49" s="18">
        <v>1.160139735</v>
      </c>
      <c r="AM49" s="18">
        <v>1.056206311</v>
      </c>
      <c r="AN49" s="19"/>
      <c r="AO49" s="21">
        <v>0.71509188700000004</v>
      </c>
      <c r="AP49" s="21">
        <v>0.29602789099999999</v>
      </c>
      <c r="AQ49" s="18">
        <v>1.216270255</v>
      </c>
      <c r="AR49" s="18">
        <v>1.122915992</v>
      </c>
      <c r="AS49" s="19"/>
      <c r="AT49" s="21">
        <v>0.71509188700000004</v>
      </c>
      <c r="AU49" s="21">
        <v>0.38018033899999998</v>
      </c>
      <c r="AV49" s="18">
        <v>1.024859849</v>
      </c>
      <c r="AW49" s="18">
        <v>0.97681008499999999</v>
      </c>
      <c r="AX49" s="19"/>
      <c r="AY49" s="21">
        <v>2.7655131999999999E-2</v>
      </c>
      <c r="AZ49" s="21">
        <v>4.1892640000000002E-2</v>
      </c>
      <c r="BA49" s="18">
        <v>1.233186114</v>
      </c>
      <c r="BB49" s="18">
        <v>1.1737634320000001</v>
      </c>
      <c r="BC49" s="19"/>
      <c r="BD49" s="21">
        <v>0.49678629200000002</v>
      </c>
      <c r="BE49" s="21">
        <v>0.65343496400000001</v>
      </c>
      <c r="BF49" s="18">
        <v>1.0470426639999999</v>
      </c>
      <c r="BG49" s="18">
        <v>1.0017343700000001</v>
      </c>
      <c r="BH49" s="19"/>
      <c r="BI49" s="22">
        <v>0</v>
      </c>
      <c r="BJ49" s="23">
        <v>0</v>
      </c>
      <c r="BK49" s="24">
        <v>0</v>
      </c>
      <c r="BL49" s="24">
        <v>0</v>
      </c>
      <c r="BM49" s="24">
        <v>0</v>
      </c>
      <c r="BN49" s="24">
        <v>0</v>
      </c>
      <c r="BO49" s="25"/>
      <c r="BP49" s="24">
        <v>0</v>
      </c>
      <c r="BQ49" s="24">
        <v>0</v>
      </c>
      <c r="BR49" s="24">
        <v>0</v>
      </c>
      <c r="BS49" s="24">
        <v>0</v>
      </c>
      <c r="BT49" s="24">
        <v>0</v>
      </c>
      <c r="BU49" s="24">
        <v>0</v>
      </c>
      <c r="BV49" s="25"/>
      <c r="BW49" s="24">
        <v>0</v>
      </c>
      <c r="BX49" s="24">
        <v>0</v>
      </c>
      <c r="BY49" s="24">
        <v>0</v>
      </c>
      <c r="BZ49" s="24">
        <v>0</v>
      </c>
      <c r="CA49" s="24">
        <v>0</v>
      </c>
      <c r="CB49" s="24">
        <v>0</v>
      </c>
      <c r="CC49" s="26"/>
      <c r="CD49" s="40">
        <f t="shared" si="1"/>
        <v>0</v>
      </c>
      <c r="CE49" s="27"/>
      <c r="CF49" s="27"/>
    </row>
    <row r="50" spans="1:84" customFormat="1">
      <c r="A50" s="28" t="s">
        <v>79</v>
      </c>
      <c r="B50" s="28" t="s">
        <v>61</v>
      </c>
      <c r="C50" s="29" t="s">
        <v>31</v>
      </c>
      <c r="D50" s="30" t="s">
        <v>61</v>
      </c>
      <c r="E50" s="20">
        <v>21.517835648148161</v>
      </c>
      <c r="F50" s="20">
        <v>0.66061770275658371</v>
      </c>
      <c r="G50" s="31">
        <v>4.6637345556000005</v>
      </c>
      <c r="H50" s="31">
        <v>0.44564348203146253</v>
      </c>
      <c r="I50" s="29">
        <v>4.7076666664999998</v>
      </c>
      <c r="J50" s="29"/>
      <c r="K50" s="29">
        <v>4.5657992753260865</v>
      </c>
      <c r="L50" s="29">
        <v>0.45067075112850929</v>
      </c>
      <c r="M50" s="29">
        <v>4.6327499999999997</v>
      </c>
      <c r="N50" s="29"/>
      <c r="O50" s="29">
        <v>4.6345930555833332</v>
      </c>
      <c r="P50" s="29">
        <v>0.70019839630255276</v>
      </c>
      <c r="Q50" s="29">
        <v>4.6665000000000001</v>
      </c>
      <c r="R50" s="29"/>
      <c r="S50" s="29">
        <v>4.6562543477826086</v>
      </c>
      <c r="T50" s="29">
        <v>0.50950221379693905</v>
      </c>
      <c r="U50" s="29">
        <v>4.580666667</v>
      </c>
      <c r="V50" s="29"/>
      <c r="W50" s="29">
        <v>4.5959509661449278</v>
      </c>
      <c r="X50" s="29">
        <v>0.46929515312711445</v>
      </c>
      <c r="Y50" s="29">
        <v>4.5945</v>
      </c>
      <c r="Z50" s="30"/>
      <c r="AA50" s="29">
        <v>4.6009280141808508</v>
      </c>
      <c r="AB50" s="29">
        <v>0.5892760947667578</v>
      </c>
      <c r="AC50" s="29">
        <v>4.6327499999999997</v>
      </c>
      <c r="AD50" s="30"/>
      <c r="AE50" s="21">
        <v>0.28741404300000001</v>
      </c>
      <c r="AF50" s="21">
        <v>0.203213704</v>
      </c>
      <c r="AG50" s="18">
        <v>1.070240686</v>
      </c>
      <c r="AH50" s="18">
        <v>1.0533001930000001</v>
      </c>
      <c r="AI50" s="19"/>
      <c r="AJ50" s="21">
        <v>0.80557780899999998</v>
      </c>
      <c r="AK50" s="21">
        <v>0.71967897199999997</v>
      </c>
      <c r="AL50" s="18">
        <v>1.0204047359999999</v>
      </c>
      <c r="AM50" s="18">
        <v>1.028945569</v>
      </c>
      <c r="AN50" s="19"/>
      <c r="AO50" s="21">
        <v>0.42867698500000001</v>
      </c>
      <c r="AP50" s="21">
        <v>0.61378468900000005</v>
      </c>
      <c r="AQ50" s="18">
        <v>1.0051983499999999</v>
      </c>
      <c r="AR50" s="18">
        <v>1.092020545</v>
      </c>
      <c r="AS50" s="19"/>
      <c r="AT50" s="21">
        <v>0.42867698500000001</v>
      </c>
      <c r="AU50" s="21">
        <v>0.24377749500000001</v>
      </c>
      <c r="AV50" s="18">
        <v>1.048105243</v>
      </c>
      <c r="AW50" s="18">
        <v>1.0815997070000001</v>
      </c>
      <c r="AX50" s="19"/>
      <c r="AY50" s="21">
        <v>0.57431296799999998</v>
      </c>
      <c r="AZ50" s="21">
        <v>0.47652893899999998</v>
      </c>
      <c r="BA50" s="18">
        <v>0.95343482000000002</v>
      </c>
      <c r="BB50" s="18">
        <v>0.97687779399999997</v>
      </c>
      <c r="BC50" s="19"/>
      <c r="BD50" s="21">
        <v>0.51059726000000005</v>
      </c>
      <c r="BE50" s="21">
        <v>0.34616694799999997</v>
      </c>
      <c r="BF50" s="18">
        <v>1.0444956919999999</v>
      </c>
      <c r="BG50" s="18">
        <v>1.0533001930000001</v>
      </c>
      <c r="BH50" s="19"/>
      <c r="BI50" s="22">
        <v>0</v>
      </c>
      <c r="BJ50" s="23">
        <v>0</v>
      </c>
      <c r="BK50" s="24">
        <v>0</v>
      </c>
      <c r="BL50" s="24">
        <v>0</v>
      </c>
      <c r="BM50" s="24">
        <v>0</v>
      </c>
      <c r="BN50" s="24">
        <v>0</v>
      </c>
      <c r="BO50" s="25"/>
      <c r="BP50" s="24">
        <v>1</v>
      </c>
      <c r="BQ50" s="24">
        <v>0</v>
      </c>
      <c r="BR50" s="24">
        <v>0</v>
      </c>
      <c r="BS50" s="24">
        <v>0</v>
      </c>
      <c r="BT50" s="24">
        <v>0</v>
      </c>
      <c r="BU50" s="24">
        <v>0</v>
      </c>
      <c r="BV50" s="25"/>
      <c r="BW50" s="24">
        <v>0</v>
      </c>
      <c r="BX50" s="24">
        <v>0</v>
      </c>
      <c r="BY50" s="24">
        <v>0</v>
      </c>
      <c r="BZ50" s="24">
        <v>0</v>
      </c>
      <c r="CA50" s="24">
        <v>0</v>
      </c>
      <c r="CB50" s="24">
        <v>0</v>
      </c>
      <c r="CC50" s="26"/>
      <c r="CD50" s="40">
        <f t="shared" si="1"/>
        <v>1</v>
      </c>
      <c r="CE50" s="27"/>
      <c r="CF50" s="27"/>
    </row>
    <row r="51" spans="1:84" customFormat="1">
      <c r="A51" s="28" t="s">
        <v>80</v>
      </c>
      <c r="B51" s="17" t="s">
        <v>31</v>
      </c>
      <c r="C51" s="29" t="s">
        <v>31</v>
      </c>
      <c r="D51" s="30" t="s">
        <v>61</v>
      </c>
      <c r="E51" s="20">
        <v>27.77319386574074</v>
      </c>
      <c r="F51" s="20">
        <v>1.477503638600006</v>
      </c>
      <c r="G51" s="31">
        <v>11.164366222239996</v>
      </c>
      <c r="H51" s="31">
        <v>1.3868253445608782</v>
      </c>
      <c r="I51" s="29">
        <v>11.113666665</v>
      </c>
      <c r="J51" s="29"/>
      <c r="K51" s="29">
        <v>10.591869927500001</v>
      </c>
      <c r="L51" s="29">
        <v>1.6191242804631358</v>
      </c>
      <c r="M51" s="29">
        <v>10.802666670000001</v>
      </c>
      <c r="N51" s="29"/>
      <c r="O51" s="29">
        <v>10.854192014104164</v>
      </c>
      <c r="P51" s="29">
        <v>1.7472299911670739</v>
      </c>
      <c r="Q51" s="29">
        <v>10.838999999999999</v>
      </c>
      <c r="R51" s="29"/>
      <c r="S51" s="29">
        <v>10.621460869000002</v>
      </c>
      <c r="T51" s="29">
        <v>1.989035217012403</v>
      </c>
      <c r="U51" s="29">
        <v>11.01116667</v>
      </c>
      <c r="V51" s="29"/>
      <c r="W51" s="29">
        <v>10.601733574666666</v>
      </c>
      <c r="X51" s="29">
        <v>1.736381992876235</v>
      </c>
      <c r="Y51" s="29">
        <v>10.81666667</v>
      </c>
      <c r="Z51" s="30"/>
      <c r="AA51" s="29">
        <v>10.725821631297874</v>
      </c>
      <c r="AB51" s="29">
        <v>1.6818733773358054</v>
      </c>
      <c r="AC51" s="29">
        <v>10.802666670000001</v>
      </c>
      <c r="AD51" s="30"/>
      <c r="AE51" s="21">
        <v>6.5299951999999994E-2</v>
      </c>
      <c r="AF51" s="21">
        <v>2.5535584E-2</v>
      </c>
      <c r="AG51" s="18">
        <v>1.487094465</v>
      </c>
      <c r="AH51" s="18">
        <v>1.240567293</v>
      </c>
      <c r="AI51" s="19"/>
      <c r="AJ51" s="21">
        <v>0.33179629900000002</v>
      </c>
      <c r="AK51" s="21">
        <v>0.36113224500000002</v>
      </c>
      <c r="AL51" s="18">
        <v>1.2398574060000001</v>
      </c>
      <c r="AM51" s="18">
        <v>1.2097145520000001</v>
      </c>
      <c r="AN51" s="19"/>
      <c r="AO51" s="21">
        <v>6.0666248999999998E-2</v>
      </c>
      <c r="AP51" s="21">
        <v>0.357418087</v>
      </c>
      <c r="AQ51" s="18">
        <v>1.4569035319999999</v>
      </c>
      <c r="AR51" s="18">
        <v>1.0736323109999999</v>
      </c>
      <c r="AS51" s="19"/>
      <c r="AT51" s="21">
        <v>6.0666248999999998E-2</v>
      </c>
      <c r="AU51" s="21">
        <v>3.9464476999999998E-2</v>
      </c>
      <c r="AV51" s="18">
        <v>1.4769619380000001</v>
      </c>
      <c r="AW51" s="18">
        <v>1.2285869760000001</v>
      </c>
      <c r="AX51" s="19"/>
      <c r="AY51" s="21">
        <v>0.45267453299999999</v>
      </c>
      <c r="AZ51" s="21">
        <v>0.33269548399999999</v>
      </c>
      <c r="BA51" s="18">
        <v>0.83374488700000005</v>
      </c>
      <c r="BB51" s="18">
        <v>0.97513013500000001</v>
      </c>
      <c r="BC51" s="19"/>
      <c r="BD51" s="21">
        <v>0.116460201</v>
      </c>
      <c r="BE51" s="21">
        <v>6.8902423000000004E-2</v>
      </c>
      <c r="BF51" s="18">
        <v>1.355236458</v>
      </c>
      <c r="BG51" s="18">
        <v>1.240567293</v>
      </c>
      <c r="BH51" s="19"/>
      <c r="BI51" s="22">
        <v>0</v>
      </c>
      <c r="BJ51" s="23">
        <v>0</v>
      </c>
      <c r="BK51" s="24">
        <v>0</v>
      </c>
      <c r="BL51" s="24">
        <v>0</v>
      </c>
      <c r="BM51" s="24">
        <v>0</v>
      </c>
      <c r="BN51" s="24">
        <v>0</v>
      </c>
      <c r="BO51" s="25"/>
      <c r="BP51" s="24">
        <v>0</v>
      </c>
      <c r="BQ51" s="24">
        <v>0</v>
      </c>
      <c r="BR51" s="24">
        <v>0</v>
      </c>
      <c r="BS51" s="24">
        <v>0</v>
      </c>
      <c r="BT51" s="24">
        <v>0</v>
      </c>
      <c r="BU51" s="24">
        <v>0</v>
      </c>
      <c r="BV51" s="25"/>
      <c r="BW51" s="24">
        <v>0</v>
      </c>
      <c r="BX51" s="24">
        <v>0</v>
      </c>
      <c r="BY51" s="24">
        <v>0</v>
      </c>
      <c r="BZ51" s="24">
        <v>0</v>
      </c>
      <c r="CA51" s="24">
        <v>0</v>
      </c>
      <c r="CB51" s="24">
        <v>0</v>
      </c>
      <c r="CC51" s="26"/>
      <c r="CD51" s="40">
        <f t="shared" si="1"/>
        <v>0</v>
      </c>
      <c r="CE51" s="27"/>
      <c r="CF51" s="27"/>
    </row>
    <row r="52" spans="1:84" customFormat="1">
      <c r="A52" s="28" t="s">
        <v>81</v>
      </c>
      <c r="B52" s="28" t="s">
        <v>61</v>
      </c>
      <c r="C52" s="29" t="s">
        <v>61</v>
      </c>
      <c r="D52" s="30" t="s">
        <v>61</v>
      </c>
      <c r="E52" s="20">
        <v>32.137637731481476</v>
      </c>
      <c r="F52" s="20">
        <v>3.5901542849012262</v>
      </c>
      <c r="G52" s="31">
        <v>15.639194555740003</v>
      </c>
      <c r="H52" s="31">
        <v>3.5549232091210707</v>
      </c>
      <c r="I52" s="29">
        <v>16.606083330000001</v>
      </c>
      <c r="J52" s="29"/>
      <c r="K52" s="29">
        <v>14.617484057673916</v>
      </c>
      <c r="L52" s="29">
        <v>3.5834989140145601</v>
      </c>
      <c r="M52" s="29">
        <v>12.489133330000001</v>
      </c>
      <c r="N52" s="29"/>
      <c r="O52" s="29">
        <v>15.428363889166667</v>
      </c>
      <c r="P52" s="29">
        <v>3.3929200636823986</v>
      </c>
      <c r="Q52" s="29">
        <v>15.949249999999999</v>
      </c>
      <c r="R52" s="29"/>
      <c r="S52" s="29">
        <v>15.006493477826085</v>
      </c>
      <c r="T52" s="29">
        <v>3.4747692373523957</v>
      </c>
      <c r="U52" s="29">
        <v>13.29023333</v>
      </c>
      <c r="V52" s="29"/>
      <c r="W52" s="29">
        <v>14.747153864391304</v>
      </c>
      <c r="X52" s="29">
        <v>3.5268189638927527</v>
      </c>
      <c r="Y52" s="29">
        <v>12.992333329999999</v>
      </c>
      <c r="Z52" s="30"/>
      <c r="AA52" s="29">
        <v>15.031550354606383</v>
      </c>
      <c r="AB52" s="29">
        <v>3.4924963769081052</v>
      </c>
      <c r="AC52" s="29">
        <v>13.283591664999999</v>
      </c>
      <c r="AD52" s="30"/>
      <c r="AE52" s="21" t="s">
        <v>62</v>
      </c>
      <c r="AF52" s="21" t="s">
        <v>62</v>
      </c>
      <c r="AG52" s="21" t="s">
        <v>62</v>
      </c>
      <c r="AH52" s="21" t="s">
        <v>62</v>
      </c>
      <c r="AI52" s="19"/>
      <c r="AJ52" s="21" t="s">
        <v>62</v>
      </c>
      <c r="AK52" s="21" t="s">
        <v>62</v>
      </c>
      <c r="AL52" s="21" t="s">
        <v>62</v>
      </c>
      <c r="AM52" s="21" t="s">
        <v>62</v>
      </c>
      <c r="AN52" s="19"/>
      <c r="AO52" s="21" t="s">
        <v>62</v>
      </c>
      <c r="AP52" s="21" t="s">
        <v>62</v>
      </c>
      <c r="AQ52" s="21" t="s">
        <v>62</v>
      </c>
      <c r="AR52" s="21" t="s">
        <v>62</v>
      </c>
      <c r="AS52" s="19"/>
      <c r="AT52" s="21" t="s">
        <v>62</v>
      </c>
      <c r="AU52" s="21" t="s">
        <v>62</v>
      </c>
      <c r="AV52" s="21" t="s">
        <v>62</v>
      </c>
      <c r="AW52" s="21" t="s">
        <v>62</v>
      </c>
      <c r="AX52" s="19"/>
      <c r="AY52" s="21" t="s">
        <v>62</v>
      </c>
      <c r="AZ52" s="21" t="s">
        <v>62</v>
      </c>
      <c r="BA52" s="21" t="s">
        <v>62</v>
      </c>
      <c r="BB52" s="21" t="s">
        <v>62</v>
      </c>
      <c r="BC52" s="19"/>
      <c r="BD52" s="21" t="s">
        <v>62</v>
      </c>
      <c r="BE52" s="21" t="s">
        <v>62</v>
      </c>
      <c r="BF52" s="21" t="s">
        <v>62</v>
      </c>
      <c r="BG52" s="21" t="s">
        <v>62</v>
      </c>
      <c r="BH52" s="19"/>
      <c r="BI52" s="32" t="s">
        <v>62</v>
      </c>
      <c r="BJ52" s="33" t="s">
        <v>62</v>
      </c>
      <c r="BK52" s="33" t="s">
        <v>62</v>
      </c>
      <c r="BL52" s="33" t="s">
        <v>62</v>
      </c>
      <c r="BM52" s="33" t="s">
        <v>62</v>
      </c>
      <c r="BN52" s="33" t="s">
        <v>62</v>
      </c>
      <c r="BO52" s="25"/>
      <c r="BP52" s="33" t="s">
        <v>62</v>
      </c>
      <c r="BQ52" s="33" t="s">
        <v>62</v>
      </c>
      <c r="BR52" s="33" t="s">
        <v>62</v>
      </c>
      <c r="BS52" s="33" t="s">
        <v>62</v>
      </c>
      <c r="BT52" s="33" t="s">
        <v>62</v>
      </c>
      <c r="BU52" s="33" t="s">
        <v>62</v>
      </c>
      <c r="BV52" s="25"/>
      <c r="BW52" s="33" t="s">
        <v>62</v>
      </c>
      <c r="BX52" s="33" t="s">
        <v>62</v>
      </c>
      <c r="BY52" s="33" t="s">
        <v>62</v>
      </c>
      <c r="BZ52" s="33" t="s">
        <v>62</v>
      </c>
      <c r="CA52" s="33" t="s">
        <v>62</v>
      </c>
      <c r="CB52" s="33" t="s">
        <v>62</v>
      </c>
      <c r="CC52" s="26"/>
      <c r="CD52" s="40" t="s">
        <v>62</v>
      </c>
    </row>
    <row r="53" spans="1:84" customFormat="1">
      <c r="A53" s="28" t="s">
        <v>82</v>
      </c>
      <c r="B53" s="28" t="s">
        <v>61</v>
      </c>
      <c r="C53" s="29" t="s">
        <v>61</v>
      </c>
      <c r="D53" s="30" t="s">
        <v>61</v>
      </c>
      <c r="E53" s="20">
        <v>32.523961538461542</v>
      </c>
      <c r="F53" s="20">
        <v>3.5366715003350389</v>
      </c>
      <c r="G53" s="31">
        <v>15.621451910312498</v>
      </c>
      <c r="H53" s="31">
        <v>3.4527860225094127</v>
      </c>
      <c r="I53" s="29">
        <v>16.305149999999998</v>
      </c>
      <c r="J53" s="29"/>
      <c r="K53" s="29">
        <v>15.276599999259259</v>
      </c>
      <c r="L53" s="29">
        <v>3.4425946132941396</v>
      </c>
      <c r="M53" s="29">
        <v>13.775833329999999</v>
      </c>
      <c r="N53" s="29"/>
      <c r="O53" s="29">
        <v>15.736976041562501</v>
      </c>
      <c r="P53" s="29">
        <v>3.6548872834996105</v>
      </c>
      <c r="Q53" s="29">
        <v>17.569083329999998</v>
      </c>
      <c r="R53" s="29"/>
      <c r="S53" s="29">
        <v>16.093670237142859</v>
      </c>
      <c r="T53" s="29">
        <v>3.3741328585500825</v>
      </c>
      <c r="U53" s="29">
        <v>18.091166664999999</v>
      </c>
      <c r="V53" s="29"/>
      <c r="W53" s="29">
        <v>15.555599592682929</v>
      </c>
      <c r="X53" s="29">
        <v>3.3996136681392906</v>
      </c>
      <c r="Y53" s="29">
        <v>14.579333330000001</v>
      </c>
      <c r="Z53" s="30"/>
      <c r="AA53" s="29">
        <v>15.526295479830512</v>
      </c>
      <c r="AB53" s="29">
        <v>3.5363771770591219</v>
      </c>
      <c r="AC53" s="29">
        <v>14.579333330000001</v>
      </c>
      <c r="AD53" s="30"/>
      <c r="AE53" s="21" t="s">
        <v>62</v>
      </c>
      <c r="AF53" s="21" t="s">
        <v>62</v>
      </c>
      <c r="AG53" s="21" t="s">
        <v>62</v>
      </c>
      <c r="AH53" s="21" t="s">
        <v>62</v>
      </c>
      <c r="AI53" s="19"/>
      <c r="AJ53" s="21" t="s">
        <v>62</v>
      </c>
      <c r="AK53" s="21" t="s">
        <v>62</v>
      </c>
      <c r="AL53" s="21" t="s">
        <v>62</v>
      </c>
      <c r="AM53" s="21" t="s">
        <v>62</v>
      </c>
      <c r="AN53" s="19"/>
      <c r="AO53" s="21" t="s">
        <v>62</v>
      </c>
      <c r="AP53" s="21" t="s">
        <v>62</v>
      </c>
      <c r="AQ53" s="21" t="s">
        <v>62</v>
      </c>
      <c r="AR53" s="21" t="s">
        <v>62</v>
      </c>
      <c r="AS53" s="19"/>
      <c r="AT53" s="21" t="s">
        <v>62</v>
      </c>
      <c r="AU53" s="21" t="s">
        <v>62</v>
      </c>
      <c r="AV53" s="21" t="s">
        <v>62</v>
      </c>
      <c r="AW53" s="21" t="s">
        <v>62</v>
      </c>
      <c r="AX53" s="19"/>
      <c r="AY53" s="21" t="s">
        <v>62</v>
      </c>
      <c r="AZ53" s="21" t="s">
        <v>62</v>
      </c>
      <c r="BA53" s="21" t="s">
        <v>62</v>
      </c>
      <c r="BB53" s="21" t="s">
        <v>62</v>
      </c>
      <c r="BC53" s="19"/>
      <c r="BD53" s="21" t="s">
        <v>62</v>
      </c>
      <c r="BE53" s="21" t="s">
        <v>62</v>
      </c>
      <c r="BF53" s="21" t="s">
        <v>62</v>
      </c>
      <c r="BG53" s="21" t="s">
        <v>62</v>
      </c>
      <c r="BH53" s="19"/>
      <c r="BI53" s="32" t="s">
        <v>62</v>
      </c>
      <c r="BJ53" s="33" t="s">
        <v>62</v>
      </c>
      <c r="BK53" s="33" t="s">
        <v>62</v>
      </c>
      <c r="BL53" s="33" t="s">
        <v>62</v>
      </c>
      <c r="BM53" s="33" t="s">
        <v>62</v>
      </c>
      <c r="BN53" s="33" t="s">
        <v>62</v>
      </c>
      <c r="BO53" s="25"/>
      <c r="BP53" s="33" t="s">
        <v>62</v>
      </c>
      <c r="BQ53" s="33" t="s">
        <v>62</v>
      </c>
      <c r="BR53" s="33" t="s">
        <v>62</v>
      </c>
      <c r="BS53" s="33" t="s">
        <v>62</v>
      </c>
      <c r="BT53" s="33" t="s">
        <v>62</v>
      </c>
      <c r="BU53" s="33" t="s">
        <v>62</v>
      </c>
      <c r="BV53" s="25"/>
      <c r="BW53" s="33" t="s">
        <v>62</v>
      </c>
      <c r="BX53" s="33" t="s">
        <v>62</v>
      </c>
      <c r="BY53" s="33" t="s">
        <v>62</v>
      </c>
      <c r="BZ53" s="33" t="s">
        <v>62</v>
      </c>
      <c r="CA53" s="33" t="s">
        <v>62</v>
      </c>
      <c r="CB53" s="33" t="s">
        <v>62</v>
      </c>
      <c r="CC53" s="26"/>
      <c r="CD53" s="40" t="s">
        <v>62</v>
      </c>
    </row>
    <row r="54" spans="1:84" customFormat="1">
      <c r="A54" s="28" t="s">
        <v>83</v>
      </c>
      <c r="B54" s="17" t="s">
        <v>31</v>
      </c>
      <c r="C54" s="29" t="s">
        <v>31</v>
      </c>
      <c r="D54" s="30" t="s">
        <v>61</v>
      </c>
      <c r="E54" s="20">
        <v>25.236805555555559</v>
      </c>
      <c r="F54" s="20">
        <v>0.95333427924639502</v>
      </c>
      <c r="G54" s="31">
        <v>8.5968778889399964</v>
      </c>
      <c r="H54" s="31">
        <v>0.87170340223285969</v>
      </c>
      <c r="I54" s="29">
        <v>8.6264500000000002</v>
      </c>
      <c r="J54" s="29"/>
      <c r="K54" s="29">
        <v>8.3147884056956514</v>
      </c>
      <c r="L54" s="29">
        <v>0.95470487210577148</v>
      </c>
      <c r="M54" s="29">
        <v>8.3583833335000008</v>
      </c>
      <c r="N54" s="29"/>
      <c r="O54" s="29">
        <v>8.1016972223125023</v>
      </c>
      <c r="P54" s="29">
        <v>1.2909663623881695</v>
      </c>
      <c r="Q54" s="29">
        <v>8.1756166669999999</v>
      </c>
      <c r="R54" s="29"/>
      <c r="S54" s="29">
        <v>7.9301673911304347</v>
      </c>
      <c r="T54" s="29">
        <v>1.3227950968920661</v>
      </c>
      <c r="U54" s="29">
        <v>8.1436666669999997</v>
      </c>
      <c r="V54" s="29"/>
      <c r="W54" s="29">
        <v>8.1865814008405788</v>
      </c>
      <c r="X54" s="29">
        <v>1.0966485358604461</v>
      </c>
      <c r="Y54" s="29">
        <v>8.2550000000000008</v>
      </c>
      <c r="Z54" s="30"/>
      <c r="AA54" s="29">
        <v>8.2059758865212746</v>
      </c>
      <c r="AB54" s="29">
        <v>1.1378733660735836</v>
      </c>
      <c r="AC54" s="29">
        <v>8.2538333335000011</v>
      </c>
      <c r="AD54" s="30"/>
      <c r="AE54" s="21">
        <v>0.133546154</v>
      </c>
      <c r="AF54" s="21">
        <v>0.122635153</v>
      </c>
      <c r="AG54" s="18">
        <v>1.215954701</v>
      </c>
      <c r="AH54" s="18">
        <v>1.2041930249999999</v>
      </c>
      <c r="AI54" s="19"/>
      <c r="AJ54" s="21">
        <v>2.7839406000000001E-2</v>
      </c>
      <c r="AK54" s="21">
        <v>2.1504122000000001E-2</v>
      </c>
      <c r="AL54" s="18">
        <v>1.4094972530000001</v>
      </c>
      <c r="AM54" s="18">
        <v>1.3668295399999999</v>
      </c>
      <c r="AN54" s="19"/>
      <c r="AO54" s="21">
        <v>3.0475988999999998E-2</v>
      </c>
      <c r="AP54" s="21">
        <v>2.2260309999999998E-2</v>
      </c>
      <c r="AQ54" s="18">
        <v>1.58744928</v>
      </c>
      <c r="AR54" s="18">
        <v>1.3974370860000001</v>
      </c>
      <c r="AS54" s="19"/>
      <c r="AT54" s="21">
        <v>3.0475988999999998E-2</v>
      </c>
      <c r="AU54" s="21">
        <v>2.9827691999999999E-2</v>
      </c>
      <c r="AV54" s="18">
        <v>1.3289588999999999</v>
      </c>
      <c r="AW54" s="18">
        <v>1.2936523799999999</v>
      </c>
      <c r="AX54" s="19"/>
      <c r="AY54" s="21">
        <v>0.366903376</v>
      </c>
      <c r="AZ54" s="21">
        <v>0.34029765499999998</v>
      </c>
      <c r="BA54" s="18">
        <v>1.159169213</v>
      </c>
      <c r="BB54" s="18">
        <v>1.135058509</v>
      </c>
      <c r="BC54" s="19"/>
      <c r="BD54" s="21">
        <v>3.5785765999999997E-2</v>
      </c>
      <c r="BE54" s="21">
        <v>2.4904765999999998E-2</v>
      </c>
      <c r="BF54" s="18">
        <v>1.3112129450000001</v>
      </c>
      <c r="BG54" s="18">
        <v>1.294698943</v>
      </c>
      <c r="BH54" s="19"/>
      <c r="BI54" s="22">
        <v>0</v>
      </c>
      <c r="BJ54" s="23">
        <v>0</v>
      </c>
      <c r="BK54" s="24">
        <v>0</v>
      </c>
      <c r="BL54" s="24">
        <v>0</v>
      </c>
      <c r="BM54" s="24">
        <v>0</v>
      </c>
      <c r="BN54" s="24">
        <v>0</v>
      </c>
      <c r="BO54" s="25"/>
      <c r="BP54" s="24">
        <v>1</v>
      </c>
      <c r="BQ54" s="24">
        <v>0</v>
      </c>
      <c r="BR54" s="24">
        <v>0</v>
      </c>
      <c r="BS54" s="24">
        <v>0</v>
      </c>
      <c r="BT54" s="24">
        <v>0</v>
      </c>
      <c r="BU54" s="24">
        <v>0</v>
      </c>
      <c r="BV54" s="25"/>
      <c r="BW54" s="24">
        <v>0</v>
      </c>
      <c r="BX54" s="24">
        <v>0</v>
      </c>
      <c r="BY54" s="24">
        <v>0</v>
      </c>
      <c r="BZ54" s="24">
        <v>0</v>
      </c>
      <c r="CA54" s="24">
        <v>0</v>
      </c>
      <c r="CB54" s="24">
        <v>0</v>
      </c>
      <c r="CC54" s="26"/>
      <c r="CD54" s="40">
        <f t="shared" ref="CD54:CD60" si="2">SUM(BI54:CB54)</f>
        <v>1</v>
      </c>
    </row>
    <row r="55" spans="1:84" customFormat="1">
      <c r="A55" s="28" t="s">
        <v>84</v>
      </c>
      <c r="B55" s="28" t="s">
        <v>61</v>
      </c>
      <c r="C55" s="29" t="s">
        <v>31</v>
      </c>
      <c r="D55" s="30" t="s">
        <v>61</v>
      </c>
      <c r="E55" s="20">
        <v>20.890249999999995</v>
      </c>
      <c r="F55" s="20">
        <v>0.86889706815795253</v>
      </c>
      <c r="G55" s="31">
        <v>4.0518878889400014</v>
      </c>
      <c r="H55" s="31">
        <v>0.64175068246086231</v>
      </c>
      <c r="I55" s="29">
        <v>3.9309416664999999</v>
      </c>
      <c r="J55" s="29"/>
      <c r="K55" s="29">
        <v>4.0721362318478258</v>
      </c>
      <c r="L55" s="29">
        <v>0.76331945828450953</v>
      </c>
      <c r="M55" s="29">
        <v>3.982716667</v>
      </c>
      <c r="N55" s="29"/>
      <c r="O55" s="29">
        <v>3.8622701389166654</v>
      </c>
      <c r="P55" s="29">
        <v>1.0469423230296988</v>
      </c>
      <c r="Q55" s="29">
        <v>3.9013833335000001</v>
      </c>
      <c r="R55" s="29"/>
      <c r="S55" s="29">
        <v>4.0417326086521745</v>
      </c>
      <c r="T55" s="29">
        <v>1.058471308059467</v>
      </c>
      <c r="U55" s="29">
        <v>4.0596666670000001</v>
      </c>
      <c r="V55" s="29"/>
      <c r="W55" s="29">
        <v>4.0620016907826075</v>
      </c>
      <c r="X55" s="29">
        <v>0.8650201786476831</v>
      </c>
      <c r="Y55" s="29">
        <v>3.9896666669999998</v>
      </c>
      <c r="Z55" s="30"/>
      <c r="AA55" s="29">
        <v>3.9649705673723394</v>
      </c>
      <c r="AB55" s="29">
        <v>0.92032166948377314</v>
      </c>
      <c r="AC55" s="29">
        <v>3.9305833335</v>
      </c>
      <c r="AD55" s="30"/>
      <c r="AE55" s="21">
        <v>0.88811945599999997</v>
      </c>
      <c r="AF55" s="21">
        <v>0.94445394100000002</v>
      </c>
      <c r="AG55" s="18">
        <v>0.98606295099999997</v>
      </c>
      <c r="AH55" s="18">
        <v>0.96474863300000002</v>
      </c>
      <c r="AI55" s="19"/>
      <c r="AJ55" s="21">
        <v>0.28027728000000002</v>
      </c>
      <c r="AK55" s="21">
        <v>0.28803133800000003</v>
      </c>
      <c r="AL55" s="18">
        <v>1.1404615039999999</v>
      </c>
      <c r="AM55" s="18">
        <v>1.020699601</v>
      </c>
      <c r="AN55" s="19"/>
      <c r="AO55" s="21">
        <v>0.94441207999999999</v>
      </c>
      <c r="AP55" s="21">
        <v>0.94792612099999995</v>
      </c>
      <c r="AQ55" s="18">
        <v>1.0070639370000001</v>
      </c>
      <c r="AR55" s="18">
        <v>0.91463941699999995</v>
      </c>
      <c r="AS55" s="19"/>
      <c r="AT55" s="21">
        <v>0.94441207999999999</v>
      </c>
      <c r="AU55" s="21">
        <v>0.93349437300000004</v>
      </c>
      <c r="AV55" s="18">
        <v>0.99301416200000003</v>
      </c>
      <c r="AW55" s="18">
        <v>0.96011225600000005</v>
      </c>
      <c r="AX55" s="19"/>
      <c r="AY55" s="21">
        <v>0.27138395300000001</v>
      </c>
      <c r="AZ55" s="21">
        <v>0.31416930599999998</v>
      </c>
      <c r="BA55" s="18">
        <v>1.1565808280000001</v>
      </c>
      <c r="BB55" s="18">
        <v>1.057995384</v>
      </c>
      <c r="BC55" s="19"/>
      <c r="BD55" s="21">
        <v>0.55288907399999998</v>
      </c>
      <c r="BE55" s="21">
        <v>0.55829765200000003</v>
      </c>
      <c r="BF55" s="18">
        <v>1.0620983180000001</v>
      </c>
      <c r="BG55" s="18">
        <v>1.000248408</v>
      </c>
      <c r="BH55" s="19"/>
      <c r="BI55" s="22">
        <v>0</v>
      </c>
      <c r="BJ55" s="23">
        <v>0</v>
      </c>
      <c r="BK55" s="24">
        <v>0</v>
      </c>
      <c r="BL55" s="24">
        <v>0</v>
      </c>
      <c r="BM55" s="24">
        <v>0</v>
      </c>
      <c r="BN55" s="24">
        <v>0</v>
      </c>
      <c r="BO55" s="25"/>
      <c r="BP55" s="24">
        <v>1</v>
      </c>
      <c r="BQ55" s="24">
        <v>0</v>
      </c>
      <c r="BR55" s="24">
        <v>0</v>
      </c>
      <c r="BS55" s="24">
        <v>0</v>
      </c>
      <c r="BT55" s="24">
        <v>1</v>
      </c>
      <c r="BU55" s="24">
        <v>0</v>
      </c>
      <c r="BV55" s="25"/>
      <c r="BW55" s="24">
        <v>1</v>
      </c>
      <c r="BX55" s="24">
        <v>0</v>
      </c>
      <c r="BY55" s="24">
        <v>0</v>
      </c>
      <c r="BZ55" s="24">
        <v>0</v>
      </c>
      <c r="CA55" s="24">
        <v>0</v>
      </c>
      <c r="CB55" s="24">
        <v>0</v>
      </c>
      <c r="CC55" s="26"/>
      <c r="CD55" s="40">
        <f t="shared" si="2"/>
        <v>3</v>
      </c>
    </row>
    <row r="56" spans="1:84" customFormat="1">
      <c r="A56" s="28" t="s">
        <v>85</v>
      </c>
      <c r="B56" s="28" t="s">
        <v>61</v>
      </c>
      <c r="C56" s="29" t="s">
        <v>31</v>
      </c>
      <c r="D56" s="30" t="s">
        <v>61</v>
      </c>
      <c r="E56" s="20">
        <v>24.444048611111121</v>
      </c>
      <c r="F56" s="20">
        <v>0.83159845451942604</v>
      </c>
      <c r="G56" s="31">
        <v>7.6718478889199968</v>
      </c>
      <c r="H56" s="31">
        <v>0.82660003350768541</v>
      </c>
      <c r="I56" s="29">
        <v>7.5943333329999998</v>
      </c>
      <c r="J56" s="29"/>
      <c r="K56" s="29">
        <v>7.4288318840217382</v>
      </c>
      <c r="L56" s="29">
        <v>0.70244354964045819</v>
      </c>
      <c r="M56" s="29">
        <v>7.4247166665000002</v>
      </c>
      <c r="N56" s="29"/>
      <c r="O56" s="29">
        <v>7.5360409721875001</v>
      </c>
      <c r="P56" s="29">
        <v>1.0517262957264546</v>
      </c>
      <c r="Q56" s="29">
        <v>7.4244666664999999</v>
      </c>
      <c r="R56" s="29"/>
      <c r="S56" s="29">
        <v>7.7659065215652161</v>
      </c>
      <c r="T56" s="29">
        <v>1.1238879097691423</v>
      </c>
      <c r="U56" s="29">
        <v>7.5519999999999996</v>
      </c>
      <c r="V56" s="29"/>
      <c r="W56" s="29">
        <v>7.5411900965362335</v>
      </c>
      <c r="X56" s="29">
        <v>0.87224443277315067</v>
      </c>
      <c r="Y56" s="29">
        <v>7.4570999999999996</v>
      </c>
      <c r="Z56" s="30"/>
      <c r="AA56" s="29">
        <v>7.483576950319148</v>
      </c>
      <c r="AB56" s="29">
        <v>0.89480111041493515</v>
      </c>
      <c r="AC56" s="29">
        <v>7.4247166665000002</v>
      </c>
      <c r="AD56" s="30"/>
      <c r="AE56" s="21">
        <v>0.12559273100000001</v>
      </c>
      <c r="AF56" s="21">
        <v>0.147487111</v>
      </c>
      <c r="AG56" s="18">
        <v>1.1834641509999999</v>
      </c>
      <c r="AH56" s="18">
        <v>1.1247595889999999</v>
      </c>
      <c r="AI56" s="19"/>
      <c r="AJ56" s="21">
        <v>0.47802176600000001</v>
      </c>
      <c r="AK56" s="21">
        <v>0.38011941900000001</v>
      </c>
      <c r="AL56" s="18">
        <v>1.098707162</v>
      </c>
      <c r="AM56" s="18">
        <v>1.124954512</v>
      </c>
      <c r="AN56" s="19"/>
      <c r="AO56" s="21">
        <v>0.41142444500000003</v>
      </c>
      <c r="AP56" s="21">
        <v>0.94792612099999995</v>
      </c>
      <c r="AQ56" s="18">
        <v>0.93688336999999999</v>
      </c>
      <c r="AR56" s="18">
        <v>1.029777985</v>
      </c>
      <c r="AS56" s="19"/>
      <c r="AT56" s="21">
        <v>0.41142444500000003</v>
      </c>
      <c r="AU56" s="21">
        <v>0.30254018999999999</v>
      </c>
      <c r="AV56" s="18">
        <v>1.0947927550000001</v>
      </c>
      <c r="AW56" s="18">
        <v>1.099794009</v>
      </c>
      <c r="AX56" s="19"/>
      <c r="AY56" s="21">
        <v>0.56426981099999995</v>
      </c>
      <c r="AZ56" s="21">
        <v>0.48592417399999999</v>
      </c>
      <c r="BA56" s="18">
        <v>0.92838229299999997</v>
      </c>
      <c r="BB56" s="18">
        <v>1.0001733020000001</v>
      </c>
      <c r="BC56" s="19"/>
      <c r="BD56" s="21">
        <v>0.21936370899999999</v>
      </c>
      <c r="BE56" s="21">
        <v>0.177310308</v>
      </c>
      <c r="BF56" s="18">
        <v>1.139397336</v>
      </c>
      <c r="BG56" s="18">
        <v>1.1247595889999999</v>
      </c>
      <c r="BH56" s="19"/>
      <c r="BI56" s="22">
        <v>0</v>
      </c>
      <c r="BJ56" s="23">
        <v>0</v>
      </c>
      <c r="BK56" s="24">
        <v>0</v>
      </c>
      <c r="BL56" s="24">
        <v>0</v>
      </c>
      <c r="BM56" s="24">
        <v>0</v>
      </c>
      <c r="BN56" s="24">
        <v>0</v>
      </c>
      <c r="BO56" s="25"/>
      <c r="BP56" s="24">
        <v>0</v>
      </c>
      <c r="BQ56" s="24">
        <v>0</v>
      </c>
      <c r="BR56" s="24">
        <v>0</v>
      </c>
      <c r="BS56" s="24">
        <v>0</v>
      </c>
      <c r="BT56" s="24">
        <v>0</v>
      </c>
      <c r="BU56" s="24">
        <v>0</v>
      </c>
      <c r="BV56" s="25"/>
      <c r="BW56" s="24">
        <v>0</v>
      </c>
      <c r="BX56" s="24">
        <v>0</v>
      </c>
      <c r="BY56" s="24">
        <v>0</v>
      </c>
      <c r="BZ56" s="24">
        <v>0</v>
      </c>
      <c r="CA56" s="24">
        <v>0</v>
      </c>
      <c r="CB56" s="24">
        <v>0</v>
      </c>
      <c r="CC56" s="26"/>
      <c r="CD56" s="40">
        <f t="shared" si="2"/>
        <v>0</v>
      </c>
      <c r="CE56" s="27"/>
      <c r="CF56" s="27"/>
    </row>
    <row r="57" spans="1:84" customFormat="1">
      <c r="A57" s="28" t="s">
        <v>86</v>
      </c>
      <c r="B57" s="28" t="s">
        <v>61</v>
      </c>
      <c r="C57" s="29" t="s">
        <v>31</v>
      </c>
      <c r="D57" s="30" t="s">
        <v>61</v>
      </c>
      <c r="E57" s="20">
        <v>22.689616898148138</v>
      </c>
      <c r="F57" s="20">
        <v>0.75024386810675747</v>
      </c>
      <c r="G57" s="31">
        <v>5.8547345556000003</v>
      </c>
      <c r="H57" s="31">
        <v>0.50000317280616247</v>
      </c>
      <c r="I57" s="29">
        <v>5.8618333334999999</v>
      </c>
      <c r="J57" s="29"/>
      <c r="K57" s="29">
        <v>5.7428644927173913</v>
      </c>
      <c r="L57" s="29">
        <v>0.62468168567262961</v>
      </c>
      <c r="M57" s="29">
        <v>5.8163833330000001</v>
      </c>
      <c r="N57" s="29"/>
      <c r="O57" s="29">
        <v>5.781290972249999</v>
      </c>
      <c r="P57" s="29">
        <v>0.8421297080964224</v>
      </c>
      <c r="Q57" s="29">
        <v>5.8167749999999998</v>
      </c>
      <c r="R57" s="29"/>
      <c r="S57" s="29">
        <v>5.801710869521739</v>
      </c>
      <c r="T57" s="29">
        <v>0.96586122135616803</v>
      </c>
      <c r="U57" s="29">
        <v>5.8962333329999996</v>
      </c>
      <c r="V57" s="29"/>
      <c r="W57" s="29">
        <v>5.7624799516521747</v>
      </c>
      <c r="X57" s="29">
        <v>0.74888992254938935</v>
      </c>
      <c r="Y57" s="29">
        <v>5.8403333330000002</v>
      </c>
      <c r="Z57" s="30"/>
      <c r="AA57" s="29">
        <v>5.7624865248191508</v>
      </c>
      <c r="AB57" s="29">
        <v>0.7399977009852613</v>
      </c>
      <c r="AC57" s="29">
        <v>5.8163833330000001</v>
      </c>
      <c r="AD57" s="30"/>
      <c r="AE57" s="21">
        <v>0.33337224199999999</v>
      </c>
      <c r="AF57" s="21">
        <v>0.28427400000000003</v>
      </c>
      <c r="AG57" s="18">
        <v>1.0806280699999999</v>
      </c>
      <c r="AH57" s="18">
        <v>1.032005029</v>
      </c>
      <c r="AI57" s="19"/>
      <c r="AJ57" s="21">
        <v>0.59909352900000001</v>
      </c>
      <c r="AK57" s="21">
        <v>0.88416836099999996</v>
      </c>
      <c r="AL57" s="18">
        <v>1.0522252560000001</v>
      </c>
      <c r="AM57" s="18">
        <v>1.031724895</v>
      </c>
      <c r="AN57" s="19"/>
      <c r="AO57" s="21">
        <v>0.45061128700000003</v>
      </c>
      <c r="AP57" s="21">
        <v>0.630567039</v>
      </c>
      <c r="AQ57" s="18">
        <v>1.037436969</v>
      </c>
      <c r="AR57" s="18">
        <v>0.97643776599999998</v>
      </c>
      <c r="AS57" s="19"/>
      <c r="AT57" s="21">
        <v>0.45061128700000003</v>
      </c>
      <c r="AU57" s="21">
        <v>0.57186836600000002</v>
      </c>
      <c r="AV57" s="18">
        <v>1.066034851</v>
      </c>
      <c r="AW57" s="18">
        <v>1.0150142630000001</v>
      </c>
      <c r="AX57" s="19"/>
      <c r="AY57" s="21">
        <v>0.80283552499999999</v>
      </c>
      <c r="AZ57" s="21">
        <v>0.49065874100000001</v>
      </c>
      <c r="BA57" s="18">
        <v>0.97371638299999996</v>
      </c>
      <c r="BB57" s="18">
        <v>0.99972855400000005</v>
      </c>
      <c r="BC57" s="19"/>
      <c r="BD57" s="21">
        <v>0.43077767099999997</v>
      </c>
      <c r="BE57" s="21">
        <v>0.48344746999999999</v>
      </c>
      <c r="BF57" s="18">
        <v>1.066029994</v>
      </c>
      <c r="BG57" s="18">
        <v>1.032005029</v>
      </c>
      <c r="BH57" s="19"/>
      <c r="BI57" s="22">
        <v>0</v>
      </c>
      <c r="BJ57" s="23">
        <v>0</v>
      </c>
      <c r="BK57" s="24">
        <v>0</v>
      </c>
      <c r="BL57" s="24">
        <v>0</v>
      </c>
      <c r="BM57" s="24">
        <v>0</v>
      </c>
      <c r="BN57" s="24">
        <v>0</v>
      </c>
      <c r="BO57" s="25"/>
      <c r="BP57" s="24">
        <v>0</v>
      </c>
      <c r="BQ57" s="24">
        <v>0</v>
      </c>
      <c r="BR57" s="24">
        <v>0</v>
      </c>
      <c r="BS57" s="24">
        <v>0</v>
      </c>
      <c r="BT57" s="24">
        <v>0</v>
      </c>
      <c r="BU57" s="24">
        <v>0</v>
      </c>
      <c r="BV57" s="25"/>
      <c r="BW57" s="24">
        <v>0</v>
      </c>
      <c r="BX57" s="24">
        <v>0</v>
      </c>
      <c r="BY57" s="24">
        <v>0</v>
      </c>
      <c r="BZ57" s="24">
        <v>0</v>
      </c>
      <c r="CA57" s="24">
        <v>0</v>
      </c>
      <c r="CB57" s="24">
        <v>0</v>
      </c>
      <c r="CC57" s="26"/>
      <c r="CD57" s="40">
        <f t="shared" si="2"/>
        <v>0</v>
      </c>
    </row>
    <row r="58" spans="1:84" customFormat="1">
      <c r="A58" s="28" t="s">
        <v>87</v>
      </c>
      <c r="B58" s="28" t="s">
        <v>61</v>
      </c>
      <c r="C58" s="29" t="s">
        <v>31</v>
      </c>
      <c r="D58" s="30" t="s">
        <v>61</v>
      </c>
      <c r="E58" s="20">
        <v>28.782808449074075</v>
      </c>
      <c r="F58" s="20">
        <v>2.2972035877931121</v>
      </c>
      <c r="G58" s="31">
        <v>11.934781222600002</v>
      </c>
      <c r="H58" s="31">
        <v>2.5750100000488567</v>
      </c>
      <c r="I58" s="29">
        <v>11.131972225</v>
      </c>
      <c r="J58" s="29"/>
      <c r="K58" s="29">
        <v>12.175114492391302</v>
      </c>
      <c r="L58" s="29">
        <v>2.6463063615165616</v>
      </c>
      <c r="M58" s="29">
        <v>11.512416665</v>
      </c>
      <c r="N58" s="29"/>
      <c r="O58" s="29">
        <v>11.563244097499998</v>
      </c>
      <c r="P58" s="29">
        <v>1.7414865509715376</v>
      </c>
      <c r="Q58" s="29">
        <v>11.404166665</v>
      </c>
      <c r="R58" s="29"/>
      <c r="S58" s="29">
        <v>11.995167390869566</v>
      </c>
      <c r="T58" s="29">
        <v>1.8931315127051909</v>
      </c>
      <c r="U58" s="29">
        <v>11.388999999999999</v>
      </c>
      <c r="V58" s="29"/>
      <c r="W58" s="29">
        <v>12.115132125217388</v>
      </c>
      <c r="X58" s="29">
        <v>2.4085494827409519</v>
      </c>
      <c r="Y58" s="29">
        <v>11.490500000000001</v>
      </c>
      <c r="Z58" s="30"/>
      <c r="AA58" s="29">
        <v>11.862670035425529</v>
      </c>
      <c r="AB58" s="29">
        <v>2.2395916940285523</v>
      </c>
      <c r="AC58" s="29">
        <v>11.480166665</v>
      </c>
      <c r="AD58" s="30"/>
      <c r="AE58" s="21">
        <v>0.65315676199999995</v>
      </c>
      <c r="AF58" s="21">
        <v>0.40517819700000002</v>
      </c>
      <c r="AG58" s="18">
        <v>0.84654973300000003</v>
      </c>
      <c r="AH58" s="18">
        <v>0.76820089999999996</v>
      </c>
      <c r="AI58" s="19"/>
      <c r="AJ58" s="21">
        <v>0.406782325</v>
      </c>
      <c r="AK58" s="21">
        <v>0.38011941900000001</v>
      </c>
      <c r="AL58" s="18">
        <v>1.293730507</v>
      </c>
      <c r="AM58" s="18">
        <v>0.82805905199999996</v>
      </c>
      <c r="AN58" s="19"/>
      <c r="AO58" s="21">
        <v>0.69604891400000002</v>
      </c>
      <c r="AP58" s="21">
        <v>0.214637046</v>
      </c>
      <c r="AQ58" s="18">
        <v>0.95900738600000002</v>
      </c>
      <c r="AR58" s="18">
        <v>0.83681013199999998</v>
      </c>
      <c r="AS58" s="19"/>
      <c r="AT58" s="21">
        <v>0.69604891400000002</v>
      </c>
      <c r="AU58" s="21">
        <v>0.23944926899999999</v>
      </c>
      <c r="AV58" s="18">
        <v>0.88248832499999996</v>
      </c>
      <c r="AW58" s="18">
        <v>0.77996009799999999</v>
      </c>
      <c r="AX58" s="19"/>
      <c r="AY58" s="21">
        <v>0.18694704500000001</v>
      </c>
      <c r="AZ58" s="21">
        <v>0.87143086999999997</v>
      </c>
      <c r="BA58" s="18">
        <v>1.5282392250000001</v>
      </c>
      <c r="BB58" s="18">
        <v>1.0779199180000001</v>
      </c>
      <c r="BC58" s="19"/>
      <c r="BD58" s="21">
        <v>0.86171183699999998</v>
      </c>
      <c r="BE58" s="21">
        <v>0.31895823299999998</v>
      </c>
      <c r="BF58" s="18">
        <v>1.0512539249999999</v>
      </c>
      <c r="BG58" s="18">
        <v>0.78556663400000004</v>
      </c>
      <c r="BH58" s="19"/>
      <c r="BI58" s="22">
        <v>0</v>
      </c>
      <c r="BJ58" s="23">
        <v>0</v>
      </c>
      <c r="BK58" s="24">
        <v>0</v>
      </c>
      <c r="BL58" s="24">
        <v>0</v>
      </c>
      <c r="BM58" s="24">
        <v>0</v>
      </c>
      <c r="BN58" s="24">
        <v>0</v>
      </c>
      <c r="BO58" s="25"/>
      <c r="BP58" s="24">
        <v>0</v>
      </c>
      <c r="BQ58" s="24">
        <v>0</v>
      </c>
      <c r="BR58" s="24">
        <v>0</v>
      </c>
      <c r="BS58" s="24">
        <v>0</v>
      </c>
      <c r="BT58" s="24">
        <v>0</v>
      </c>
      <c r="BU58" s="24">
        <v>0</v>
      </c>
      <c r="BV58" s="25"/>
      <c r="BW58" s="24">
        <v>0</v>
      </c>
      <c r="BX58" s="24">
        <v>0</v>
      </c>
      <c r="BY58" s="24">
        <v>0</v>
      </c>
      <c r="BZ58" s="24">
        <v>0</v>
      </c>
      <c r="CA58" s="24">
        <v>0</v>
      </c>
      <c r="CB58" s="24">
        <v>0</v>
      </c>
      <c r="CC58" s="26"/>
      <c r="CD58" s="40">
        <f t="shared" si="2"/>
        <v>0</v>
      </c>
    </row>
    <row r="59" spans="1:84">
      <c r="A59" s="28" t="s">
        <v>88</v>
      </c>
      <c r="B59" s="28" t="s">
        <v>61</v>
      </c>
      <c r="C59" s="29" t="s">
        <v>31</v>
      </c>
      <c r="D59" s="30" t="s">
        <v>61</v>
      </c>
      <c r="E59" s="20">
        <v>27.728311921296303</v>
      </c>
      <c r="F59" s="20">
        <v>1.0298943687209479</v>
      </c>
      <c r="G59" s="31">
        <v>10.964841222479999</v>
      </c>
      <c r="H59" s="31">
        <v>1.0467707780712741</v>
      </c>
      <c r="I59" s="29">
        <v>10.82816667</v>
      </c>
      <c r="J59" s="29"/>
      <c r="K59" s="29">
        <v>10.837560144695654</v>
      </c>
      <c r="L59" s="29">
        <v>1.0460653856247837</v>
      </c>
      <c r="M59" s="29">
        <v>10.758749999999999</v>
      </c>
      <c r="N59" s="29"/>
      <c r="O59" s="29">
        <v>10.691931597312498</v>
      </c>
      <c r="P59" s="29">
        <v>1.1613612971361502</v>
      </c>
      <c r="Q59" s="29">
        <v>10.5968</v>
      </c>
      <c r="R59" s="29"/>
      <c r="S59" s="29">
        <v>11.007102173608697</v>
      </c>
      <c r="T59" s="29">
        <v>1.3000660891076803</v>
      </c>
      <c r="U59" s="29">
        <v>10.6739</v>
      </c>
      <c r="V59" s="29"/>
      <c r="W59" s="29">
        <v>10.894074154333335</v>
      </c>
      <c r="X59" s="29">
        <v>1.1302388150918172</v>
      </c>
      <c r="Y59" s="29">
        <v>10.753666669999999</v>
      </c>
      <c r="Z59" s="30"/>
      <c r="AA59" s="29">
        <v>10.763196631138303</v>
      </c>
      <c r="AB59" s="29">
        <v>1.1029347617795759</v>
      </c>
      <c r="AC59" s="29">
        <v>10.68045</v>
      </c>
      <c r="AD59" s="30"/>
      <c r="AE59" s="21">
        <v>0.55303260200000004</v>
      </c>
      <c r="AF59" s="21">
        <v>0.65725448399999997</v>
      </c>
      <c r="AG59" s="18">
        <v>1.0922333230000001</v>
      </c>
      <c r="AH59" s="18">
        <v>1.049292334</v>
      </c>
      <c r="AJ59" s="21">
        <v>0.22435026599999999</v>
      </c>
      <c r="AK59" s="21">
        <v>0.10440168</v>
      </c>
      <c r="AL59" s="18">
        <v>1.208242153</v>
      </c>
      <c r="AM59" s="18">
        <v>1.1739465060000001</v>
      </c>
      <c r="AO59" s="21">
        <v>0.72873230499999997</v>
      </c>
      <c r="AP59" s="21">
        <v>0.77110310400000004</v>
      </c>
      <c r="AQ59" s="18">
        <v>0.97113182399999998</v>
      </c>
      <c r="AR59" s="18">
        <v>1.1128558040000001</v>
      </c>
      <c r="AT59" s="21">
        <v>0.72873230499999997</v>
      </c>
      <c r="AU59" s="21">
        <v>0.64528904099999995</v>
      </c>
      <c r="AV59" s="18">
        <v>1.0502749570000001</v>
      </c>
      <c r="AW59" s="18">
        <v>1.052996032</v>
      </c>
      <c r="AY59" s="21">
        <v>0.52513245500000005</v>
      </c>
      <c r="AZ59" s="21">
        <v>0.259484298</v>
      </c>
      <c r="BA59" s="18">
        <v>1.1062124980000001</v>
      </c>
      <c r="BB59" s="18">
        <v>1.1187983260000001</v>
      </c>
      <c r="BD59" s="21">
        <v>0.28965434400000001</v>
      </c>
      <c r="BE59" s="21">
        <v>0.22444080399999999</v>
      </c>
      <c r="BF59" s="18">
        <v>1.1500085529999999</v>
      </c>
      <c r="BG59" s="18">
        <v>1.1078147629999999</v>
      </c>
      <c r="BI59" s="22">
        <v>0</v>
      </c>
      <c r="BJ59" s="23">
        <v>0</v>
      </c>
      <c r="BK59" s="24">
        <v>0</v>
      </c>
      <c r="BL59" s="24">
        <v>0</v>
      </c>
      <c r="BM59" s="24">
        <v>0</v>
      </c>
      <c r="BN59" s="24">
        <v>0</v>
      </c>
      <c r="BO59" s="25"/>
      <c r="BP59" s="24">
        <v>0</v>
      </c>
      <c r="BQ59" s="24">
        <v>0</v>
      </c>
      <c r="BR59" s="24">
        <v>0</v>
      </c>
      <c r="BS59" s="24">
        <v>0</v>
      </c>
      <c r="BT59" s="24">
        <v>0</v>
      </c>
      <c r="BU59" s="24">
        <v>0</v>
      </c>
      <c r="BV59" s="25"/>
      <c r="BW59" s="24">
        <v>0</v>
      </c>
      <c r="BX59" s="24">
        <v>0</v>
      </c>
      <c r="BY59" s="24">
        <v>0</v>
      </c>
      <c r="BZ59" s="24">
        <v>0</v>
      </c>
      <c r="CA59" s="24">
        <v>0</v>
      </c>
      <c r="CB59" s="24">
        <v>0</v>
      </c>
      <c r="CC59" s="26"/>
      <c r="CD59" s="40">
        <f t="shared" si="2"/>
        <v>0</v>
      </c>
      <c r="CE59"/>
      <c r="CF59"/>
    </row>
    <row r="60" spans="1:84" customFormat="1">
      <c r="A60" s="28" t="s">
        <v>89</v>
      </c>
      <c r="B60" s="28" t="s">
        <v>61</v>
      </c>
      <c r="C60" s="29" t="s">
        <v>31</v>
      </c>
      <c r="D60" s="30" t="s">
        <v>61</v>
      </c>
      <c r="E60" s="20">
        <v>22.483183449074065</v>
      </c>
      <c r="F60" s="20">
        <v>0.85411421237215746</v>
      </c>
      <c r="G60" s="31">
        <v>5.5895612222600013</v>
      </c>
      <c r="H60" s="31">
        <v>0.51369060940229816</v>
      </c>
      <c r="I60" s="29">
        <v>5.5852833334999996</v>
      </c>
      <c r="J60" s="29"/>
      <c r="K60" s="29">
        <v>5.7142666666304338</v>
      </c>
      <c r="L60" s="29">
        <v>0.63229565477516247</v>
      </c>
      <c r="M60" s="29">
        <v>5.60405</v>
      </c>
      <c r="N60" s="29"/>
      <c r="O60" s="29">
        <v>5.4656190972500021</v>
      </c>
      <c r="P60" s="29">
        <v>0.96680552067852898</v>
      </c>
      <c r="Q60" s="29">
        <v>5.4918333334999998</v>
      </c>
      <c r="R60" s="29"/>
      <c r="S60" s="29">
        <v>5.6802978260434775</v>
      </c>
      <c r="T60" s="29">
        <v>1.0794517770535985</v>
      </c>
      <c r="U60" s="29">
        <v>5.6058333329999996</v>
      </c>
      <c r="V60" s="29"/>
      <c r="W60" s="29">
        <v>5.7029437197681148</v>
      </c>
      <c r="X60" s="29">
        <v>0.80113291742649806</v>
      </c>
      <c r="Y60" s="29">
        <v>5.6058333329999996</v>
      </c>
      <c r="Z60" s="30"/>
      <c r="AA60" s="29">
        <v>5.5872976950319133</v>
      </c>
      <c r="AB60" s="29">
        <v>0.82549855888752222</v>
      </c>
      <c r="AC60" s="29">
        <v>5.5421166670000002</v>
      </c>
      <c r="AD60" s="30"/>
      <c r="AE60" s="21">
        <v>0.28993313500000001</v>
      </c>
      <c r="AF60" s="21">
        <v>0.49288408299999997</v>
      </c>
      <c r="AG60" s="18">
        <v>0.91719128699999997</v>
      </c>
      <c r="AH60" s="18">
        <v>0.98707617700000005</v>
      </c>
      <c r="AI60" s="19"/>
      <c r="AJ60" s="21">
        <v>0.427439497</v>
      </c>
      <c r="AK60" s="21">
        <v>0.38204979</v>
      </c>
      <c r="AL60" s="18">
        <v>1.0897083970000001</v>
      </c>
      <c r="AM60" s="18">
        <v>1.066918518</v>
      </c>
      <c r="AN60" s="19"/>
      <c r="AO60" s="21">
        <v>0.38177106300000002</v>
      </c>
      <c r="AP60" s="21">
        <v>0.70836279999999996</v>
      </c>
      <c r="AQ60" s="18">
        <v>0.93904317500000001</v>
      </c>
      <c r="AR60" s="18">
        <v>0.98585679400000004</v>
      </c>
      <c r="AS60" s="19"/>
      <c r="AT60" s="21">
        <v>0.38177106300000002</v>
      </c>
      <c r="AU60" s="21">
        <v>0.49925064000000002</v>
      </c>
      <c r="AV60" s="18">
        <v>0.92441815699999996</v>
      </c>
      <c r="AW60" s="18">
        <v>0.98585679400000004</v>
      </c>
      <c r="AX60" s="19"/>
      <c r="AY60" s="21">
        <v>0.14527325699999999</v>
      </c>
      <c r="AZ60" s="21">
        <v>0.14387387200000001</v>
      </c>
      <c r="BA60" s="18">
        <v>1.188092835</v>
      </c>
      <c r="BB60" s="18">
        <v>1.0808877189999999</v>
      </c>
      <c r="BC60" s="19"/>
      <c r="BD60" s="21">
        <v>0.98595005000000002</v>
      </c>
      <c r="BE60" s="21">
        <v>0.90314425899999995</v>
      </c>
      <c r="BF60" s="18">
        <v>1.0015701889999999</v>
      </c>
      <c r="BG60" s="18">
        <v>1.0303729800000001</v>
      </c>
      <c r="BH60" s="19"/>
      <c r="BI60" s="22">
        <v>0</v>
      </c>
      <c r="BJ60" s="23">
        <v>0</v>
      </c>
      <c r="BK60" s="24">
        <v>0</v>
      </c>
      <c r="BL60" s="24">
        <v>0</v>
      </c>
      <c r="BM60" s="24">
        <v>0</v>
      </c>
      <c r="BN60" s="24">
        <v>0</v>
      </c>
      <c r="BO60" s="25"/>
      <c r="BP60" s="24">
        <v>0</v>
      </c>
      <c r="BQ60" s="24">
        <v>0</v>
      </c>
      <c r="BR60" s="24">
        <v>0</v>
      </c>
      <c r="BS60" s="24">
        <v>0</v>
      </c>
      <c r="BT60" s="24">
        <v>0</v>
      </c>
      <c r="BU60" s="24">
        <v>0</v>
      </c>
      <c r="BV60" s="25"/>
      <c r="BW60" s="24">
        <v>0</v>
      </c>
      <c r="BX60" s="24">
        <v>0</v>
      </c>
      <c r="BY60" s="24">
        <v>0</v>
      </c>
      <c r="BZ60" s="24">
        <v>0</v>
      </c>
      <c r="CA60" s="24">
        <v>0</v>
      </c>
      <c r="CB60" s="24">
        <v>0</v>
      </c>
      <c r="CC60" s="26"/>
      <c r="CD60" s="40">
        <f t="shared" si="2"/>
        <v>0</v>
      </c>
      <c r="CE60" s="27"/>
      <c r="CF60" s="27"/>
    </row>
    <row r="61" spans="1:84" customFormat="1">
      <c r="A61" s="28" t="s">
        <v>90</v>
      </c>
      <c r="B61" s="28" t="s">
        <v>61</v>
      </c>
      <c r="C61" s="29" t="s">
        <v>61</v>
      </c>
      <c r="D61" s="30" t="s">
        <v>61</v>
      </c>
      <c r="E61" s="20">
        <v>32.954678240740755</v>
      </c>
      <c r="F61" s="20">
        <v>3.1383665990368437</v>
      </c>
      <c r="G61" s="31">
        <v>16.035771222599998</v>
      </c>
      <c r="H61" s="31">
        <v>3.045405239703503</v>
      </c>
      <c r="I61" s="29">
        <v>17.210333335000001</v>
      </c>
      <c r="J61" s="29"/>
      <c r="K61" s="29">
        <v>15.838516666304347</v>
      </c>
      <c r="L61" s="29">
        <v>3.1533841811723669</v>
      </c>
      <c r="M61" s="29">
        <v>15.891624999999999</v>
      </c>
      <c r="N61" s="29"/>
      <c r="O61" s="29">
        <v>16.296228472500001</v>
      </c>
      <c r="P61" s="29">
        <v>2.9745025337927951</v>
      </c>
      <c r="Q61" s="29">
        <v>16.908025000000002</v>
      </c>
      <c r="R61" s="29"/>
      <c r="S61" s="29">
        <v>16.590015216956523</v>
      </c>
      <c r="T61" s="29">
        <v>2.9063201204431106</v>
      </c>
      <c r="U61" s="29">
        <v>18.158999999999999</v>
      </c>
      <c r="V61" s="29"/>
      <c r="W61" s="29">
        <v>16.089016183188402</v>
      </c>
      <c r="X61" s="29">
        <v>3.0725522490322841</v>
      </c>
      <c r="Y61" s="29">
        <v>16.492333330000001</v>
      </c>
      <c r="Z61" s="30"/>
      <c r="AA61" s="29">
        <v>16.072241843936165</v>
      </c>
      <c r="AB61" s="29">
        <v>3.0554617490773746</v>
      </c>
      <c r="AC61" s="29">
        <v>16.381116665</v>
      </c>
      <c r="AD61" s="30"/>
      <c r="AE61" s="21" t="s">
        <v>62</v>
      </c>
      <c r="AF61" s="21" t="s">
        <v>62</v>
      </c>
      <c r="AG61" s="21" t="s">
        <v>62</v>
      </c>
      <c r="AH61" s="21" t="s">
        <v>62</v>
      </c>
      <c r="AI61" s="19"/>
      <c r="AJ61" s="21" t="s">
        <v>62</v>
      </c>
      <c r="AK61" s="21" t="s">
        <v>62</v>
      </c>
      <c r="AL61" s="21" t="s">
        <v>62</v>
      </c>
      <c r="AM61" s="21" t="s">
        <v>62</v>
      </c>
      <c r="AN61" s="19"/>
      <c r="AO61" s="21" t="s">
        <v>62</v>
      </c>
      <c r="AP61" s="21" t="s">
        <v>62</v>
      </c>
      <c r="AQ61" s="21" t="s">
        <v>62</v>
      </c>
      <c r="AR61" s="21" t="s">
        <v>62</v>
      </c>
      <c r="AS61" s="19"/>
      <c r="AT61" s="21" t="s">
        <v>62</v>
      </c>
      <c r="AU61" s="21" t="s">
        <v>62</v>
      </c>
      <c r="AV61" s="21" t="s">
        <v>62</v>
      </c>
      <c r="AW61" s="21" t="s">
        <v>62</v>
      </c>
      <c r="AX61" s="19"/>
      <c r="AY61" s="21" t="s">
        <v>62</v>
      </c>
      <c r="AZ61" s="21" t="s">
        <v>62</v>
      </c>
      <c r="BA61" s="21" t="s">
        <v>62</v>
      </c>
      <c r="BB61" s="21" t="s">
        <v>62</v>
      </c>
      <c r="BC61" s="19"/>
      <c r="BD61" s="21" t="s">
        <v>62</v>
      </c>
      <c r="BE61" s="21" t="s">
        <v>62</v>
      </c>
      <c r="BF61" s="21" t="s">
        <v>62</v>
      </c>
      <c r="BG61" s="21" t="s">
        <v>62</v>
      </c>
      <c r="BH61" s="19"/>
      <c r="BI61" s="32" t="s">
        <v>62</v>
      </c>
      <c r="BJ61" s="33" t="s">
        <v>62</v>
      </c>
      <c r="BK61" s="33" t="s">
        <v>62</v>
      </c>
      <c r="BL61" s="33" t="s">
        <v>62</v>
      </c>
      <c r="BM61" s="33" t="s">
        <v>62</v>
      </c>
      <c r="BN61" s="33" t="s">
        <v>62</v>
      </c>
      <c r="BO61" s="25"/>
      <c r="BP61" s="33" t="s">
        <v>62</v>
      </c>
      <c r="BQ61" s="33" t="s">
        <v>62</v>
      </c>
      <c r="BR61" s="33" t="s">
        <v>62</v>
      </c>
      <c r="BS61" s="33" t="s">
        <v>62</v>
      </c>
      <c r="BT61" s="33" t="s">
        <v>62</v>
      </c>
      <c r="BU61" s="33" t="s">
        <v>62</v>
      </c>
      <c r="BV61" s="25"/>
      <c r="BW61" s="33" t="s">
        <v>62</v>
      </c>
      <c r="BX61" s="33" t="s">
        <v>62</v>
      </c>
      <c r="BY61" s="33" t="s">
        <v>62</v>
      </c>
      <c r="BZ61" s="33" t="s">
        <v>62</v>
      </c>
      <c r="CA61" s="33" t="s">
        <v>62</v>
      </c>
      <c r="CB61" s="33" t="s">
        <v>62</v>
      </c>
      <c r="CC61" s="26"/>
      <c r="CD61" s="40" t="s">
        <v>62</v>
      </c>
    </row>
    <row r="62" spans="1:84" customFormat="1">
      <c r="A62" s="28" t="s">
        <v>91</v>
      </c>
      <c r="B62" s="28" t="s">
        <v>61</v>
      </c>
      <c r="C62" s="29" t="s">
        <v>31</v>
      </c>
      <c r="D62" s="30" t="s">
        <v>61</v>
      </c>
      <c r="E62" s="20">
        <v>23.760788773148136</v>
      </c>
      <c r="F62" s="20">
        <v>0.56557177117160029</v>
      </c>
      <c r="G62" s="31">
        <v>6.9077745555999988</v>
      </c>
      <c r="H62" s="31">
        <v>0.49166572076512022</v>
      </c>
      <c r="I62" s="29">
        <v>7.0399166664999999</v>
      </c>
      <c r="J62" s="29"/>
      <c r="K62" s="29">
        <v>6.7919840579347843</v>
      </c>
      <c r="L62" s="29">
        <v>0.51211486217364166</v>
      </c>
      <c r="M62" s="29">
        <v>6.9003333334999999</v>
      </c>
      <c r="N62" s="29"/>
      <c r="O62" s="29">
        <v>6.8924836805833349</v>
      </c>
      <c r="P62" s="29">
        <v>0.45368157417319555</v>
      </c>
      <c r="Q62" s="29">
        <v>6.9893333334999994</v>
      </c>
      <c r="R62" s="29"/>
      <c r="S62" s="29">
        <v>6.8968630434347844</v>
      </c>
      <c r="T62" s="29">
        <v>0.38850732905952962</v>
      </c>
      <c r="U62" s="29">
        <v>6.965833333</v>
      </c>
      <c r="V62" s="29"/>
      <c r="W62" s="29">
        <v>6.8269437197681153</v>
      </c>
      <c r="X62" s="29">
        <v>0.47420318282120022</v>
      </c>
      <c r="Y62" s="29">
        <v>6.9109999999999996</v>
      </c>
      <c r="Z62" s="30"/>
      <c r="AA62" s="29">
        <v>6.8433030141808491</v>
      </c>
      <c r="AB62" s="29">
        <v>0.48318931163374113</v>
      </c>
      <c r="AC62" s="29">
        <v>6.928833333</v>
      </c>
      <c r="AD62" s="30"/>
      <c r="AE62" s="21">
        <v>0.26135081999999998</v>
      </c>
      <c r="AF62" s="21">
        <v>0.18194432799999999</v>
      </c>
      <c r="AG62" s="18">
        <v>1.0835686040000001</v>
      </c>
      <c r="AH62" s="18">
        <v>1.1015869190000001</v>
      </c>
      <c r="AI62" s="19"/>
      <c r="AJ62" s="21">
        <v>0.873353029</v>
      </c>
      <c r="AK62" s="21">
        <v>0.74105157300000002</v>
      </c>
      <c r="AL62" s="18">
        <v>1.0106551930000001</v>
      </c>
      <c r="AM62" s="18">
        <v>1.0356836030000001</v>
      </c>
      <c r="AN62" s="19"/>
      <c r="AO62" s="21">
        <v>0.36800248400000002</v>
      </c>
      <c r="AP62" s="21">
        <v>0.69077365300000004</v>
      </c>
      <c r="AQ62" s="18">
        <v>1.0075919579999999</v>
      </c>
      <c r="AR62" s="18">
        <v>1.0526919589999999</v>
      </c>
      <c r="AS62" s="19"/>
      <c r="AT62" s="21">
        <v>0.36800248400000002</v>
      </c>
      <c r="AU62" s="21">
        <v>0.24486724600000001</v>
      </c>
      <c r="AV62" s="18">
        <v>1.0576269439999999</v>
      </c>
      <c r="AW62" s="18">
        <v>1.0934722939999999</v>
      </c>
      <c r="AX62" s="19"/>
      <c r="AY62" s="21">
        <v>0.31603139699999999</v>
      </c>
      <c r="AZ62" s="21">
        <v>0.29309972000000001</v>
      </c>
      <c r="BA62" s="18">
        <v>0.93270992699999999</v>
      </c>
      <c r="BB62" s="18">
        <v>0.94017420299999999</v>
      </c>
      <c r="BC62" s="19"/>
      <c r="BD62" s="21">
        <v>0.44990161899999997</v>
      </c>
      <c r="BE62" s="21">
        <v>0.33658481099999998</v>
      </c>
      <c r="BF62" s="18">
        <v>1.045701829</v>
      </c>
      <c r="BG62" s="18">
        <v>1.080038944</v>
      </c>
      <c r="BH62" s="19"/>
      <c r="BI62" s="22">
        <v>0</v>
      </c>
      <c r="BJ62" s="23">
        <v>0</v>
      </c>
      <c r="BK62" s="24">
        <v>0</v>
      </c>
      <c r="BL62" s="24">
        <v>0</v>
      </c>
      <c r="BM62" s="24">
        <v>0</v>
      </c>
      <c r="BN62" s="24">
        <v>0</v>
      </c>
      <c r="BO62" s="25"/>
      <c r="BP62" s="24">
        <v>0</v>
      </c>
      <c r="BQ62" s="24">
        <v>0</v>
      </c>
      <c r="BR62" s="24">
        <v>0</v>
      </c>
      <c r="BS62" s="24">
        <v>0</v>
      </c>
      <c r="BT62" s="24">
        <v>0</v>
      </c>
      <c r="BU62" s="24">
        <v>0</v>
      </c>
      <c r="BV62" s="25"/>
      <c r="BW62" s="24">
        <v>0</v>
      </c>
      <c r="BX62" s="24">
        <v>0</v>
      </c>
      <c r="BY62" s="24">
        <v>0</v>
      </c>
      <c r="BZ62" s="24">
        <v>0</v>
      </c>
      <c r="CA62" s="24">
        <v>0</v>
      </c>
      <c r="CB62" s="24">
        <v>0</v>
      </c>
      <c r="CC62" s="26"/>
      <c r="CD62" s="40">
        <f>SUM(BI62:CB62)</f>
        <v>0</v>
      </c>
    </row>
    <row r="63" spans="1:84" customFormat="1">
      <c r="A63" s="28" t="s">
        <v>92</v>
      </c>
      <c r="B63" s="17" t="s">
        <v>31</v>
      </c>
      <c r="C63" s="29" t="s">
        <v>31</v>
      </c>
      <c r="D63" s="30" t="s">
        <v>61</v>
      </c>
      <c r="E63" s="20">
        <v>22.317108796296306</v>
      </c>
      <c r="F63" s="20">
        <v>0.8418171604007445</v>
      </c>
      <c r="G63" s="31">
        <v>5.4353312222800003</v>
      </c>
      <c r="H63" s="31">
        <v>0.7441387131725461</v>
      </c>
      <c r="I63" s="29">
        <v>5.4483333330000008</v>
      </c>
      <c r="J63" s="29"/>
      <c r="K63" s="29">
        <v>5.6358753622826079</v>
      </c>
      <c r="L63" s="29">
        <v>0.71569396999691015</v>
      </c>
      <c r="M63" s="29">
        <v>5.7219999999999995</v>
      </c>
      <c r="N63" s="29"/>
      <c r="O63" s="29">
        <v>5.2031763889166687</v>
      </c>
      <c r="P63" s="29">
        <v>0.96334190583282298</v>
      </c>
      <c r="Q63" s="29">
        <v>5.3737833330000004</v>
      </c>
      <c r="R63" s="29"/>
      <c r="S63" s="29">
        <v>5.2330152173478277</v>
      </c>
      <c r="T63" s="29">
        <v>0.88352562189774342</v>
      </c>
      <c r="U63" s="29">
        <v>5.3973333329999997</v>
      </c>
      <c r="V63" s="29"/>
      <c r="W63" s="29">
        <v>5.501588647304346</v>
      </c>
      <c r="X63" s="29">
        <v>0.79253810812306646</v>
      </c>
      <c r="Y63" s="29">
        <v>5.5741666670000001</v>
      </c>
      <c r="Z63" s="30"/>
      <c r="AA63" s="29">
        <v>5.4149226950319145</v>
      </c>
      <c r="AB63" s="29">
        <v>0.87415075703364931</v>
      </c>
      <c r="AC63" s="29">
        <v>5.5467833335000005</v>
      </c>
      <c r="AD63" s="30"/>
      <c r="AE63" s="21">
        <v>0.18235901400000001</v>
      </c>
      <c r="AF63" s="21">
        <v>9.9664409999999995E-2</v>
      </c>
      <c r="AG63" s="18">
        <v>0.87022228000000001</v>
      </c>
      <c r="AH63" s="18">
        <v>0.82721447299999995</v>
      </c>
      <c r="AI63" s="19"/>
      <c r="AJ63" s="21">
        <v>0.18397266300000001</v>
      </c>
      <c r="AK63" s="21">
        <v>0.38788300799999997</v>
      </c>
      <c r="AL63" s="18">
        <v>1.174588024</v>
      </c>
      <c r="AM63" s="18">
        <v>1.0530325270000001</v>
      </c>
      <c r="AN63" s="19"/>
      <c r="AO63" s="21">
        <v>0.64512711199999995</v>
      </c>
      <c r="AP63" s="21">
        <v>0.50226799799999999</v>
      </c>
      <c r="AQ63" s="18">
        <v>1.1505438779999999</v>
      </c>
      <c r="AR63" s="18">
        <v>1.0359827639999999</v>
      </c>
      <c r="AS63" s="19"/>
      <c r="AT63" s="21">
        <v>0.64512711199999995</v>
      </c>
      <c r="AU63" s="21">
        <v>0.36716860000000001</v>
      </c>
      <c r="AV63" s="18">
        <v>0.955112497</v>
      </c>
      <c r="AW63" s="18">
        <v>0.91647451300000005</v>
      </c>
      <c r="AX63" s="19"/>
      <c r="AY63" s="21">
        <v>1.5616453000000001E-2</v>
      </c>
      <c r="AZ63" s="21">
        <v>2.8636803999999998E-2</v>
      </c>
      <c r="BA63" s="18">
        <v>1.3497563210000001</v>
      </c>
      <c r="BB63" s="18">
        <v>1.2729861010000001</v>
      </c>
      <c r="BC63" s="19"/>
      <c r="BD63" s="21">
        <v>0.88869468600000001</v>
      </c>
      <c r="BE63" s="21">
        <v>0.66711417200000001</v>
      </c>
      <c r="BF63" s="18">
        <v>1.0142466429999999</v>
      </c>
      <c r="BG63" s="18">
        <v>0.93403596</v>
      </c>
      <c r="BH63" s="19"/>
      <c r="BI63" s="22">
        <v>0</v>
      </c>
      <c r="BJ63" s="23">
        <v>0</v>
      </c>
      <c r="BK63" s="24">
        <v>0</v>
      </c>
      <c r="BL63" s="24">
        <v>0</v>
      </c>
      <c r="BM63" s="24">
        <v>0</v>
      </c>
      <c r="BN63" s="24">
        <v>0</v>
      </c>
      <c r="BO63" s="25"/>
      <c r="BP63" s="24">
        <v>1</v>
      </c>
      <c r="BQ63" s="24">
        <v>0</v>
      </c>
      <c r="BR63" s="24">
        <v>0</v>
      </c>
      <c r="BS63" s="24">
        <v>0</v>
      </c>
      <c r="BT63" s="24">
        <v>1</v>
      </c>
      <c r="BU63" s="24">
        <v>0</v>
      </c>
      <c r="BV63" s="25"/>
      <c r="BW63" s="24">
        <v>0</v>
      </c>
      <c r="BX63" s="24">
        <v>0</v>
      </c>
      <c r="BY63" s="24">
        <v>0</v>
      </c>
      <c r="BZ63" s="24">
        <v>0</v>
      </c>
      <c r="CA63" s="24">
        <v>0</v>
      </c>
      <c r="CB63" s="24">
        <v>0</v>
      </c>
      <c r="CC63" s="26"/>
      <c r="CD63" s="40">
        <f>SUM(BI63:CB63)</f>
        <v>2</v>
      </c>
    </row>
    <row r="64" spans="1:84" customFormat="1">
      <c r="A64" s="28" t="s">
        <v>93</v>
      </c>
      <c r="B64" s="28" t="s">
        <v>61</v>
      </c>
      <c r="C64" s="29" t="s">
        <v>31</v>
      </c>
      <c r="D64" s="30" t="s">
        <v>61</v>
      </c>
      <c r="E64" s="20">
        <v>25.494136574074073</v>
      </c>
      <c r="F64" s="20">
        <v>0.87654987818442087</v>
      </c>
      <c r="G64" s="31">
        <v>8.7366412222600012</v>
      </c>
      <c r="H64" s="31">
        <v>0.74399549095209261</v>
      </c>
      <c r="I64" s="29">
        <v>8.6600333334999995</v>
      </c>
      <c r="J64" s="29"/>
      <c r="K64" s="29">
        <v>8.5713210143913017</v>
      </c>
      <c r="L64" s="29">
        <v>0.77152204741109198</v>
      </c>
      <c r="M64" s="29">
        <v>8.5889999999999986</v>
      </c>
      <c r="N64" s="29"/>
      <c r="O64" s="29">
        <v>8.4822597221874982</v>
      </c>
      <c r="P64" s="29">
        <v>0.92887330731867257</v>
      </c>
      <c r="Q64" s="29">
        <v>8.3967500000000008</v>
      </c>
      <c r="R64" s="29"/>
      <c r="S64" s="29">
        <v>8.4173847824347838</v>
      </c>
      <c r="T64" s="29">
        <v>0.67067108189176228</v>
      </c>
      <c r="U64" s="29">
        <v>8.2825666669999993</v>
      </c>
      <c r="V64" s="29"/>
      <c r="W64" s="29">
        <v>8.5200089370724648</v>
      </c>
      <c r="X64" s="29">
        <v>0.73809193369895354</v>
      </c>
      <c r="Y64" s="29">
        <v>8.5016666670000003</v>
      </c>
      <c r="Z64" s="30"/>
      <c r="AA64" s="29">
        <v>8.5258429077340416</v>
      </c>
      <c r="AB64" s="29">
        <v>0.8520958469655372</v>
      </c>
      <c r="AC64" s="29">
        <v>8.4861666665000008</v>
      </c>
      <c r="AD64" s="30"/>
      <c r="AE64" s="21">
        <v>0.28801705599999999</v>
      </c>
      <c r="AF64" s="21">
        <v>0.33117088300000003</v>
      </c>
      <c r="AG64" s="18">
        <v>1.1214149499999999</v>
      </c>
      <c r="AH64" s="18">
        <v>1.0504688149999999</v>
      </c>
      <c r="AI64" s="19"/>
      <c r="AJ64" s="21">
        <v>0.13706680199999999</v>
      </c>
      <c r="AK64" s="21">
        <v>3.8970315999999998E-2</v>
      </c>
      <c r="AL64" s="18">
        <v>1.192824256</v>
      </c>
      <c r="AM64" s="18">
        <v>1.20020707</v>
      </c>
      <c r="AN64" s="19"/>
      <c r="AO64" s="21">
        <v>0.117946174</v>
      </c>
      <c r="AP64" s="21">
        <v>4.1695984999999998E-2</v>
      </c>
      <c r="AQ64" s="18">
        <v>1.2476873289999999</v>
      </c>
      <c r="AR64" s="18">
        <v>1.2990587389999999</v>
      </c>
      <c r="AS64" s="19"/>
      <c r="AT64" s="21">
        <v>0.117946174</v>
      </c>
      <c r="AU64" s="21">
        <v>0.10113501599999999</v>
      </c>
      <c r="AV64" s="18">
        <v>1.1620178940000001</v>
      </c>
      <c r="AW64" s="18">
        <v>1.116022928</v>
      </c>
      <c r="AX64" s="19"/>
      <c r="AY64" s="21">
        <v>0.61509398900000001</v>
      </c>
      <c r="AZ64" s="21">
        <v>0.161304272</v>
      </c>
      <c r="BA64" s="18">
        <v>1.063677862</v>
      </c>
      <c r="BB64" s="18">
        <v>1.1425442180000001</v>
      </c>
      <c r="BC64" s="19"/>
      <c r="BD64" s="21">
        <v>0.14239612900000001</v>
      </c>
      <c r="BE64" s="21">
        <v>7.5552006000000005E-2</v>
      </c>
      <c r="BF64" s="18">
        <v>1.157328414</v>
      </c>
      <c r="BG64" s="18">
        <v>1.1280778760000001</v>
      </c>
      <c r="BH64" s="19"/>
      <c r="BI64" s="22">
        <v>0</v>
      </c>
      <c r="BJ64" s="23">
        <v>0</v>
      </c>
      <c r="BK64" s="24">
        <v>0</v>
      </c>
      <c r="BL64" s="24">
        <v>0</v>
      </c>
      <c r="BM64" s="24">
        <v>0</v>
      </c>
      <c r="BN64" s="24">
        <v>0</v>
      </c>
      <c r="BO64" s="25"/>
      <c r="BP64" s="24">
        <v>0</v>
      </c>
      <c r="BQ64" s="24">
        <v>0</v>
      </c>
      <c r="BR64" s="24">
        <v>0</v>
      </c>
      <c r="BS64" s="24">
        <v>0</v>
      </c>
      <c r="BT64" s="24">
        <v>0</v>
      </c>
      <c r="BU64" s="24">
        <v>0</v>
      </c>
      <c r="BV64" s="25"/>
      <c r="BW64" s="24">
        <v>0</v>
      </c>
      <c r="BX64" s="24">
        <v>0</v>
      </c>
      <c r="BY64" s="24">
        <v>0</v>
      </c>
      <c r="BZ64" s="24">
        <v>0</v>
      </c>
      <c r="CA64" s="24">
        <v>0</v>
      </c>
      <c r="CB64" s="24">
        <v>0</v>
      </c>
      <c r="CC64" s="26"/>
      <c r="CD64" s="40">
        <f>SUM(BI64:CB64)</f>
        <v>0</v>
      </c>
    </row>
    <row r="65" spans="1:84" customFormat="1">
      <c r="A65" s="28" t="s">
        <v>94</v>
      </c>
      <c r="B65" s="28" t="s">
        <v>61</v>
      </c>
      <c r="C65" s="29" t="s">
        <v>31</v>
      </c>
      <c r="D65" s="30" t="s">
        <v>61</v>
      </c>
      <c r="E65" s="20">
        <v>20.473319444444446</v>
      </c>
      <c r="F65" s="20">
        <v>0.51755211326379758</v>
      </c>
      <c r="G65" s="31">
        <v>3.6398778889200001</v>
      </c>
      <c r="H65" s="31">
        <v>0.33073751374662852</v>
      </c>
      <c r="I65" s="29">
        <v>3.6590833329999999</v>
      </c>
      <c r="J65" s="29"/>
      <c r="K65" s="29">
        <v>3.5913318840217383</v>
      </c>
      <c r="L65" s="29">
        <v>0.35717283981000247</v>
      </c>
      <c r="M65" s="29">
        <v>3.5508333335</v>
      </c>
      <c r="N65" s="29"/>
      <c r="O65" s="29">
        <v>3.5014263889166677</v>
      </c>
      <c r="P65" s="29">
        <v>0.51012908114680611</v>
      </c>
      <c r="Q65" s="29">
        <v>3.51695</v>
      </c>
      <c r="R65" s="29"/>
      <c r="S65" s="29">
        <v>3.5151021738695651</v>
      </c>
      <c r="T65" s="29">
        <v>0.39625426067209074</v>
      </c>
      <c r="U65" s="29">
        <v>3.4637166669999999</v>
      </c>
      <c r="V65" s="29"/>
      <c r="W65" s="29">
        <v>3.5659219806376807</v>
      </c>
      <c r="X65" s="29">
        <v>0.36950373849582807</v>
      </c>
      <c r="Y65" s="29">
        <v>3.5183333330000002</v>
      </c>
      <c r="Z65" s="30"/>
      <c r="AA65" s="29">
        <v>3.5454226950319154</v>
      </c>
      <c r="AB65" s="29">
        <v>0.4419107228176411</v>
      </c>
      <c r="AC65" s="29">
        <v>3.5284166670000001</v>
      </c>
      <c r="AD65" s="30"/>
      <c r="AE65" s="21">
        <v>0.49097802499999998</v>
      </c>
      <c r="AF65" s="21">
        <v>0.37683287700000001</v>
      </c>
      <c r="AG65" s="18">
        <v>1.034222076</v>
      </c>
      <c r="AH65" s="18">
        <v>1.0779199180000001</v>
      </c>
      <c r="AI65" s="19"/>
      <c r="AJ65" s="21">
        <v>0.112751858</v>
      </c>
      <c r="AK65" s="21">
        <v>8.6113411000000001E-2</v>
      </c>
      <c r="AL65" s="18">
        <v>1.100723033</v>
      </c>
      <c r="AM65" s="18">
        <v>1.103535723</v>
      </c>
      <c r="AN65" s="19"/>
      <c r="AO65" s="21">
        <v>0.26265531800000003</v>
      </c>
      <c r="AP65" s="21">
        <v>6.6556875000000001E-2</v>
      </c>
      <c r="AQ65" s="18">
        <v>1.0903382129999999</v>
      </c>
      <c r="AR65" s="18">
        <v>1.145015133</v>
      </c>
      <c r="AS65" s="19"/>
      <c r="AT65" s="21">
        <v>0.26265531800000003</v>
      </c>
      <c r="AU65" s="21">
        <v>0.138010089</v>
      </c>
      <c r="AV65" s="18">
        <v>1.0525989849999999</v>
      </c>
      <c r="AW65" s="18">
        <v>1.1024781020000001</v>
      </c>
      <c r="AX65" s="19"/>
      <c r="AY65" s="21">
        <v>0.326780234</v>
      </c>
      <c r="AZ65" s="21">
        <v>0.38405688799999999</v>
      </c>
      <c r="BA65" s="18">
        <v>1.0643004620000001</v>
      </c>
      <c r="BB65" s="18">
        <v>1.023764108</v>
      </c>
      <c r="BC65" s="19"/>
      <c r="BD65" s="21">
        <v>0.187007281</v>
      </c>
      <c r="BE65" s="21">
        <v>0.12822776899999999</v>
      </c>
      <c r="BF65" s="18">
        <v>1.0676621500000001</v>
      </c>
      <c r="BG65" s="18">
        <v>1.0947994889999999</v>
      </c>
      <c r="BH65" s="19"/>
      <c r="BI65" s="22">
        <v>0</v>
      </c>
      <c r="BJ65" s="23">
        <v>0</v>
      </c>
      <c r="BK65" s="24">
        <v>0</v>
      </c>
      <c r="BL65" s="24">
        <v>0</v>
      </c>
      <c r="BM65" s="24">
        <v>0</v>
      </c>
      <c r="BN65" s="24">
        <v>0</v>
      </c>
      <c r="BO65" s="25"/>
      <c r="BP65" s="24">
        <v>1</v>
      </c>
      <c r="BQ65" s="24">
        <v>0</v>
      </c>
      <c r="BR65" s="24">
        <v>0</v>
      </c>
      <c r="BS65" s="24">
        <v>0</v>
      </c>
      <c r="BT65" s="24">
        <v>1</v>
      </c>
      <c r="BU65" s="24">
        <v>0</v>
      </c>
      <c r="BV65" s="25"/>
      <c r="BW65" s="24">
        <v>0</v>
      </c>
      <c r="BX65" s="24">
        <v>0</v>
      </c>
      <c r="BY65" s="24">
        <v>0</v>
      </c>
      <c r="BZ65" s="24">
        <v>0</v>
      </c>
      <c r="CA65" s="24">
        <v>0</v>
      </c>
      <c r="CB65" s="24">
        <v>0</v>
      </c>
      <c r="CC65" s="26"/>
      <c r="CD65" s="40">
        <f>SUM(BI65:CB65)</f>
        <v>2</v>
      </c>
    </row>
    <row r="66" spans="1:84" customFormat="1">
      <c r="A66" s="28" t="s">
        <v>95</v>
      </c>
      <c r="B66" s="28" t="s">
        <v>61</v>
      </c>
      <c r="C66" s="29" t="s">
        <v>61</v>
      </c>
      <c r="D66" s="30" t="s">
        <v>61</v>
      </c>
      <c r="E66" s="20">
        <v>33.29002083333333</v>
      </c>
      <c r="F66" s="20">
        <v>3.1720437499827998</v>
      </c>
      <c r="G66" s="31">
        <v>16.412627889399992</v>
      </c>
      <c r="H66" s="31">
        <v>3.2091631891318939</v>
      </c>
      <c r="I66" s="29">
        <v>18.373583334999999</v>
      </c>
      <c r="J66" s="29"/>
      <c r="K66" s="29">
        <v>15.409712318478265</v>
      </c>
      <c r="L66" s="29">
        <v>3.2757205825787006</v>
      </c>
      <c r="M66" s="29">
        <v>14.137</v>
      </c>
      <c r="N66" s="29"/>
      <c r="O66" s="29">
        <v>17.320634722499996</v>
      </c>
      <c r="P66" s="29">
        <v>2.8981545403348905</v>
      </c>
      <c r="Q66" s="29">
        <v>18.909333334999999</v>
      </c>
      <c r="R66" s="29"/>
      <c r="S66" s="29">
        <v>17.549232608260869</v>
      </c>
      <c r="T66" s="29">
        <v>3.0567055611389096</v>
      </c>
      <c r="U66" s="29">
        <v>18.993500000000001</v>
      </c>
      <c r="V66" s="29"/>
      <c r="W66" s="29">
        <v>16.122885748405796</v>
      </c>
      <c r="X66" s="29">
        <v>3.3400653187632026</v>
      </c>
      <c r="Y66" s="29">
        <v>18.02333333</v>
      </c>
      <c r="Z66" s="30"/>
      <c r="AA66" s="29">
        <v>16.385502482234038</v>
      </c>
      <c r="AB66" s="29">
        <v>3.2185733749098406</v>
      </c>
      <c r="AC66" s="29">
        <v>18.222783334999999</v>
      </c>
      <c r="AD66" s="30"/>
      <c r="AE66" s="21" t="s">
        <v>62</v>
      </c>
      <c r="AF66" s="21" t="s">
        <v>62</v>
      </c>
      <c r="AG66" s="21" t="s">
        <v>62</v>
      </c>
      <c r="AH66" s="21" t="s">
        <v>62</v>
      </c>
      <c r="AI66" s="19"/>
      <c r="AJ66" s="21" t="s">
        <v>62</v>
      </c>
      <c r="AK66" s="21" t="s">
        <v>62</v>
      </c>
      <c r="AL66" s="21" t="s">
        <v>62</v>
      </c>
      <c r="AM66" s="21" t="s">
        <v>62</v>
      </c>
      <c r="AN66" s="19"/>
      <c r="AO66" s="21" t="s">
        <v>62</v>
      </c>
      <c r="AP66" s="21" t="s">
        <v>62</v>
      </c>
      <c r="AQ66" s="21" t="s">
        <v>62</v>
      </c>
      <c r="AR66" s="21" t="s">
        <v>62</v>
      </c>
      <c r="AS66" s="19"/>
      <c r="AT66" s="21" t="s">
        <v>62</v>
      </c>
      <c r="AU66" s="21" t="s">
        <v>62</v>
      </c>
      <c r="AV66" s="21" t="s">
        <v>62</v>
      </c>
      <c r="AW66" s="21" t="s">
        <v>62</v>
      </c>
      <c r="AX66" s="19"/>
      <c r="AY66" s="21" t="s">
        <v>62</v>
      </c>
      <c r="AZ66" s="21" t="s">
        <v>62</v>
      </c>
      <c r="BA66" s="21" t="s">
        <v>62</v>
      </c>
      <c r="BB66" s="21" t="s">
        <v>62</v>
      </c>
      <c r="BC66" s="19"/>
      <c r="BD66" s="21" t="s">
        <v>62</v>
      </c>
      <c r="BE66" s="21" t="s">
        <v>62</v>
      </c>
      <c r="BF66" s="21" t="s">
        <v>62</v>
      </c>
      <c r="BG66" s="21" t="s">
        <v>62</v>
      </c>
      <c r="BH66" s="19"/>
      <c r="BI66" s="32" t="s">
        <v>62</v>
      </c>
      <c r="BJ66" s="33" t="s">
        <v>62</v>
      </c>
      <c r="BK66" s="33" t="s">
        <v>62</v>
      </c>
      <c r="BL66" s="33" t="s">
        <v>62</v>
      </c>
      <c r="BM66" s="33" t="s">
        <v>62</v>
      </c>
      <c r="BN66" s="33" t="s">
        <v>62</v>
      </c>
      <c r="BO66" s="25"/>
      <c r="BP66" s="33" t="s">
        <v>62</v>
      </c>
      <c r="BQ66" s="33" t="s">
        <v>62</v>
      </c>
      <c r="BR66" s="33" t="s">
        <v>62</v>
      </c>
      <c r="BS66" s="33" t="s">
        <v>62</v>
      </c>
      <c r="BT66" s="33" t="s">
        <v>62</v>
      </c>
      <c r="BU66" s="33" t="s">
        <v>62</v>
      </c>
      <c r="BV66" s="25"/>
      <c r="BW66" s="33" t="s">
        <v>62</v>
      </c>
      <c r="BX66" s="33" t="s">
        <v>62</v>
      </c>
      <c r="BY66" s="33" t="s">
        <v>62</v>
      </c>
      <c r="BZ66" s="33" t="s">
        <v>62</v>
      </c>
      <c r="CA66" s="33" t="s">
        <v>62</v>
      </c>
      <c r="CB66" s="33" t="s">
        <v>62</v>
      </c>
      <c r="CC66" s="26"/>
      <c r="CD66" s="40" t="s">
        <v>62</v>
      </c>
    </row>
    <row r="67" spans="1:84" customFormat="1">
      <c r="A67" s="28" t="s">
        <v>96</v>
      </c>
      <c r="B67" s="28" t="s">
        <v>61</v>
      </c>
      <c r="C67" s="29" t="s">
        <v>61</v>
      </c>
      <c r="D67" s="30" t="s">
        <v>61</v>
      </c>
      <c r="E67" s="20">
        <v>33.926956018518517</v>
      </c>
      <c r="F67" s="20">
        <v>2.5334061549189415</v>
      </c>
      <c r="G67" s="31">
        <v>16.531331222599995</v>
      </c>
      <c r="H67" s="31">
        <v>2.6742347939722846</v>
      </c>
      <c r="I67" s="29">
        <v>17.183108335</v>
      </c>
      <c r="J67" s="29"/>
      <c r="K67" s="29">
        <v>17.285853622826085</v>
      </c>
      <c r="L67" s="29">
        <v>2.5763744702758675</v>
      </c>
      <c r="M67" s="29">
        <v>18.893250000000002</v>
      </c>
      <c r="N67" s="29"/>
      <c r="O67" s="29">
        <v>17.309822222500006</v>
      </c>
      <c r="P67" s="29">
        <v>2.4302023860705266</v>
      </c>
      <c r="Q67" s="29">
        <v>18.335833335</v>
      </c>
      <c r="R67" s="29"/>
      <c r="S67" s="29">
        <v>16.767689130000001</v>
      </c>
      <c r="T67" s="29">
        <v>2.4797001256110893</v>
      </c>
      <c r="U67" s="29">
        <v>17.885666669999999</v>
      </c>
      <c r="V67" s="29"/>
      <c r="W67" s="29">
        <v>17.11313212521739</v>
      </c>
      <c r="X67" s="29">
        <v>2.5382072701822973</v>
      </c>
      <c r="Y67" s="29">
        <v>18.629000000000001</v>
      </c>
      <c r="Z67" s="30"/>
      <c r="AA67" s="29">
        <v>17.298092907765959</v>
      </c>
      <c r="AB67" s="29">
        <v>2.4893035018075125</v>
      </c>
      <c r="AC67" s="29">
        <v>18.74775</v>
      </c>
      <c r="AD67" s="30"/>
      <c r="AE67" s="21" t="s">
        <v>62</v>
      </c>
      <c r="AF67" s="21" t="s">
        <v>62</v>
      </c>
      <c r="AG67" s="21" t="s">
        <v>62</v>
      </c>
      <c r="AH67" s="21" t="s">
        <v>62</v>
      </c>
      <c r="AI67" s="19"/>
      <c r="AJ67" s="21" t="s">
        <v>62</v>
      </c>
      <c r="AK67" s="21" t="s">
        <v>62</v>
      </c>
      <c r="AL67" s="21" t="s">
        <v>62</v>
      </c>
      <c r="AM67" s="21" t="s">
        <v>62</v>
      </c>
      <c r="AN67" s="19"/>
      <c r="AO67" s="21" t="s">
        <v>62</v>
      </c>
      <c r="AP67" s="21" t="s">
        <v>62</v>
      </c>
      <c r="AQ67" s="21" t="s">
        <v>62</v>
      </c>
      <c r="AR67" s="21" t="s">
        <v>62</v>
      </c>
      <c r="AS67" s="19"/>
      <c r="AT67" s="21" t="s">
        <v>62</v>
      </c>
      <c r="AU67" s="21" t="s">
        <v>62</v>
      </c>
      <c r="AV67" s="21" t="s">
        <v>62</v>
      </c>
      <c r="AW67" s="21" t="s">
        <v>62</v>
      </c>
      <c r="AX67" s="19"/>
      <c r="AY67" s="21" t="s">
        <v>62</v>
      </c>
      <c r="AZ67" s="21" t="s">
        <v>62</v>
      </c>
      <c r="BA67" s="21" t="s">
        <v>62</v>
      </c>
      <c r="BB67" s="21" t="s">
        <v>62</v>
      </c>
      <c r="BC67" s="19"/>
      <c r="BD67" s="21" t="s">
        <v>62</v>
      </c>
      <c r="BE67" s="21" t="s">
        <v>62</v>
      </c>
      <c r="BF67" s="21" t="s">
        <v>62</v>
      </c>
      <c r="BG67" s="21" t="s">
        <v>62</v>
      </c>
      <c r="BH67" s="19"/>
      <c r="BI67" s="32" t="s">
        <v>62</v>
      </c>
      <c r="BJ67" s="33" t="s">
        <v>62</v>
      </c>
      <c r="BK67" s="33" t="s">
        <v>62</v>
      </c>
      <c r="BL67" s="33" t="s">
        <v>62</v>
      </c>
      <c r="BM67" s="33" t="s">
        <v>62</v>
      </c>
      <c r="BN67" s="33" t="s">
        <v>62</v>
      </c>
      <c r="BO67" s="25"/>
      <c r="BP67" s="33" t="s">
        <v>62</v>
      </c>
      <c r="BQ67" s="33" t="s">
        <v>62</v>
      </c>
      <c r="BR67" s="33" t="s">
        <v>62</v>
      </c>
      <c r="BS67" s="33" t="s">
        <v>62</v>
      </c>
      <c r="BT67" s="33" t="s">
        <v>62</v>
      </c>
      <c r="BU67" s="33" t="s">
        <v>62</v>
      </c>
      <c r="BV67" s="25"/>
      <c r="BW67" s="33" t="s">
        <v>62</v>
      </c>
      <c r="BX67" s="33" t="s">
        <v>62</v>
      </c>
      <c r="BY67" s="33" t="s">
        <v>62</v>
      </c>
      <c r="BZ67" s="33" t="s">
        <v>62</v>
      </c>
      <c r="CA67" s="33" t="s">
        <v>62</v>
      </c>
      <c r="CB67" s="33" t="s">
        <v>62</v>
      </c>
      <c r="CC67" s="26"/>
      <c r="CD67" s="40" t="s">
        <v>62</v>
      </c>
    </row>
    <row r="68" spans="1:84" customFormat="1">
      <c r="A68" s="28" t="s">
        <v>97</v>
      </c>
      <c r="B68" s="28" t="s">
        <v>61</v>
      </c>
      <c r="C68" s="29" t="s">
        <v>31</v>
      </c>
      <c r="D68" s="30" t="s">
        <v>61</v>
      </c>
      <c r="E68" s="20">
        <v>23.419436342592611</v>
      </c>
      <c r="F68" s="20">
        <v>0.86644134061082001</v>
      </c>
      <c r="G68" s="31">
        <v>6.5689245555999989</v>
      </c>
      <c r="H68" s="31">
        <v>0.69120488843793759</v>
      </c>
      <c r="I68" s="29">
        <v>6.5867500000000003</v>
      </c>
      <c r="J68" s="29"/>
      <c r="K68" s="29">
        <v>6.5667666666304356</v>
      </c>
      <c r="L68" s="29">
        <v>0.72987063108811467</v>
      </c>
      <c r="M68" s="29">
        <v>6.5999166665000004</v>
      </c>
      <c r="N68" s="29"/>
      <c r="O68" s="29">
        <v>6.4372284722499993</v>
      </c>
      <c r="P68" s="29">
        <v>0.88039026028719602</v>
      </c>
      <c r="Q68" s="29">
        <v>6.5453333330000003</v>
      </c>
      <c r="R68" s="29"/>
      <c r="S68" s="29">
        <v>6.595993478217391</v>
      </c>
      <c r="T68" s="29">
        <v>0.75058244802512375</v>
      </c>
      <c r="U68" s="29">
        <v>6.62</v>
      </c>
      <c r="V68" s="29"/>
      <c r="W68" s="29">
        <v>6.5765089371594208</v>
      </c>
      <c r="X68" s="29">
        <v>0.73143017938163002</v>
      </c>
      <c r="Y68" s="29">
        <v>6.6029999999999998</v>
      </c>
      <c r="Z68" s="30"/>
      <c r="AA68" s="29">
        <v>6.5006195035425529</v>
      </c>
      <c r="AB68" s="29">
        <v>0.80852477882801588</v>
      </c>
      <c r="AC68" s="29">
        <v>6.5864166664999999</v>
      </c>
      <c r="AD68" s="30"/>
      <c r="AE68" s="21">
        <v>0.98816191499999995</v>
      </c>
      <c r="AF68" s="21">
        <v>0.95613448700000003</v>
      </c>
      <c r="AG68" s="18">
        <v>1.001496854</v>
      </c>
      <c r="AH68" s="18">
        <v>0.990915082</v>
      </c>
      <c r="AI68" s="19"/>
      <c r="AJ68" s="21">
        <v>0.41114534899999999</v>
      </c>
      <c r="AK68" s="21">
        <v>0.38788300799999997</v>
      </c>
      <c r="AL68" s="18">
        <v>1.0955809480000001</v>
      </c>
      <c r="AM68" s="18">
        <v>1.029123888</v>
      </c>
      <c r="AN68" s="19"/>
      <c r="AO68" s="21">
        <v>0.95454207199999996</v>
      </c>
      <c r="AP68" s="21">
        <v>0.85396700999999997</v>
      </c>
      <c r="AQ68" s="18">
        <v>0.98141217700000005</v>
      </c>
      <c r="AR68" s="18">
        <v>0.97721641299999995</v>
      </c>
      <c r="AS68" s="19"/>
      <c r="AT68" s="21">
        <v>0.95454207199999996</v>
      </c>
      <c r="AU68" s="21">
        <v>0.96779125700000002</v>
      </c>
      <c r="AV68" s="18">
        <v>0.99475670199999999</v>
      </c>
      <c r="AW68" s="18">
        <v>0.98879955600000002</v>
      </c>
      <c r="AX68" s="19"/>
      <c r="AY68" s="21">
        <v>0.440428551</v>
      </c>
      <c r="AZ68" s="21">
        <v>0.49541775399999999</v>
      </c>
      <c r="BA68" s="18">
        <v>1.0939434750000001</v>
      </c>
      <c r="BB68" s="18">
        <v>1.038559112</v>
      </c>
      <c r="BC68" s="19"/>
      <c r="BD68" s="21">
        <v>0.61311605300000005</v>
      </c>
      <c r="BE68" s="21">
        <v>0.63388177899999998</v>
      </c>
      <c r="BF68" s="18">
        <v>1.0484841499999999</v>
      </c>
      <c r="BG68" s="18">
        <v>1.0002310759999999</v>
      </c>
      <c r="BH68" s="19"/>
      <c r="BI68" s="22">
        <v>0</v>
      </c>
      <c r="BJ68" s="23">
        <v>0</v>
      </c>
      <c r="BK68" s="24">
        <v>0</v>
      </c>
      <c r="BL68" s="24">
        <v>0</v>
      </c>
      <c r="BM68" s="24">
        <v>0</v>
      </c>
      <c r="BN68" s="24">
        <v>0</v>
      </c>
      <c r="BO68" s="25"/>
      <c r="BP68" s="24">
        <v>0</v>
      </c>
      <c r="BQ68" s="24">
        <v>0</v>
      </c>
      <c r="BR68" s="24">
        <v>0</v>
      </c>
      <c r="BS68" s="24">
        <v>0</v>
      </c>
      <c r="BT68" s="24">
        <v>0</v>
      </c>
      <c r="BU68" s="24">
        <v>0</v>
      </c>
      <c r="BV68" s="25"/>
      <c r="BW68" s="24">
        <v>0</v>
      </c>
      <c r="BX68" s="24">
        <v>0</v>
      </c>
      <c r="BY68" s="24">
        <v>0</v>
      </c>
      <c r="BZ68" s="24">
        <v>0</v>
      </c>
      <c r="CA68" s="24">
        <v>0</v>
      </c>
      <c r="CB68" s="24">
        <v>0</v>
      </c>
      <c r="CC68" s="26"/>
      <c r="CD68" s="40">
        <f>SUM(BI68:CB68)</f>
        <v>0</v>
      </c>
    </row>
    <row r="69" spans="1:84" customFormat="1">
      <c r="A69" s="28" t="s">
        <v>98</v>
      </c>
      <c r="B69" s="17" t="s">
        <v>31</v>
      </c>
      <c r="C69" s="29" t="s">
        <v>31</v>
      </c>
      <c r="D69" s="30" t="s">
        <v>61</v>
      </c>
      <c r="E69" s="20">
        <v>29.475061342592582</v>
      </c>
      <c r="F69" s="20">
        <v>2.9329561025068083</v>
      </c>
      <c r="G69" s="31">
        <v>12.743914555779998</v>
      </c>
      <c r="H69" s="31">
        <v>2.8270369794068126</v>
      </c>
      <c r="I69" s="29">
        <v>11.817499999999999</v>
      </c>
      <c r="J69" s="29"/>
      <c r="K69" s="29">
        <v>12.978484057608695</v>
      </c>
      <c r="L69" s="29">
        <v>2.8395063669401805</v>
      </c>
      <c r="M69" s="29">
        <v>12.26745</v>
      </c>
      <c r="N69" s="29"/>
      <c r="O69" s="29">
        <v>12.027259722437497</v>
      </c>
      <c r="P69" s="29">
        <v>3.2455090646279325</v>
      </c>
      <c r="Q69" s="29">
        <v>11.076083335</v>
      </c>
      <c r="R69" s="29"/>
      <c r="S69" s="29">
        <v>11.999210869130435</v>
      </c>
      <c r="T69" s="29">
        <v>2.9997584019988297</v>
      </c>
      <c r="U69" s="29">
        <v>10.98</v>
      </c>
      <c r="V69" s="29"/>
      <c r="W69" s="29">
        <v>12.652059661449275</v>
      </c>
      <c r="X69" s="29">
        <v>2.9091595891443358</v>
      </c>
      <c r="Y69" s="29">
        <v>12.13843333</v>
      </c>
      <c r="Z69" s="30"/>
      <c r="AA69" s="29">
        <v>12.492752482202128</v>
      </c>
      <c r="AB69" s="29">
        <v>3.0746030978809435</v>
      </c>
      <c r="AC69" s="29">
        <v>11.742833335</v>
      </c>
      <c r="AD69" s="30"/>
      <c r="AE69" s="21">
        <v>0.68619530399999995</v>
      </c>
      <c r="AF69" s="21">
        <v>0.382799999</v>
      </c>
      <c r="AG69" s="18">
        <v>0.84993858200000005</v>
      </c>
      <c r="AH69" s="18">
        <v>0.73206821899999996</v>
      </c>
      <c r="AI69" s="19"/>
      <c r="AJ69" s="21">
        <v>0.246118683</v>
      </c>
      <c r="AK69" s="21">
        <v>9.0085723000000006E-2</v>
      </c>
      <c r="AL69" s="18">
        <v>1.64336715</v>
      </c>
      <c r="AM69" s="18">
        <v>1.6718166860000001</v>
      </c>
      <c r="AN69" s="19"/>
      <c r="AO69" s="21">
        <v>0.86371472500000002</v>
      </c>
      <c r="AP69" s="21">
        <v>0.11839768000000001</v>
      </c>
      <c r="AQ69" s="18">
        <v>1.675630078</v>
      </c>
      <c r="AR69" s="18">
        <v>1.786950907</v>
      </c>
      <c r="AS69" s="19"/>
      <c r="AT69" s="21">
        <v>0.86371472500000002</v>
      </c>
      <c r="AU69" s="21">
        <v>0.94848775299999999</v>
      </c>
      <c r="AV69" s="18">
        <v>1.065739539</v>
      </c>
      <c r="AW69" s="18">
        <v>0.80055180500000001</v>
      </c>
      <c r="AX69" s="19"/>
      <c r="AY69" s="21">
        <v>0.1345421</v>
      </c>
      <c r="AZ69" s="21">
        <v>3.2174319999999999E-2</v>
      </c>
      <c r="BA69" s="18">
        <v>1.9335128269999999</v>
      </c>
      <c r="BB69" s="18">
        <v>2.2836897469999999</v>
      </c>
      <c r="BC69" s="19"/>
      <c r="BD69" s="21">
        <v>0.63220674399999999</v>
      </c>
      <c r="BE69" s="21">
        <v>0.61753280700000002</v>
      </c>
      <c r="BF69" s="18">
        <v>1.190165393</v>
      </c>
      <c r="BG69" s="18">
        <v>1.0531176849999999</v>
      </c>
      <c r="BH69" s="19"/>
      <c r="BI69" s="22">
        <v>0</v>
      </c>
      <c r="BJ69" s="23">
        <v>0</v>
      </c>
      <c r="BK69" s="24">
        <v>0</v>
      </c>
      <c r="BL69" s="24">
        <v>0</v>
      </c>
      <c r="BM69" s="24">
        <v>0</v>
      </c>
      <c r="BN69" s="24">
        <v>0</v>
      </c>
      <c r="BO69" s="25"/>
      <c r="BP69" s="24">
        <v>0</v>
      </c>
      <c r="BQ69" s="24">
        <v>0</v>
      </c>
      <c r="BR69" s="24">
        <v>0</v>
      </c>
      <c r="BS69" s="24">
        <v>0</v>
      </c>
      <c r="BT69" s="24">
        <v>0</v>
      </c>
      <c r="BU69" s="24">
        <v>0</v>
      </c>
      <c r="BV69" s="25"/>
      <c r="BW69" s="24">
        <v>0</v>
      </c>
      <c r="BX69" s="24">
        <v>0</v>
      </c>
      <c r="BY69" s="24">
        <v>0</v>
      </c>
      <c r="BZ69" s="24">
        <v>0</v>
      </c>
      <c r="CA69" s="24">
        <v>0</v>
      </c>
      <c r="CB69" s="24">
        <v>0</v>
      </c>
      <c r="CC69" s="26"/>
      <c r="CD69" s="40">
        <f>SUM(BI69:CB69)</f>
        <v>0</v>
      </c>
      <c r="CE69" s="27"/>
      <c r="CF69" s="27"/>
    </row>
    <row r="70" spans="1:84" customFormat="1">
      <c r="A70" s="28" t="s">
        <v>99</v>
      </c>
      <c r="B70" s="28" t="s">
        <v>61</v>
      </c>
      <c r="C70" s="29" t="s">
        <v>61</v>
      </c>
      <c r="D70" s="30" t="s">
        <v>61</v>
      </c>
      <c r="E70" s="20">
        <v>29.280530219780232</v>
      </c>
      <c r="F70" s="20">
        <v>2.67777019381449</v>
      </c>
      <c r="G70" s="31">
        <v>12.579061285312502</v>
      </c>
      <c r="H70" s="31">
        <v>2.5011753409491737</v>
      </c>
      <c r="I70" s="29">
        <v>11.95841667</v>
      </c>
      <c r="J70" s="29"/>
      <c r="K70" s="29">
        <v>12.43084999937037</v>
      </c>
      <c r="L70" s="29">
        <v>2.7638744260540187</v>
      </c>
      <c r="M70" s="29">
        <v>11.53783333</v>
      </c>
      <c r="N70" s="29"/>
      <c r="O70" s="29">
        <v>11.95696041646875</v>
      </c>
      <c r="P70" s="29">
        <v>2.643528440848077</v>
      </c>
      <c r="Q70" s="29">
        <v>12.136858334999999</v>
      </c>
      <c r="R70" s="29"/>
      <c r="S70" s="29">
        <v>13.221491665928571</v>
      </c>
      <c r="T70" s="29">
        <v>3.0349389198635306</v>
      </c>
      <c r="U70" s="29">
        <v>12.346</v>
      </c>
      <c r="V70" s="29"/>
      <c r="W70" s="29">
        <v>12.700825202585365</v>
      </c>
      <c r="X70" s="29">
        <v>2.8465698723946447</v>
      </c>
      <c r="Y70" s="29">
        <v>11.879583330000001</v>
      </c>
      <c r="Z70" s="30"/>
      <c r="AA70" s="29">
        <v>12.173825140847461</v>
      </c>
      <c r="AB70" s="29">
        <v>2.6862940981558632</v>
      </c>
      <c r="AC70" s="29">
        <v>11.79683333</v>
      </c>
      <c r="AD70" s="30"/>
      <c r="AE70" s="21" t="s">
        <v>62</v>
      </c>
      <c r="AF70" s="21" t="s">
        <v>62</v>
      </c>
      <c r="AG70" s="21" t="s">
        <v>62</v>
      </c>
      <c r="AH70" s="21" t="s">
        <v>62</v>
      </c>
      <c r="AI70" s="19"/>
      <c r="AJ70" s="21" t="s">
        <v>62</v>
      </c>
      <c r="AK70" s="21" t="s">
        <v>62</v>
      </c>
      <c r="AL70" s="21" t="s">
        <v>62</v>
      </c>
      <c r="AM70" s="21" t="s">
        <v>62</v>
      </c>
      <c r="AN70" s="19"/>
      <c r="AO70" s="21" t="s">
        <v>62</v>
      </c>
      <c r="AP70" s="21" t="s">
        <v>62</v>
      </c>
      <c r="AQ70" s="21" t="s">
        <v>62</v>
      </c>
      <c r="AR70" s="21" t="s">
        <v>62</v>
      </c>
      <c r="AS70" s="19"/>
      <c r="AT70" s="21" t="s">
        <v>62</v>
      </c>
      <c r="AU70" s="21" t="s">
        <v>62</v>
      </c>
      <c r="AV70" s="21" t="s">
        <v>62</v>
      </c>
      <c r="AW70" s="21" t="s">
        <v>62</v>
      </c>
      <c r="AX70" s="19"/>
      <c r="AY70" s="21" t="s">
        <v>62</v>
      </c>
      <c r="AZ70" s="21" t="s">
        <v>62</v>
      </c>
      <c r="BA70" s="21" t="s">
        <v>62</v>
      </c>
      <c r="BB70" s="21" t="s">
        <v>62</v>
      </c>
      <c r="BC70" s="19"/>
      <c r="BD70" s="21" t="s">
        <v>62</v>
      </c>
      <c r="BE70" s="21" t="s">
        <v>62</v>
      </c>
      <c r="BF70" s="21" t="s">
        <v>62</v>
      </c>
      <c r="BG70" s="21" t="s">
        <v>62</v>
      </c>
      <c r="BH70" s="19"/>
      <c r="BI70" s="32" t="s">
        <v>62</v>
      </c>
      <c r="BJ70" s="33" t="s">
        <v>62</v>
      </c>
      <c r="BK70" s="33" t="s">
        <v>62</v>
      </c>
      <c r="BL70" s="33" t="s">
        <v>62</v>
      </c>
      <c r="BM70" s="33" t="s">
        <v>62</v>
      </c>
      <c r="BN70" s="33" t="s">
        <v>62</v>
      </c>
      <c r="BO70" s="25"/>
      <c r="BP70" s="33" t="s">
        <v>62</v>
      </c>
      <c r="BQ70" s="33" t="s">
        <v>62</v>
      </c>
      <c r="BR70" s="33" t="s">
        <v>62</v>
      </c>
      <c r="BS70" s="33" t="s">
        <v>62</v>
      </c>
      <c r="BT70" s="33" t="s">
        <v>62</v>
      </c>
      <c r="BU70" s="33" t="s">
        <v>62</v>
      </c>
      <c r="BV70" s="25"/>
      <c r="BW70" s="33" t="s">
        <v>62</v>
      </c>
      <c r="BX70" s="33" t="s">
        <v>62</v>
      </c>
      <c r="BY70" s="33" t="s">
        <v>62</v>
      </c>
      <c r="BZ70" s="33" t="s">
        <v>62</v>
      </c>
      <c r="CA70" s="33" t="s">
        <v>62</v>
      </c>
      <c r="CB70" s="33" t="s">
        <v>62</v>
      </c>
      <c r="CC70" s="26"/>
      <c r="CD70" s="40" t="s">
        <v>62</v>
      </c>
    </row>
    <row r="71" spans="1:84" customFormat="1">
      <c r="A71" s="28" t="s">
        <v>100</v>
      </c>
      <c r="B71" s="28" t="s">
        <v>61</v>
      </c>
      <c r="C71" s="29" t="s">
        <v>31</v>
      </c>
      <c r="D71" s="30" t="s">
        <v>61</v>
      </c>
      <c r="E71" s="20">
        <v>26.744243055555557</v>
      </c>
      <c r="F71" s="20">
        <v>1.0245658769208192</v>
      </c>
      <c r="G71" s="31">
        <v>9.8582678890800004</v>
      </c>
      <c r="H71" s="31">
        <v>0.92053874527259649</v>
      </c>
      <c r="I71" s="29">
        <v>9.9388833334999998</v>
      </c>
      <c r="J71" s="29"/>
      <c r="K71" s="29">
        <v>9.7991471012826086</v>
      </c>
      <c r="L71" s="29">
        <v>0.8802217227868524</v>
      </c>
      <c r="M71" s="29">
        <v>9.7456666665</v>
      </c>
      <c r="N71" s="29"/>
      <c r="O71" s="29">
        <v>9.887551389104166</v>
      </c>
      <c r="P71" s="29">
        <v>1.3691152206358839</v>
      </c>
      <c r="Q71" s="29">
        <v>9.8874166665000001</v>
      </c>
      <c r="R71" s="29"/>
      <c r="S71" s="29">
        <v>9.988863043304347</v>
      </c>
      <c r="T71" s="29">
        <v>1.2732871329868478</v>
      </c>
      <c r="U71" s="29">
        <v>9.8998333330000001</v>
      </c>
      <c r="V71" s="29"/>
      <c r="W71" s="29">
        <v>9.8623857486231863</v>
      </c>
      <c r="X71" s="29">
        <v>1.022433406597681</v>
      </c>
      <c r="Y71" s="29">
        <v>9.7739999999999991</v>
      </c>
      <c r="Z71" s="30"/>
      <c r="AA71" s="29">
        <v>9.844289716340425</v>
      </c>
      <c r="AB71" s="29">
        <v>1.150733914468594</v>
      </c>
      <c r="AC71" s="29">
        <v>9.8497500000000002</v>
      </c>
      <c r="AD71" s="30"/>
      <c r="AE71" s="21">
        <v>0.74891430000000003</v>
      </c>
      <c r="AF71" s="21">
        <v>0.63095939899999998</v>
      </c>
      <c r="AG71" s="18">
        <v>1.0418306509999999</v>
      </c>
      <c r="AH71" s="18">
        <v>1.1433100270000001</v>
      </c>
      <c r="AI71" s="19"/>
      <c r="AJ71" s="21">
        <v>0.90101173999999995</v>
      </c>
      <c r="AK71" s="21">
        <v>0.917925659</v>
      </c>
      <c r="AL71" s="18">
        <v>0.979906838</v>
      </c>
      <c r="AM71" s="18">
        <v>1.0363179259999999</v>
      </c>
      <c r="AN71" s="19"/>
      <c r="AO71" s="21">
        <v>0.98200748100000002</v>
      </c>
      <c r="AP71" s="21">
        <v>0.82611760400000001</v>
      </c>
      <c r="AQ71" s="18">
        <v>0.91345454599999998</v>
      </c>
      <c r="AR71" s="18">
        <v>1.027437047</v>
      </c>
      <c r="AS71" s="19"/>
      <c r="AT71" s="21">
        <v>0.98200748100000002</v>
      </c>
      <c r="AU71" s="21">
        <v>0.80231856099999999</v>
      </c>
      <c r="AV71" s="18">
        <v>0.99714978700000001</v>
      </c>
      <c r="AW71" s="18">
        <v>1.121075416</v>
      </c>
      <c r="AX71" s="19"/>
      <c r="AY71" s="21">
        <v>0.71178424200000001</v>
      </c>
      <c r="AZ71" s="21">
        <v>0.67188392799999996</v>
      </c>
      <c r="BA71" s="18">
        <v>0.94056249599999997</v>
      </c>
      <c r="BB71" s="18">
        <v>0.90641899500000001</v>
      </c>
      <c r="BC71" s="19"/>
      <c r="BD71" s="21">
        <v>0.94098974300000005</v>
      </c>
      <c r="BE71" s="21">
        <v>0.83217798899999995</v>
      </c>
      <c r="BF71" s="18">
        <v>1.0097360209999999</v>
      </c>
      <c r="BG71" s="18">
        <v>1.0637309779999999</v>
      </c>
      <c r="BH71" s="19"/>
      <c r="BI71" s="22">
        <v>0</v>
      </c>
      <c r="BJ71" s="23">
        <v>0</v>
      </c>
      <c r="BK71" s="24">
        <v>0</v>
      </c>
      <c r="BL71" s="24">
        <v>0</v>
      </c>
      <c r="BM71" s="24">
        <v>0</v>
      </c>
      <c r="BN71" s="24">
        <v>0</v>
      </c>
      <c r="BO71" s="25"/>
      <c r="BP71" s="24">
        <v>1</v>
      </c>
      <c r="BQ71" s="24">
        <v>0</v>
      </c>
      <c r="BR71" s="24">
        <v>0</v>
      </c>
      <c r="BS71" s="24">
        <v>0</v>
      </c>
      <c r="BT71" s="24">
        <v>1</v>
      </c>
      <c r="BU71" s="24">
        <v>0</v>
      </c>
      <c r="BV71" s="25"/>
      <c r="BW71" s="24">
        <v>1</v>
      </c>
      <c r="BX71" s="24">
        <v>0</v>
      </c>
      <c r="BY71" s="24">
        <v>0</v>
      </c>
      <c r="BZ71" s="24">
        <v>0</v>
      </c>
      <c r="CA71" s="24">
        <v>0</v>
      </c>
      <c r="CB71" s="24">
        <v>0</v>
      </c>
      <c r="CC71" s="26"/>
      <c r="CD71" s="40">
        <f t="shared" ref="CD71:CD81" si="3">SUM(BI71:CB71)</f>
        <v>3</v>
      </c>
      <c r="CE71" s="27"/>
      <c r="CF71" s="27"/>
    </row>
    <row r="72" spans="1:84" customFormat="1">
      <c r="A72" s="28" t="s">
        <v>101</v>
      </c>
      <c r="B72" s="28" t="s">
        <v>61</v>
      </c>
      <c r="C72" s="29" t="s">
        <v>31</v>
      </c>
      <c r="D72" s="30" t="s">
        <v>61</v>
      </c>
      <c r="E72" s="20">
        <v>22.006914351851837</v>
      </c>
      <c r="F72" s="20">
        <v>0.51158491168769604</v>
      </c>
      <c r="G72" s="31">
        <v>5.1540412222600001</v>
      </c>
      <c r="H72" s="31">
        <v>0.34487073695595644</v>
      </c>
      <c r="I72" s="29">
        <v>5.2323833334999996</v>
      </c>
      <c r="J72" s="29"/>
      <c r="K72" s="29">
        <v>5.1160166666304345</v>
      </c>
      <c r="L72" s="29">
        <v>0.41189155684119133</v>
      </c>
      <c r="M72" s="29">
        <v>5.1803333335000001</v>
      </c>
      <c r="N72" s="29"/>
      <c r="O72" s="29">
        <v>5.0638013889166666</v>
      </c>
      <c r="P72" s="29">
        <v>0.5455483583695665</v>
      </c>
      <c r="Q72" s="29">
        <v>5.1000499999999995</v>
      </c>
      <c r="R72" s="29"/>
      <c r="S72" s="29">
        <v>5.1498195651739129</v>
      </c>
      <c r="T72" s="29">
        <v>0.36928645166782259</v>
      </c>
      <c r="U72" s="29">
        <v>5.0813333329999999</v>
      </c>
      <c r="V72" s="29"/>
      <c r="W72" s="29">
        <v>5.1272842994782613</v>
      </c>
      <c r="X72" s="29">
        <v>0.39578987497908041</v>
      </c>
      <c r="Y72" s="29">
        <v>5.1520000000000001</v>
      </c>
      <c r="Z72" s="30"/>
      <c r="AA72" s="29">
        <v>5.0893535460957446</v>
      </c>
      <c r="AB72" s="29">
        <v>0.48289876509919999</v>
      </c>
      <c r="AC72" s="29">
        <v>5.1453583334999999</v>
      </c>
      <c r="AD72" s="30"/>
      <c r="AE72" s="21">
        <v>0.62400088499999995</v>
      </c>
      <c r="AF72" s="21">
        <v>0.79458843999999995</v>
      </c>
      <c r="AG72" s="18">
        <v>1.026707021</v>
      </c>
      <c r="AH72" s="18">
        <v>1.0367370309999999</v>
      </c>
      <c r="AI72" s="19"/>
      <c r="AJ72" s="21">
        <v>0.32811885800000001</v>
      </c>
      <c r="AK72" s="21">
        <v>0.357404363</v>
      </c>
      <c r="AL72" s="18">
        <v>1.064547138</v>
      </c>
      <c r="AM72" s="18">
        <v>1.0960649819999999</v>
      </c>
      <c r="AN72" s="19"/>
      <c r="AO72" s="21">
        <v>0.70177020899999998</v>
      </c>
      <c r="AP72" s="21">
        <v>0.63903096500000001</v>
      </c>
      <c r="AQ72" s="18">
        <v>1.0029305150000001</v>
      </c>
      <c r="AR72" s="18">
        <v>1.1103773159999999</v>
      </c>
      <c r="AS72" s="19"/>
      <c r="AT72" s="21">
        <v>0.70177020899999998</v>
      </c>
      <c r="AU72" s="21">
        <v>0.68439117199999999</v>
      </c>
      <c r="AV72" s="18">
        <v>1.01871954</v>
      </c>
      <c r="AW72" s="18">
        <v>1.0572989340000001</v>
      </c>
      <c r="AX72" s="19"/>
      <c r="AY72" s="21">
        <v>0.60292386499999995</v>
      </c>
      <c r="AZ72" s="21">
        <v>0.463148004</v>
      </c>
      <c r="BA72" s="18">
        <v>1.0368558080000001</v>
      </c>
      <c r="BB72" s="18">
        <v>1.057225651</v>
      </c>
      <c r="BC72" s="19"/>
      <c r="BD72" s="21">
        <v>0.402566641</v>
      </c>
      <c r="BE72" s="21">
        <v>0.48738398900000002</v>
      </c>
      <c r="BF72" s="18">
        <v>1.0458585010000001</v>
      </c>
      <c r="BG72" s="18">
        <v>1.0621775920000001</v>
      </c>
      <c r="BH72" s="19"/>
      <c r="BI72" s="22">
        <v>0</v>
      </c>
      <c r="BJ72" s="23">
        <v>0</v>
      </c>
      <c r="BK72" s="24">
        <v>0</v>
      </c>
      <c r="BL72" s="24">
        <v>0</v>
      </c>
      <c r="BM72" s="24">
        <v>0</v>
      </c>
      <c r="BN72" s="24">
        <v>0</v>
      </c>
      <c r="BO72" s="25"/>
      <c r="BP72" s="24">
        <v>0</v>
      </c>
      <c r="BQ72" s="24">
        <v>0</v>
      </c>
      <c r="BR72" s="24">
        <v>0</v>
      </c>
      <c r="BS72" s="24">
        <v>0</v>
      </c>
      <c r="BT72" s="24">
        <v>0</v>
      </c>
      <c r="BU72" s="24">
        <v>0</v>
      </c>
      <c r="BV72" s="25"/>
      <c r="BW72" s="24">
        <v>0</v>
      </c>
      <c r="BX72" s="24">
        <v>0</v>
      </c>
      <c r="BY72" s="24">
        <v>0</v>
      </c>
      <c r="BZ72" s="24">
        <v>0</v>
      </c>
      <c r="CA72" s="24">
        <v>0</v>
      </c>
      <c r="CB72" s="24">
        <v>0</v>
      </c>
      <c r="CC72" s="26"/>
      <c r="CD72" s="40">
        <f t="shared" si="3"/>
        <v>0</v>
      </c>
    </row>
    <row r="73" spans="1:84" customFormat="1">
      <c r="A73" s="28" t="s">
        <v>102</v>
      </c>
      <c r="B73" s="28" t="s">
        <v>61</v>
      </c>
      <c r="C73" s="29" t="s">
        <v>31</v>
      </c>
      <c r="D73" s="30" t="s">
        <v>61</v>
      </c>
      <c r="E73" s="20">
        <v>22.252109953703702</v>
      </c>
      <c r="F73" s="20">
        <v>0.61089046916866296</v>
      </c>
      <c r="G73" s="31">
        <v>5.4394345555999992</v>
      </c>
      <c r="H73" s="31">
        <v>0.61025857317496457</v>
      </c>
      <c r="I73" s="29">
        <v>5.4410833335</v>
      </c>
      <c r="J73" s="29"/>
      <c r="K73" s="29">
        <v>5.37433188402174</v>
      </c>
      <c r="L73" s="29">
        <v>0.64879493031572555</v>
      </c>
      <c r="M73" s="29">
        <v>5.3596666665000008</v>
      </c>
      <c r="N73" s="29"/>
      <c r="O73" s="29">
        <v>5.2545513889166662</v>
      </c>
      <c r="P73" s="29">
        <v>0.66178943564941717</v>
      </c>
      <c r="Q73" s="29">
        <v>5.1938333330000006</v>
      </c>
      <c r="R73" s="29"/>
      <c r="S73" s="29">
        <v>5.1572760869130425</v>
      </c>
      <c r="T73" s="29">
        <v>0.37063769255424511</v>
      </c>
      <c r="U73" s="29">
        <v>5.1021666669999997</v>
      </c>
      <c r="V73" s="29"/>
      <c r="W73" s="29">
        <v>5.3019799516521742</v>
      </c>
      <c r="X73" s="29">
        <v>0.57760486755405405</v>
      </c>
      <c r="Y73" s="29">
        <v>5.2594500000000002</v>
      </c>
      <c r="Z73" s="30"/>
      <c r="AA73" s="29">
        <v>5.3131673758829807</v>
      </c>
      <c r="AB73" s="29">
        <v>0.65470543611014931</v>
      </c>
      <c r="AC73" s="29">
        <v>5.3023083335000001</v>
      </c>
      <c r="AD73" s="30"/>
      <c r="AE73" s="21">
        <v>0.61361338899999995</v>
      </c>
      <c r="AF73" s="21">
        <v>0.88049047000000003</v>
      </c>
      <c r="AG73" s="18">
        <v>1.0461593890000001</v>
      </c>
      <c r="AH73" s="18">
        <v>1.058056498</v>
      </c>
      <c r="AI73" s="19"/>
      <c r="AJ73" s="21">
        <v>0.15352877300000001</v>
      </c>
      <c r="AK73" s="21">
        <v>0.19709776600000001</v>
      </c>
      <c r="AL73" s="18">
        <v>1.136724914</v>
      </c>
      <c r="AM73" s="18">
        <v>1.186942462</v>
      </c>
      <c r="AN73" s="19"/>
      <c r="AO73" s="21">
        <v>0.21334287499999999</v>
      </c>
      <c r="AP73" s="21">
        <v>4.2903188000000002E-2</v>
      </c>
      <c r="AQ73" s="18">
        <v>1.2160128450000001</v>
      </c>
      <c r="AR73" s="18">
        <v>1.264806482</v>
      </c>
      <c r="AS73" s="19"/>
      <c r="AT73" s="21">
        <v>0.21334287499999999</v>
      </c>
      <c r="AU73" s="21">
        <v>0.30253932900000002</v>
      </c>
      <c r="AV73" s="18">
        <v>1.0999627009999999</v>
      </c>
      <c r="AW73" s="18">
        <v>1.1341671950000001</v>
      </c>
      <c r="AX73" s="19"/>
      <c r="AY73" s="21">
        <v>0.37810463300000002</v>
      </c>
      <c r="AZ73" s="21">
        <v>0.17217856200000001</v>
      </c>
      <c r="BA73" s="18">
        <v>1.0865695289999999</v>
      </c>
      <c r="BB73" s="18">
        <v>1.121813876</v>
      </c>
      <c r="BC73" s="19"/>
      <c r="BD73" s="21">
        <v>0.26137410300000002</v>
      </c>
      <c r="BE73" s="21">
        <v>0.395472816</v>
      </c>
      <c r="BF73" s="18">
        <v>1.0914659920000001</v>
      </c>
      <c r="BG73" s="18">
        <v>1.1009698800000001</v>
      </c>
      <c r="BH73" s="19"/>
      <c r="BI73" s="22">
        <v>0</v>
      </c>
      <c r="BJ73" s="23">
        <v>0</v>
      </c>
      <c r="BK73" s="24">
        <v>0</v>
      </c>
      <c r="BL73" s="24">
        <v>0</v>
      </c>
      <c r="BM73" s="24">
        <v>0</v>
      </c>
      <c r="BN73" s="24">
        <v>0</v>
      </c>
      <c r="BO73" s="25"/>
      <c r="BP73" s="24">
        <v>0</v>
      </c>
      <c r="BQ73" s="24">
        <v>0</v>
      </c>
      <c r="BR73" s="24">
        <v>0</v>
      </c>
      <c r="BS73" s="24">
        <v>0</v>
      </c>
      <c r="BT73" s="24">
        <v>0</v>
      </c>
      <c r="BU73" s="24">
        <v>0</v>
      </c>
      <c r="BV73" s="25"/>
      <c r="BW73" s="24">
        <v>0</v>
      </c>
      <c r="BX73" s="24">
        <v>0</v>
      </c>
      <c r="BY73" s="24">
        <v>0</v>
      </c>
      <c r="BZ73" s="24">
        <v>0</v>
      </c>
      <c r="CA73" s="24">
        <v>0</v>
      </c>
      <c r="CB73" s="24">
        <v>0</v>
      </c>
      <c r="CC73" s="26"/>
      <c r="CD73" s="40">
        <f t="shared" si="3"/>
        <v>0</v>
      </c>
    </row>
    <row r="74" spans="1:84" customFormat="1">
      <c r="A74" s="28" t="s">
        <v>103</v>
      </c>
      <c r="B74" s="28" t="s">
        <v>61</v>
      </c>
      <c r="C74" s="29" t="s">
        <v>31</v>
      </c>
      <c r="D74" s="30" t="s">
        <v>61</v>
      </c>
      <c r="E74" s="20">
        <v>25.406238425925931</v>
      </c>
      <c r="F74" s="20">
        <v>1.1703133430100348</v>
      </c>
      <c r="G74" s="31">
        <v>8.5841745556200006</v>
      </c>
      <c r="H74" s="31">
        <v>1.1530135125684748</v>
      </c>
      <c r="I74" s="29">
        <v>8.3979833335000009</v>
      </c>
      <c r="J74" s="29"/>
      <c r="K74" s="29">
        <v>8.3675166666304346</v>
      </c>
      <c r="L74" s="29">
        <v>0.83816826838997005</v>
      </c>
      <c r="M74" s="29">
        <v>8.4039999999999999</v>
      </c>
      <c r="N74" s="29"/>
      <c r="O74" s="29">
        <v>8.5726972221875002</v>
      </c>
      <c r="P74" s="29">
        <v>0.98385595595394726</v>
      </c>
      <c r="Q74" s="29">
        <v>8.3846666664999994</v>
      </c>
      <c r="R74" s="29"/>
      <c r="S74" s="29">
        <v>8.439145651999997</v>
      </c>
      <c r="T74" s="29">
        <v>0.90231915582772859</v>
      </c>
      <c r="U74" s="29">
        <v>8.3513333329999995</v>
      </c>
      <c r="V74" s="29"/>
      <c r="W74" s="29">
        <v>8.3913929950869548</v>
      </c>
      <c r="X74" s="29">
        <v>0.85409308526209848</v>
      </c>
      <c r="Y74" s="29">
        <v>8.3964333329999992</v>
      </c>
      <c r="Z74" s="30"/>
      <c r="AA74" s="29">
        <v>8.4722897162765953</v>
      </c>
      <c r="AB74" s="29">
        <v>0.91638174424219532</v>
      </c>
      <c r="AC74" s="29">
        <v>8.4032166665000005</v>
      </c>
      <c r="AD74" s="30"/>
      <c r="AE74" s="21">
        <v>0.29858010699999998</v>
      </c>
      <c r="AF74" s="21">
        <v>0.506865122</v>
      </c>
      <c r="AG74" s="18">
        <v>1.162038517</v>
      </c>
      <c r="AH74" s="18">
        <v>0.99583824899999995</v>
      </c>
      <c r="AI74" s="19"/>
      <c r="AJ74" s="21">
        <v>0.95791543099999998</v>
      </c>
      <c r="AK74" s="21">
        <v>0.83949405899999996</v>
      </c>
      <c r="AL74" s="18">
        <v>1.00798721</v>
      </c>
      <c r="AM74" s="18">
        <v>1.0092731420000001</v>
      </c>
      <c r="AN74" s="19"/>
      <c r="AO74" s="21">
        <v>0.29672919199999997</v>
      </c>
      <c r="AP74" s="21">
        <v>0.75300321400000003</v>
      </c>
      <c r="AQ74" s="18">
        <v>1.1057528059999999</v>
      </c>
      <c r="AR74" s="18">
        <v>1.032863783</v>
      </c>
      <c r="AS74" s="19"/>
      <c r="AT74" s="21">
        <v>0.29672919199999997</v>
      </c>
      <c r="AU74" s="21">
        <v>0.52699571300000003</v>
      </c>
      <c r="AV74" s="18">
        <v>1.142965265</v>
      </c>
      <c r="AW74" s="18">
        <v>1.0010749560000001</v>
      </c>
      <c r="AX74" s="19"/>
      <c r="AY74" s="21">
        <v>0.28022270500000002</v>
      </c>
      <c r="AZ74" s="21">
        <v>0.36008640800000002</v>
      </c>
      <c r="BA74" s="18">
        <v>0.86743011999999997</v>
      </c>
      <c r="BB74" s="18">
        <v>1.013491039</v>
      </c>
      <c r="BC74" s="19"/>
      <c r="BD74" s="21">
        <v>0.52552021299999996</v>
      </c>
      <c r="BE74" s="21">
        <v>0.79635484499999998</v>
      </c>
      <c r="BF74" s="18">
        <v>1.080639138</v>
      </c>
      <c r="BG74" s="18">
        <v>0.99637910100000004</v>
      </c>
      <c r="BH74" s="19"/>
      <c r="BI74" s="22">
        <v>0</v>
      </c>
      <c r="BJ74" s="23">
        <v>0</v>
      </c>
      <c r="BK74" s="24">
        <v>0</v>
      </c>
      <c r="BL74" s="24">
        <v>0</v>
      </c>
      <c r="BM74" s="24">
        <v>0</v>
      </c>
      <c r="BN74" s="24">
        <v>0</v>
      </c>
      <c r="BO74" s="25"/>
      <c r="BP74" s="24">
        <v>0</v>
      </c>
      <c r="BQ74" s="24">
        <v>0</v>
      </c>
      <c r="BR74" s="24">
        <v>0</v>
      </c>
      <c r="BS74" s="24">
        <v>0</v>
      </c>
      <c r="BT74" s="24">
        <v>0</v>
      </c>
      <c r="BU74" s="24">
        <v>0</v>
      </c>
      <c r="BV74" s="25"/>
      <c r="BW74" s="24">
        <v>0</v>
      </c>
      <c r="BX74" s="24">
        <v>0</v>
      </c>
      <c r="BY74" s="24">
        <v>0</v>
      </c>
      <c r="BZ74" s="24">
        <v>0</v>
      </c>
      <c r="CA74" s="24">
        <v>0</v>
      </c>
      <c r="CB74" s="24">
        <v>0</v>
      </c>
      <c r="CC74" s="26"/>
      <c r="CD74" s="40">
        <f t="shared" si="3"/>
        <v>0</v>
      </c>
    </row>
    <row r="75" spans="1:84" customFormat="1">
      <c r="A75" s="28" t="s">
        <v>104</v>
      </c>
      <c r="B75" s="28" t="s">
        <v>61</v>
      </c>
      <c r="C75" s="29" t="s">
        <v>31</v>
      </c>
      <c r="D75" s="30" t="s">
        <v>61</v>
      </c>
      <c r="E75" s="20">
        <v>29.7530324074074</v>
      </c>
      <c r="F75" s="20">
        <v>2.4996804348292021</v>
      </c>
      <c r="G75" s="31">
        <v>12.883041222739994</v>
      </c>
      <c r="H75" s="31">
        <v>2.3103003019923594</v>
      </c>
      <c r="I75" s="29">
        <v>12.489166664999999</v>
      </c>
      <c r="J75" s="29"/>
      <c r="K75" s="29">
        <v>12.778244927173912</v>
      </c>
      <c r="L75" s="29">
        <v>2.4046174482178766</v>
      </c>
      <c r="M75" s="29">
        <v>12.16175</v>
      </c>
      <c r="N75" s="29"/>
      <c r="O75" s="29">
        <v>12.908145139166669</v>
      </c>
      <c r="P75" s="29">
        <v>2.5790027297380749</v>
      </c>
      <c r="Q75" s="29">
        <v>12.270616669999999</v>
      </c>
      <c r="R75" s="29"/>
      <c r="S75" s="29">
        <v>13.404363043043482</v>
      </c>
      <c r="T75" s="29">
        <v>2.7335096746446603</v>
      </c>
      <c r="U75" s="29">
        <v>12.483233329999999</v>
      </c>
      <c r="V75" s="29"/>
      <c r="W75" s="29">
        <v>12.986950965797099</v>
      </c>
      <c r="X75" s="29">
        <v>2.5164021188628203</v>
      </c>
      <c r="Y75" s="29">
        <v>12.260566669999999</v>
      </c>
      <c r="Z75" s="30"/>
      <c r="AA75" s="29">
        <v>12.844576950319146</v>
      </c>
      <c r="AB75" s="29">
        <v>2.4826357785478739</v>
      </c>
      <c r="AC75" s="29">
        <v>12.242033334999999</v>
      </c>
      <c r="AD75" s="30"/>
      <c r="AE75" s="21">
        <v>0.82811344799999997</v>
      </c>
      <c r="AF75" s="21">
        <v>0.39287737700000003</v>
      </c>
      <c r="AG75" s="18">
        <v>1.075342544</v>
      </c>
      <c r="AH75" s="18">
        <v>1.2547645409999999</v>
      </c>
      <c r="AI75" s="19"/>
      <c r="AJ75" s="21">
        <v>0.95959092000000001</v>
      </c>
      <c r="AK75" s="21">
        <v>0.79533110100000004</v>
      </c>
      <c r="AL75" s="18">
        <v>0.98274980899999997</v>
      </c>
      <c r="AM75" s="18">
        <v>1.1635635390000001</v>
      </c>
      <c r="AN75" s="19"/>
      <c r="AO75" s="21">
        <v>0.81846754099999997</v>
      </c>
      <c r="AP75" s="21">
        <v>0.69954807399999996</v>
      </c>
      <c r="AQ75" s="18">
        <v>0.69673318299999998</v>
      </c>
      <c r="AR75" s="18">
        <v>1.0041211430000001</v>
      </c>
      <c r="AS75" s="19"/>
      <c r="AT75" s="21">
        <v>0.81846754099999997</v>
      </c>
      <c r="AU75" s="21">
        <v>0.65303575000000003</v>
      </c>
      <c r="AV75" s="18">
        <v>0.93050787000000001</v>
      </c>
      <c r="AW75" s="18">
        <v>1.171697371</v>
      </c>
      <c r="AX75" s="19"/>
      <c r="AY75" s="21">
        <v>0.80136400600000002</v>
      </c>
      <c r="AZ75" s="21">
        <v>0.75471607500000004</v>
      </c>
      <c r="BA75" s="18">
        <v>0.91389465999999997</v>
      </c>
      <c r="BB75" s="18">
        <v>0.92731624300000004</v>
      </c>
      <c r="BC75" s="19"/>
      <c r="BD75" s="21">
        <v>0.92791072799999996</v>
      </c>
      <c r="BE75" s="21">
        <v>0.51949830600000002</v>
      </c>
      <c r="BF75" s="18">
        <v>1.027019997</v>
      </c>
      <c r="BG75" s="18">
        <v>1.1868464780000001</v>
      </c>
      <c r="BH75" s="19"/>
      <c r="BI75" s="22">
        <v>0</v>
      </c>
      <c r="BJ75" s="23">
        <v>0</v>
      </c>
      <c r="BK75" s="24">
        <v>0</v>
      </c>
      <c r="BL75" s="24">
        <v>0</v>
      </c>
      <c r="BM75" s="24">
        <v>0</v>
      </c>
      <c r="BN75" s="24">
        <v>0</v>
      </c>
      <c r="BO75" s="25"/>
      <c r="BP75" s="24">
        <v>0</v>
      </c>
      <c r="BQ75" s="24">
        <v>0</v>
      </c>
      <c r="BR75" s="24">
        <v>0</v>
      </c>
      <c r="BS75" s="24">
        <v>0</v>
      </c>
      <c r="BT75" s="24">
        <v>0</v>
      </c>
      <c r="BU75" s="24">
        <v>0</v>
      </c>
      <c r="BV75" s="25"/>
      <c r="BW75" s="24">
        <v>0</v>
      </c>
      <c r="BX75" s="24">
        <v>0</v>
      </c>
      <c r="BY75" s="24">
        <v>0</v>
      </c>
      <c r="BZ75" s="24">
        <v>0</v>
      </c>
      <c r="CA75" s="24">
        <v>0</v>
      </c>
      <c r="CB75" s="24">
        <v>0</v>
      </c>
      <c r="CC75" s="26"/>
      <c r="CD75" s="40">
        <f t="shared" si="3"/>
        <v>0</v>
      </c>
    </row>
    <row r="76" spans="1:84" customFormat="1">
      <c r="A76" s="28" t="s">
        <v>105</v>
      </c>
      <c r="B76" s="28" t="s">
        <v>61</v>
      </c>
      <c r="C76" s="29" t="s">
        <v>31</v>
      </c>
      <c r="D76" s="30" t="s">
        <v>61</v>
      </c>
      <c r="E76" s="20">
        <v>19.356437500000009</v>
      </c>
      <c r="F76" s="20">
        <v>0.76558605499138865</v>
      </c>
      <c r="G76" s="31">
        <v>2.4574178889399998</v>
      </c>
      <c r="H76" s="31">
        <v>0.24923210902612028</v>
      </c>
      <c r="I76" s="29">
        <v>2.4666666665000001</v>
      </c>
      <c r="J76" s="29"/>
      <c r="K76" s="29">
        <v>2.4653101448913053</v>
      </c>
      <c r="L76" s="29">
        <v>0.34208062332021727</v>
      </c>
      <c r="M76" s="29">
        <v>2.4657916664999999</v>
      </c>
      <c r="N76" s="29"/>
      <c r="O76" s="29">
        <v>2.4616138889166668</v>
      </c>
      <c r="P76" s="29">
        <v>0.58287305351274621</v>
      </c>
      <c r="Q76" s="29">
        <v>2.4275000000000002</v>
      </c>
      <c r="R76" s="29"/>
      <c r="S76" s="29">
        <v>2.5343847825652173</v>
      </c>
      <c r="T76" s="29">
        <v>0.52829841325314986</v>
      </c>
      <c r="U76" s="29">
        <v>2.4681666670000002</v>
      </c>
      <c r="V76" s="29"/>
      <c r="W76" s="29">
        <v>2.4883350241159419</v>
      </c>
      <c r="X76" s="29">
        <v>0.41086717105134668</v>
      </c>
      <c r="Y76" s="29">
        <v>2.4681666670000002</v>
      </c>
      <c r="Z76" s="30"/>
      <c r="AA76" s="29">
        <v>2.4634226950319147</v>
      </c>
      <c r="AB76" s="29">
        <v>0.47783122985871995</v>
      </c>
      <c r="AC76" s="29">
        <v>2.4383749999999997</v>
      </c>
      <c r="AD76" s="30"/>
      <c r="AE76" s="21">
        <v>0.89690074600000003</v>
      </c>
      <c r="AF76" s="21">
        <v>0.95029254200000002</v>
      </c>
      <c r="AG76" s="18">
        <v>0.99454444099999995</v>
      </c>
      <c r="AH76" s="18">
        <v>1.000606688</v>
      </c>
      <c r="AI76" s="19"/>
      <c r="AJ76" s="21">
        <v>0.96288026299999996</v>
      </c>
      <c r="AK76" s="21">
        <v>0.74105157300000002</v>
      </c>
      <c r="AL76" s="18">
        <v>0.99709577999999999</v>
      </c>
      <c r="AM76" s="18">
        <v>1.0275201359999999</v>
      </c>
      <c r="AN76" s="19"/>
      <c r="AO76" s="21">
        <v>0.63745053900000004</v>
      </c>
      <c r="AP76" s="21">
        <v>0.96684806099999998</v>
      </c>
      <c r="AQ76" s="18">
        <v>0.94804871999999996</v>
      </c>
      <c r="AR76" s="18">
        <v>0.998960819</v>
      </c>
      <c r="AS76" s="19"/>
      <c r="AT76" s="21">
        <v>0.63745053900000004</v>
      </c>
      <c r="AU76" s="21">
        <v>0.98067132499999998</v>
      </c>
      <c r="AV76" s="18">
        <v>0.97879786899999999</v>
      </c>
      <c r="AW76" s="18">
        <v>0.998960819</v>
      </c>
      <c r="AX76" s="19"/>
      <c r="AY76" s="21">
        <v>0.97033549900000005</v>
      </c>
      <c r="AZ76" s="21">
        <v>0.731936119</v>
      </c>
      <c r="BA76" s="18">
        <v>1.002565334</v>
      </c>
      <c r="BB76" s="18">
        <v>1.02689713</v>
      </c>
      <c r="BC76" s="19"/>
      <c r="BD76" s="21">
        <v>0.93399439900000003</v>
      </c>
      <c r="BE76" s="21">
        <v>0.87496242499999999</v>
      </c>
      <c r="BF76" s="18">
        <v>0.995846436</v>
      </c>
      <c r="BG76" s="18">
        <v>1.019803834</v>
      </c>
      <c r="BH76" s="19"/>
      <c r="BI76" s="22">
        <v>0</v>
      </c>
      <c r="BJ76" s="23">
        <v>0</v>
      </c>
      <c r="BK76" s="24">
        <v>0</v>
      </c>
      <c r="BL76" s="24">
        <v>0</v>
      </c>
      <c r="BM76" s="24">
        <v>0</v>
      </c>
      <c r="BN76" s="24">
        <v>0</v>
      </c>
      <c r="BO76" s="25"/>
      <c r="BP76" s="24">
        <v>0</v>
      </c>
      <c r="BQ76" s="24">
        <v>0</v>
      </c>
      <c r="BR76" s="24">
        <v>0</v>
      </c>
      <c r="BS76" s="24">
        <v>0</v>
      </c>
      <c r="BT76" s="24">
        <v>0</v>
      </c>
      <c r="BU76" s="24">
        <v>0</v>
      </c>
      <c r="BV76" s="25"/>
      <c r="BW76" s="24">
        <v>0</v>
      </c>
      <c r="BX76" s="24">
        <v>0</v>
      </c>
      <c r="BY76" s="24">
        <v>0</v>
      </c>
      <c r="BZ76" s="24">
        <v>0</v>
      </c>
      <c r="CA76" s="24">
        <v>0</v>
      </c>
      <c r="CB76" s="24">
        <v>0</v>
      </c>
      <c r="CC76" s="26"/>
      <c r="CD76" s="40">
        <f t="shared" si="3"/>
        <v>0</v>
      </c>
    </row>
    <row r="77" spans="1:84" customFormat="1">
      <c r="A77" s="28" t="s">
        <v>106</v>
      </c>
      <c r="B77" s="28" t="s">
        <v>61</v>
      </c>
      <c r="C77" s="29" t="s">
        <v>31</v>
      </c>
      <c r="D77" s="30" t="s">
        <v>61</v>
      </c>
      <c r="E77" s="20">
        <v>27.709920138888904</v>
      </c>
      <c r="F77" s="20">
        <v>0.93798927891160588</v>
      </c>
      <c r="G77" s="31">
        <v>10.925147889219998</v>
      </c>
      <c r="H77" s="31">
        <v>1.2136060378231641</v>
      </c>
      <c r="I77" s="29">
        <v>10.836475</v>
      </c>
      <c r="J77" s="29"/>
      <c r="K77" s="29">
        <v>10.89138623178261</v>
      </c>
      <c r="L77" s="29">
        <v>1.0099599440523961</v>
      </c>
      <c r="M77" s="29">
        <v>10.894</v>
      </c>
      <c r="N77" s="29"/>
      <c r="O77" s="29">
        <v>10.626520139166665</v>
      </c>
      <c r="P77" s="29">
        <v>1.1083017597651756</v>
      </c>
      <c r="Q77" s="29">
        <v>10.540150000000001</v>
      </c>
      <c r="R77" s="29"/>
      <c r="S77" s="29">
        <v>10.580297825652172</v>
      </c>
      <c r="T77" s="29">
        <v>1.1655445354800587</v>
      </c>
      <c r="U77" s="29">
        <v>10.40133333</v>
      </c>
      <c r="V77" s="29"/>
      <c r="W77" s="29">
        <v>10.787690096405797</v>
      </c>
      <c r="X77" s="29">
        <v>1.0659959925056999</v>
      </c>
      <c r="Y77" s="29">
        <v>10.70533333</v>
      </c>
      <c r="Z77" s="30"/>
      <c r="AA77" s="29">
        <v>10.756135461085107</v>
      </c>
      <c r="AB77" s="29">
        <v>1.0639769882640897</v>
      </c>
      <c r="AC77" s="29">
        <v>10.667999999999999</v>
      </c>
      <c r="AD77" s="30"/>
      <c r="AE77" s="21">
        <v>0.88309226799999996</v>
      </c>
      <c r="AF77" s="21">
        <v>0.78893651099999995</v>
      </c>
      <c r="AG77" s="18">
        <v>1.023677768</v>
      </c>
      <c r="AH77" s="18">
        <v>0.960911187</v>
      </c>
      <c r="AI77" s="19"/>
      <c r="AJ77" s="21">
        <v>0.20700001500000001</v>
      </c>
      <c r="AK77" s="21">
        <v>0.27221008299999999</v>
      </c>
      <c r="AL77" s="18">
        <v>1.2299739409999999</v>
      </c>
      <c r="AM77" s="18">
        <v>1.228012291</v>
      </c>
      <c r="AN77" s="19"/>
      <c r="AO77" s="21">
        <v>0.51382841800000001</v>
      </c>
      <c r="AP77" s="21">
        <v>0.24694537699999999</v>
      </c>
      <c r="AQ77" s="18">
        <v>1.2700189850000001</v>
      </c>
      <c r="AR77" s="18">
        <v>1.352043595</v>
      </c>
      <c r="AS77" s="19"/>
      <c r="AT77" s="21">
        <v>0.51382841800000001</v>
      </c>
      <c r="AU77" s="21">
        <v>0.74463497700000003</v>
      </c>
      <c r="AV77" s="18">
        <v>1.0999651319999999</v>
      </c>
      <c r="AW77" s="18">
        <v>1.0951600079999999</v>
      </c>
      <c r="AX77" s="19"/>
      <c r="AY77" s="21">
        <v>0.22956755400000001</v>
      </c>
      <c r="AZ77" s="21">
        <v>0.116863484</v>
      </c>
      <c r="BA77" s="18">
        <v>1.2015245219999999</v>
      </c>
      <c r="BB77" s="18">
        <v>1.2779664829999999</v>
      </c>
      <c r="BC77" s="19"/>
      <c r="BD77" s="21">
        <v>0.38917638900000001</v>
      </c>
      <c r="BE77" s="21">
        <v>0.62197322200000005</v>
      </c>
      <c r="BF77" s="18">
        <v>1.1242886089999999</v>
      </c>
      <c r="BG77" s="18">
        <v>1.1238698709999999</v>
      </c>
      <c r="BH77" s="19"/>
      <c r="BI77" s="22">
        <v>0</v>
      </c>
      <c r="BJ77" s="23">
        <v>0</v>
      </c>
      <c r="BK77" s="24">
        <v>0</v>
      </c>
      <c r="BL77" s="24">
        <v>0</v>
      </c>
      <c r="BM77" s="24">
        <v>0</v>
      </c>
      <c r="BN77" s="24">
        <v>0</v>
      </c>
      <c r="BO77" s="25"/>
      <c r="BP77" s="24">
        <v>0</v>
      </c>
      <c r="BQ77" s="24">
        <v>0</v>
      </c>
      <c r="BR77" s="24">
        <v>0</v>
      </c>
      <c r="BS77" s="24">
        <v>0</v>
      </c>
      <c r="BT77" s="24">
        <v>0</v>
      </c>
      <c r="BU77" s="24">
        <v>0</v>
      </c>
      <c r="BV77" s="25"/>
      <c r="BW77" s="24">
        <v>0</v>
      </c>
      <c r="BX77" s="24">
        <v>0</v>
      </c>
      <c r="BY77" s="24">
        <v>0</v>
      </c>
      <c r="BZ77" s="24">
        <v>0</v>
      </c>
      <c r="CA77" s="24">
        <v>0</v>
      </c>
      <c r="CB77" s="24">
        <v>0</v>
      </c>
      <c r="CC77" s="26"/>
      <c r="CD77" s="40">
        <f t="shared" si="3"/>
        <v>0</v>
      </c>
    </row>
    <row r="78" spans="1:84" customFormat="1">
      <c r="A78" s="28" t="s">
        <v>107</v>
      </c>
      <c r="B78" s="28" t="s">
        <v>61</v>
      </c>
      <c r="C78" s="29" t="s">
        <v>31</v>
      </c>
      <c r="D78" s="30" t="s">
        <v>61</v>
      </c>
      <c r="E78" s="20">
        <v>25.03070254629629</v>
      </c>
      <c r="F78" s="20">
        <v>1.0439082211481503</v>
      </c>
      <c r="G78" s="31">
        <v>8.1233012222600003</v>
      </c>
      <c r="H78" s="31">
        <v>0.63544430584924094</v>
      </c>
      <c r="I78" s="29">
        <v>8.1144999999999996</v>
      </c>
      <c r="J78" s="29"/>
      <c r="K78" s="29">
        <v>8.1886579709782605</v>
      </c>
      <c r="L78" s="29">
        <v>0.97780097466571403</v>
      </c>
      <c r="M78" s="29">
        <v>7.9285166665000002</v>
      </c>
      <c r="N78" s="29"/>
      <c r="O78" s="29">
        <v>8.0975722222499993</v>
      </c>
      <c r="P78" s="29">
        <v>0.79377110954081198</v>
      </c>
      <c r="Q78" s="29">
        <v>8.0382749999999987</v>
      </c>
      <c r="R78" s="29"/>
      <c r="S78" s="29">
        <v>8.2102326086521753</v>
      </c>
      <c r="T78" s="29">
        <v>0.83873271397035631</v>
      </c>
      <c r="U78" s="29">
        <v>7.9349999999999996</v>
      </c>
      <c r="V78" s="29"/>
      <c r="W78" s="29">
        <v>8.1958495168695649</v>
      </c>
      <c r="X78" s="29">
        <v>0.92758222358772635</v>
      </c>
      <c r="Y78" s="29">
        <v>7.9349999999999996</v>
      </c>
      <c r="Z78" s="30"/>
      <c r="AA78" s="29">
        <v>8.1421460992872383</v>
      </c>
      <c r="AB78" s="29">
        <v>0.88495523685398436</v>
      </c>
      <c r="AC78" s="29">
        <v>7.969125</v>
      </c>
      <c r="AD78" s="30"/>
      <c r="AE78" s="21">
        <v>0.69642217799999995</v>
      </c>
      <c r="AF78" s="21">
        <v>0.36896441699999999</v>
      </c>
      <c r="AG78" s="18">
        <v>0.95570896100000002</v>
      </c>
      <c r="AH78" s="18">
        <v>1.1375920859999999</v>
      </c>
      <c r="AI78" s="19"/>
      <c r="AJ78" s="21">
        <v>0.85949180800000002</v>
      </c>
      <c r="AK78" s="21">
        <v>0.49508438100000002</v>
      </c>
      <c r="AL78" s="18">
        <v>1.017993959</v>
      </c>
      <c r="AM78" s="18">
        <v>1.05425583</v>
      </c>
      <c r="AN78" s="19"/>
      <c r="AO78" s="21">
        <v>0.63388131000000003</v>
      </c>
      <c r="AP78" s="21">
        <v>0.70394829000000003</v>
      </c>
      <c r="AQ78" s="18">
        <v>0.94152324200000004</v>
      </c>
      <c r="AR78" s="18">
        <v>1.132491326</v>
      </c>
      <c r="AS78" s="19"/>
      <c r="AT78" s="21">
        <v>0.63388131000000003</v>
      </c>
      <c r="AU78" s="21">
        <v>0.40400298600000001</v>
      </c>
      <c r="AV78" s="18">
        <v>0.95095679799999999</v>
      </c>
      <c r="AW78" s="18">
        <v>1.132491326</v>
      </c>
      <c r="AX78" s="19"/>
      <c r="AY78" s="21">
        <v>0.62050118399999998</v>
      </c>
      <c r="AZ78" s="21">
        <v>0.77770933600000003</v>
      </c>
      <c r="BA78" s="18">
        <v>1.065171512</v>
      </c>
      <c r="BB78" s="18">
        <v>0.92674328800000005</v>
      </c>
      <c r="BC78" s="19"/>
      <c r="BD78" s="21">
        <v>0.89413836800000002</v>
      </c>
      <c r="BE78" s="21">
        <v>0.35811025699999999</v>
      </c>
      <c r="BF78" s="18">
        <v>0.98702266800000005</v>
      </c>
      <c r="BG78" s="18">
        <v>1.106018103</v>
      </c>
      <c r="BH78" s="19"/>
      <c r="BI78" s="22">
        <v>0</v>
      </c>
      <c r="BJ78" s="23">
        <v>0</v>
      </c>
      <c r="BK78" s="24">
        <v>0</v>
      </c>
      <c r="BL78" s="24">
        <v>0</v>
      </c>
      <c r="BM78" s="24">
        <v>0</v>
      </c>
      <c r="BN78" s="24">
        <v>0</v>
      </c>
      <c r="BO78" s="25"/>
      <c r="BP78" s="24">
        <v>0</v>
      </c>
      <c r="BQ78" s="24">
        <v>0</v>
      </c>
      <c r="BR78" s="24">
        <v>0</v>
      </c>
      <c r="BS78" s="24">
        <v>0</v>
      </c>
      <c r="BT78" s="24">
        <v>0</v>
      </c>
      <c r="BU78" s="24">
        <v>0</v>
      </c>
      <c r="BV78" s="25"/>
      <c r="BW78" s="24">
        <v>0</v>
      </c>
      <c r="BX78" s="24">
        <v>0</v>
      </c>
      <c r="BY78" s="24">
        <v>0</v>
      </c>
      <c r="BZ78" s="24">
        <v>0</v>
      </c>
      <c r="CA78" s="24">
        <v>0</v>
      </c>
      <c r="CB78" s="24">
        <v>0</v>
      </c>
      <c r="CC78" s="26"/>
      <c r="CD78" s="40">
        <f t="shared" si="3"/>
        <v>0</v>
      </c>
    </row>
    <row r="79" spans="1:84" customFormat="1">
      <c r="A79" s="28" t="s">
        <v>108</v>
      </c>
      <c r="B79" s="28" t="s">
        <v>61</v>
      </c>
      <c r="C79" s="29" t="s">
        <v>31</v>
      </c>
      <c r="D79" s="30" t="s">
        <v>61</v>
      </c>
      <c r="E79" s="20">
        <v>23.683079861111096</v>
      </c>
      <c r="F79" s="20">
        <v>0.78048395008192761</v>
      </c>
      <c r="G79" s="31">
        <v>6.893917888919999</v>
      </c>
      <c r="H79" s="31">
        <v>0.52339538598925472</v>
      </c>
      <c r="I79" s="29">
        <v>7.0624416669999999</v>
      </c>
      <c r="J79" s="29"/>
      <c r="K79" s="29">
        <v>6.7074514492391328</v>
      </c>
      <c r="L79" s="29">
        <v>0.5153895958231427</v>
      </c>
      <c r="M79" s="29">
        <v>6.6295000000000002</v>
      </c>
      <c r="N79" s="29"/>
      <c r="O79" s="29">
        <v>6.7548013889166656</v>
      </c>
      <c r="P79" s="29">
        <v>0.6223612554705259</v>
      </c>
      <c r="Q79" s="29">
        <v>6.7750000000000004</v>
      </c>
      <c r="R79" s="29"/>
      <c r="S79" s="29">
        <v>6.8680152173478266</v>
      </c>
      <c r="T79" s="29">
        <v>0.46147592578888613</v>
      </c>
      <c r="U79" s="29">
        <v>6.8384999999999998</v>
      </c>
      <c r="V79" s="29"/>
      <c r="W79" s="29">
        <v>6.760972705275365</v>
      </c>
      <c r="X79" s="29">
        <v>0.50049408951560681</v>
      </c>
      <c r="Y79" s="29">
        <v>6.7149999999999999</v>
      </c>
      <c r="Z79" s="30"/>
      <c r="AA79" s="29">
        <v>6.7316301418404265</v>
      </c>
      <c r="AB79" s="29">
        <v>0.56995122559283451</v>
      </c>
      <c r="AC79" s="29">
        <v>6.7147833334999998</v>
      </c>
      <c r="AD79" s="30"/>
      <c r="AE79" s="21">
        <v>8.2238974000000006E-2</v>
      </c>
      <c r="AF79" s="21">
        <v>4.5660155000000001E-2</v>
      </c>
      <c r="AG79" s="18">
        <v>1.1379730880000001</v>
      </c>
      <c r="AH79" s="18">
        <v>1.3499833999999999</v>
      </c>
      <c r="AI79" s="19"/>
      <c r="AJ79" s="21">
        <v>0.23331602100000001</v>
      </c>
      <c r="AK79" s="21">
        <v>0.22973632199999999</v>
      </c>
      <c r="AL79" s="18">
        <v>1.101230521</v>
      </c>
      <c r="AM79" s="18">
        <v>1.2204740890000001</v>
      </c>
      <c r="AN79" s="19"/>
      <c r="AO79" s="21">
        <v>0.163263345</v>
      </c>
      <c r="AP79" s="21">
        <v>0.62634777100000005</v>
      </c>
      <c r="AQ79" s="18">
        <v>1.018116512</v>
      </c>
      <c r="AR79" s="18">
        <v>1.167920171</v>
      </c>
      <c r="AS79" s="19"/>
      <c r="AT79" s="21">
        <v>0.163263345</v>
      </c>
      <c r="AU79" s="21">
        <v>9.0927522999999996E-2</v>
      </c>
      <c r="AV79" s="18">
        <v>1.0965299239999999</v>
      </c>
      <c r="AW79" s="18">
        <v>1.27230245</v>
      </c>
      <c r="AX79" s="19"/>
      <c r="AY79" s="21">
        <v>0.68948249800000005</v>
      </c>
      <c r="AZ79" s="21">
        <v>0.38819726999999998</v>
      </c>
      <c r="BA79" s="18">
        <v>0.96771227000000004</v>
      </c>
      <c r="BB79" s="18">
        <v>0.90406599799999998</v>
      </c>
      <c r="BC79" s="19"/>
      <c r="BD79" s="21">
        <v>9.6612209000000004E-2</v>
      </c>
      <c r="BE79" s="21">
        <v>6.3634707999999998E-2</v>
      </c>
      <c r="BF79" s="18">
        <v>1.119060277</v>
      </c>
      <c r="BG79" s="18">
        <v>1.272493541</v>
      </c>
      <c r="BH79" s="19"/>
      <c r="BI79" s="22">
        <v>0</v>
      </c>
      <c r="BJ79" s="23">
        <v>0</v>
      </c>
      <c r="BK79" s="24">
        <v>0</v>
      </c>
      <c r="BL79" s="24">
        <v>0</v>
      </c>
      <c r="BM79" s="24">
        <v>0</v>
      </c>
      <c r="BN79" s="24">
        <v>0</v>
      </c>
      <c r="BO79" s="25"/>
      <c r="BP79" s="24">
        <v>0</v>
      </c>
      <c r="BQ79" s="24">
        <v>0</v>
      </c>
      <c r="BR79" s="24">
        <v>0</v>
      </c>
      <c r="BS79" s="24">
        <v>0</v>
      </c>
      <c r="BT79" s="24">
        <v>0</v>
      </c>
      <c r="BU79" s="24">
        <v>0</v>
      </c>
      <c r="BV79" s="25"/>
      <c r="BW79" s="24">
        <v>0</v>
      </c>
      <c r="BX79" s="24">
        <v>0</v>
      </c>
      <c r="BY79" s="24">
        <v>0</v>
      </c>
      <c r="BZ79" s="24">
        <v>0</v>
      </c>
      <c r="CA79" s="24">
        <v>0</v>
      </c>
      <c r="CB79" s="24">
        <v>0</v>
      </c>
      <c r="CC79" s="26"/>
      <c r="CD79" s="40">
        <f t="shared" si="3"/>
        <v>0</v>
      </c>
    </row>
    <row r="80" spans="1:84" customFormat="1">
      <c r="A80" s="28" t="s">
        <v>109</v>
      </c>
      <c r="B80" s="28" t="s">
        <v>61</v>
      </c>
      <c r="C80" s="29" t="s">
        <v>31</v>
      </c>
      <c r="D80" s="30" t="s">
        <v>61</v>
      </c>
      <c r="E80" s="20">
        <v>23.728464120370361</v>
      </c>
      <c r="F80" s="20">
        <v>0.83198633477709949</v>
      </c>
      <c r="G80" s="31">
        <v>6.8717145556000014</v>
      </c>
      <c r="H80" s="31">
        <v>0.6644893240281895</v>
      </c>
      <c r="I80" s="29">
        <v>6.8132833335000003</v>
      </c>
      <c r="J80" s="29"/>
      <c r="K80" s="29">
        <v>6.6587231883695646</v>
      </c>
      <c r="L80" s="29">
        <v>0.60288111804375399</v>
      </c>
      <c r="M80" s="29">
        <v>6.7241</v>
      </c>
      <c r="N80" s="29"/>
      <c r="O80" s="29">
        <v>6.9607805555833338</v>
      </c>
      <c r="P80" s="29">
        <v>0.91704356529412723</v>
      </c>
      <c r="Q80" s="29">
        <v>6.9939999999999998</v>
      </c>
      <c r="R80" s="29"/>
      <c r="S80" s="29">
        <v>7.0991891303913039</v>
      </c>
      <c r="T80" s="29">
        <v>0.76609840957412845</v>
      </c>
      <c r="U80" s="29">
        <v>7.0043333329999999</v>
      </c>
      <c r="V80" s="29"/>
      <c r="W80" s="29">
        <v>6.8055451690434756</v>
      </c>
      <c r="X80" s="29">
        <v>0.68859113086928092</v>
      </c>
      <c r="Y80" s="29">
        <v>6.8573333329999997</v>
      </c>
      <c r="Z80" s="30"/>
      <c r="AA80" s="29">
        <v>6.8129652482234038</v>
      </c>
      <c r="AB80" s="29">
        <v>0.78988654395755098</v>
      </c>
      <c r="AC80" s="29">
        <v>6.8751916665000001</v>
      </c>
      <c r="AD80" s="30"/>
      <c r="AE80" s="21">
        <v>0.104374381</v>
      </c>
      <c r="AF80" s="21">
        <v>0.183149268</v>
      </c>
      <c r="AG80" s="18">
        <v>1.159089016</v>
      </c>
      <c r="AH80" s="18">
        <v>1.0637678450000001</v>
      </c>
      <c r="AI80" s="19"/>
      <c r="AJ80" s="21">
        <v>0.58208996400000002</v>
      </c>
      <c r="AK80" s="21">
        <v>0.36113224500000002</v>
      </c>
      <c r="AL80" s="18">
        <v>0.94013119300000003</v>
      </c>
      <c r="AM80" s="18">
        <v>0.882264618</v>
      </c>
      <c r="AN80" s="19"/>
      <c r="AO80" s="21">
        <v>0.60056059399999995</v>
      </c>
      <c r="AP80" s="21">
        <v>0.26179126699999999</v>
      </c>
      <c r="AQ80" s="18">
        <v>0.85412872900000003</v>
      </c>
      <c r="AR80" s="18">
        <v>0.87596795599999999</v>
      </c>
      <c r="AS80" s="19"/>
      <c r="AT80" s="21">
        <v>0.60056059399999995</v>
      </c>
      <c r="AU80" s="21">
        <v>0.64143000500000003</v>
      </c>
      <c r="AV80" s="18">
        <v>1.046933195</v>
      </c>
      <c r="AW80" s="18">
        <v>0.969928295</v>
      </c>
      <c r="AX80" s="19"/>
      <c r="AY80" s="21">
        <v>6.3495188999999994E-2</v>
      </c>
      <c r="AZ80" s="21">
        <v>2.8636803999999998E-2</v>
      </c>
      <c r="BA80" s="18">
        <v>0.81109490299999998</v>
      </c>
      <c r="BB80" s="18">
        <v>0.82937703200000001</v>
      </c>
      <c r="BC80" s="19"/>
      <c r="BD80" s="21">
        <v>0.65475025099999995</v>
      </c>
      <c r="BE80" s="21">
        <v>0.82563653299999995</v>
      </c>
      <c r="BF80" s="18">
        <v>1.0415624240000001</v>
      </c>
      <c r="BG80" s="18">
        <v>0.95799608599999997</v>
      </c>
      <c r="BH80" s="19"/>
      <c r="BI80" s="22">
        <v>0</v>
      </c>
      <c r="BJ80" s="23">
        <v>0</v>
      </c>
      <c r="BK80" s="24">
        <v>0</v>
      </c>
      <c r="BL80" s="24">
        <v>0</v>
      </c>
      <c r="BM80" s="24">
        <v>0</v>
      </c>
      <c r="BN80" s="24">
        <v>0</v>
      </c>
      <c r="BO80" s="25"/>
      <c r="BP80" s="24">
        <v>0</v>
      </c>
      <c r="BQ80" s="24">
        <v>0</v>
      </c>
      <c r="BR80" s="24">
        <v>0</v>
      </c>
      <c r="BS80" s="24">
        <v>0</v>
      </c>
      <c r="BT80" s="24">
        <v>0</v>
      </c>
      <c r="BU80" s="24">
        <v>0</v>
      </c>
      <c r="BV80" s="25"/>
      <c r="BW80" s="24">
        <v>0</v>
      </c>
      <c r="BX80" s="24">
        <v>0</v>
      </c>
      <c r="BY80" s="24">
        <v>0</v>
      </c>
      <c r="BZ80" s="24">
        <v>0</v>
      </c>
      <c r="CA80" s="24">
        <v>0</v>
      </c>
      <c r="CB80" s="24">
        <v>0</v>
      </c>
      <c r="CC80" s="26"/>
      <c r="CD80" s="40">
        <f t="shared" si="3"/>
        <v>0</v>
      </c>
    </row>
    <row r="81" spans="1:84">
      <c r="A81" s="28" t="s">
        <v>110</v>
      </c>
      <c r="B81" s="17" t="s">
        <v>31</v>
      </c>
      <c r="C81" s="29" t="s">
        <v>31</v>
      </c>
      <c r="D81" s="30" t="s">
        <v>61</v>
      </c>
      <c r="E81" s="20">
        <v>29.441618055555541</v>
      </c>
      <c r="F81" s="20">
        <v>3.5111529528373504</v>
      </c>
      <c r="G81" s="31">
        <v>13.222207889339998</v>
      </c>
      <c r="H81" s="31">
        <v>3.3834887740132826</v>
      </c>
      <c r="I81" s="29">
        <v>11.82695</v>
      </c>
      <c r="J81" s="29"/>
      <c r="K81" s="29">
        <v>12.376081883695653</v>
      </c>
      <c r="L81" s="29">
        <v>3.4191478986977129</v>
      </c>
      <c r="M81" s="29">
        <v>11.724666665000001</v>
      </c>
      <c r="N81" s="29"/>
      <c r="O81" s="29">
        <v>12.006009722374998</v>
      </c>
      <c r="P81" s="29">
        <v>3.5791180730953625</v>
      </c>
      <c r="Q81" s="29">
        <v>11.144125000000001</v>
      </c>
      <c r="R81" s="29"/>
      <c r="S81" s="29">
        <v>13.074863042913041</v>
      </c>
      <c r="T81" s="29">
        <v>3.8219251423307798</v>
      </c>
      <c r="U81" s="29">
        <v>11.76933333</v>
      </c>
      <c r="V81" s="29"/>
      <c r="W81" s="29">
        <v>12.609008936768117</v>
      </c>
      <c r="X81" s="29">
        <v>3.545750163336959</v>
      </c>
      <c r="Y81" s="29">
        <v>11.766999999999999</v>
      </c>
      <c r="Z81" s="30"/>
      <c r="AA81" s="29">
        <v>12.187108865148939</v>
      </c>
      <c r="AB81" s="29">
        <v>3.4878695386960481</v>
      </c>
      <c r="AC81" s="29">
        <v>11.520166665000001</v>
      </c>
      <c r="AD81" s="30"/>
      <c r="AE81" s="21">
        <v>0.22631517000000001</v>
      </c>
      <c r="AF81" s="21">
        <v>0.27935703699999997</v>
      </c>
      <c r="AG81" s="18">
        <v>1.7976672549999999</v>
      </c>
      <c r="AH81" s="18">
        <v>1.073471088</v>
      </c>
      <c r="AJ81" s="21">
        <v>8.6992968000000004E-2</v>
      </c>
      <c r="AK81" s="21">
        <v>4.1743644000000003E-2</v>
      </c>
      <c r="AL81" s="18">
        <v>2.3233365730000002</v>
      </c>
      <c r="AM81" s="18">
        <v>1.6052800439999999</v>
      </c>
      <c r="AO81" s="21">
        <v>0.34451882299999997</v>
      </c>
      <c r="AP81" s="21">
        <v>0.69077365300000004</v>
      </c>
      <c r="AQ81" s="18">
        <v>1.107529285</v>
      </c>
      <c r="AR81" s="18">
        <v>1.0407450309999999</v>
      </c>
      <c r="AT81" s="21">
        <v>0.34451882299999997</v>
      </c>
      <c r="AU81" s="21">
        <v>0.32848838699999999</v>
      </c>
      <c r="AV81" s="18">
        <v>1.529647207</v>
      </c>
      <c r="AW81" s="18">
        <v>1.0424296319999999</v>
      </c>
      <c r="AY81" s="21">
        <v>0.60974424800000004</v>
      </c>
      <c r="AZ81" s="21">
        <v>0.41360027599999999</v>
      </c>
      <c r="BA81" s="18">
        <v>1.2924174740000001</v>
      </c>
      <c r="BB81" s="18">
        <v>1.4954106</v>
      </c>
      <c r="BD81" s="21">
        <v>8.8898428000000002E-2</v>
      </c>
      <c r="BE81" s="21">
        <v>6.8264740000000004E-2</v>
      </c>
      <c r="BF81" s="18">
        <v>2.0492542989999998</v>
      </c>
      <c r="BG81" s="18">
        <v>1.236946699</v>
      </c>
      <c r="BI81" s="22">
        <v>0</v>
      </c>
      <c r="BJ81" s="23">
        <v>0</v>
      </c>
      <c r="BK81" s="24">
        <v>0</v>
      </c>
      <c r="BL81" s="24">
        <v>0</v>
      </c>
      <c r="BM81" s="24">
        <v>0</v>
      </c>
      <c r="BN81" s="24">
        <v>0</v>
      </c>
      <c r="BO81" s="25"/>
      <c r="BP81" s="24">
        <v>0</v>
      </c>
      <c r="BQ81" s="24">
        <v>0</v>
      </c>
      <c r="BR81" s="24">
        <v>0</v>
      </c>
      <c r="BS81" s="24">
        <v>0</v>
      </c>
      <c r="BT81" s="24">
        <v>0</v>
      </c>
      <c r="BU81" s="24">
        <v>0</v>
      </c>
      <c r="BV81" s="25"/>
      <c r="BW81" s="24">
        <v>0</v>
      </c>
      <c r="BX81" s="24">
        <v>0</v>
      </c>
      <c r="BY81" s="24">
        <v>0</v>
      </c>
      <c r="BZ81" s="24">
        <v>0</v>
      </c>
      <c r="CA81" s="24">
        <v>0</v>
      </c>
      <c r="CB81" s="24">
        <v>0</v>
      </c>
      <c r="CC81" s="26"/>
      <c r="CD81" s="40">
        <f t="shared" si="3"/>
        <v>0</v>
      </c>
      <c r="CE81"/>
      <c r="CF81"/>
    </row>
    <row r="82" spans="1:84">
      <c r="A82" s="28" t="s">
        <v>111</v>
      </c>
      <c r="B82" s="28" t="s">
        <v>61</v>
      </c>
      <c r="C82" s="29" t="s">
        <v>61</v>
      </c>
      <c r="D82" s="30" t="s">
        <v>61</v>
      </c>
      <c r="E82" s="20">
        <v>33.2307025462963</v>
      </c>
      <c r="F82" s="20">
        <v>1.9567006159756564</v>
      </c>
      <c r="G82" s="31">
        <v>16.119861222600001</v>
      </c>
      <c r="H82" s="31">
        <v>1.5381776158319045</v>
      </c>
      <c r="I82" s="29">
        <v>15.776616664999999</v>
      </c>
      <c r="J82" s="29"/>
      <c r="K82" s="29">
        <v>16.417821014130435</v>
      </c>
      <c r="L82" s="29">
        <v>1.7049932223470619</v>
      </c>
      <c r="M82" s="29">
        <v>15.889116665</v>
      </c>
      <c r="N82" s="29"/>
      <c r="O82" s="29">
        <v>16.481540972562499</v>
      </c>
      <c r="P82" s="29">
        <v>2.4244454105459181</v>
      </c>
      <c r="Q82" s="29">
        <v>15.971833334999999</v>
      </c>
      <c r="R82" s="29"/>
      <c r="S82" s="29">
        <v>16.199667390869568</v>
      </c>
      <c r="T82" s="29">
        <v>1.6913187854538898</v>
      </c>
      <c r="U82" s="29">
        <v>15.866</v>
      </c>
      <c r="V82" s="29"/>
      <c r="W82" s="29">
        <v>16.345103139710144</v>
      </c>
      <c r="X82" s="29">
        <v>1.6911409168238043</v>
      </c>
      <c r="Y82" s="29">
        <v>15.879899999999999</v>
      </c>
      <c r="Z82" s="30"/>
      <c r="AA82" s="29">
        <v>16.450358865244684</v>
      </c>
      <c r="AB82" s="29">
        <v>2.092417000434776</v>
      </c>
      <c r="AC82" s="29">
        <v>15.921666665</v>
      </c>
      <c r="AD82" s="30"/>
      <c r="AE82" s="21" t="s">
        <v>62</v>
      </c>
      <c r="AF82" s="21" t="s">
        <v>62</v>
      </c>
      <c r="AG82" s="21" t="s">
        <v>62</v>
      </c>
      <c r="AH82" s="21" t="s">
        <v>62</v>
      </c>
      <c r="AJ82" s="21" t="s">
        <v>62</v>
      </c>
      <c r="AK82" s="21" t="s">
        <v>62</v>
      </c>
      <c r="AL82" s="21" t="s">
        <v>62</v>
      </c>
      <c r="AM82" s="21" t="s">
        <v>62</v>
      </c>
      <c r="AO82" s="21" t="s">
        <v>62</v>
      </c>
      <c r="AP82" s="21" t="s">
        <v>62</v>
      </c>
      <c r="AQ82" s="21" t="s">
        <v>62</v>
      </c>
      <c r="AR82" s="21" t="s">
        <v>62</v>
      </c>
      <c r="AT82" s="21" t="s">
        <v>62</v>
      </c>
      <c r="AU82" s="21" t="s">
        <v>62</v>
      </c>
      <c r="AV82" s="21" t="s">
        <v>62</v>
      </c>
      <c r="AW82" s="21" t="s">
        <v>62</v>
      </c>
      <c r="AY82" s="21" t="s">
        <v>62</v>
      </c>
      <c r="AZ82" s="21" t="s">
        <v>62</v>
      </c>
      <c r="BA82" s="21" t="s">
        <v>62</v>
      </c>
      <c r="BB82" s="21" t="s">
        <v>62</v>
      </c>
      <c r="BD82" s="21" t="s">
        <v>62</v>
      </c>
      <c r="BE82" s="21" t="s">
        <v>62</v>
      </c>
      <c r="BF82" s="21" t="s">
        <v>62</v>
      </c>
      <c r="BG82" s="21" t="s">
        <v>62</v>
      </c>
      <c r="BI82" s="32" t="s">
        <v>62</v>
      </c>
      <c r="BJ82" s="33" t="s">
        <v>62</v>
      </c>
      <c r="BK82" s="33" t="s">
        <v>62</v>
      </c>
      <c r="BL82" s="33" t="s">
        <v>62</v>
      </c>
      <c r="BM82" s="33" t="s">
        <v>62</v>
      </c>
      <c r="BN82" s="33" t="s">
        <v>62</v>
      </c>
      <c r="BO82" s="25"/>
      <c r="BP82" s="33" t="s">
        <v>62</v>
      </c>
      <c r="BQ82" s="33" t="s">
        <v>62</v>
      </c>
      <c r="BR82" s="33" t="s">
        <v>62</v>
      </c>
      <c r="BS82" s="33" t="s">
        <v>62</v>
      </c>
      <c r="BT82" s="33" t="s">
        <v>62</v>
      </c>
      <c r="BU82" s="33" t="s">
        <v>62</v>
      </c>
      <c r="BV82" s="25"/>
      <c r="BW82" s="33" t="s">
        <v>62</v>
      </c>
      <c r="BX82" s="33" t="s">
        <v>62</v>
      </c>
      <c r="BY82" s="33" t="s">
        <v>62</v>
      </c>
      <c r="BZ82" s="33" t="s">
        <v>62</v>
      </c>
      <c r="CA82" s="33" t="s">
        <v>62</v>
      </c>
      <c r="CB82" s="33" t="s">
        <v>62</v>
      </c>
      <c r="CC82" s="26"/>
      <c r="CD82" s="40" t="s">
        <v>62</v>
      </c>
      <c r="CE82"/>
      <c r="CF82"/>
    </row>
    <row r="83" spans="1:84" customFormat="1">
      <c r="A83" s="28" t="s">
        <v>112</v>
      </c>
      <c r="B83" s="28" t="s">
        <v>61</v>
      </c>
      <c r="C83" s="29" t="s">
        <v>61</v>
      </c>
      <c r="D83" s="30" t="s">
        <v>61</v>
      </c>
      <c r="E83" s="20">
        <v>24.457208791208792</v>
      </c>
      <c r="F83" s="20">
        <v>0.80600476310259683</v>
      </c>
      <c r="G83" s="31">
        <v>7.4760456597812484</v>
      </c>
      <c r="H83" s="31">
        <v>0.38002983139820085</v>
      </c>
      <c r="I83" s="29">
        <v>7.4735833335000006</v>
      </c>
      <c r="J83" s="29"/>
      <c r="K83" s="29">
        <v>7.803285185111112</v>
      </c>
      <c r="L83" s="29">
        <v>0.59105791048615264</v>
      </c>
      <c r="M83" s="29">
        <v>7.7516666670000003</v>
      </c>
      <c r="N83" s="29"/>
      <c r="O83" s="29">
        <v>7.2481635416562495</v>
      </c>
      <c r="P83" s="29">
        <v>0.9043768733584715</v>
      </c>
      <c r="Q83" s="29">
        <v>7.4681666665000002</v>
      </c>
      <c r="R83" s="29"/>
      <c r="S83" s="29">
        <v>7.4854202380000006</v>
      </c>
      <c r="T83" s="29">
        <v>0.51057613310710681</v>
      </c>
      <c r="U83" s="29">
        <v>7.5055833335000006</v>
      </c>
      <c r="V83" s="29"/>
      <c r="W83" s="29">
        <v>7.694745934878048</v>
      </c>
      <c r="X83" s="29">
        <v>0.57886854842610413</v>
      </c>
      <c r="Y83" s="29">
        <v>7.6890000000000001</v>
      </c>
      <c r="Z83" s="30"/>
      <c r="AA83" s="29">
        <v>7.5022022598474578</v>
      </c>
      <c r="AB83" s="29">
        <v>0.81948917748719674</v>
      </c>
      <c r="AC83" s="29">
        <v>7.6296666670000004</v>
      </c>
      <c r="AD83" s="30"/>
      <c r="AE83" s="21" t="s">
        <v>62</v>
      </c>
      <c r="AF83" s="21" t="s">
        <v>62</v>
      </c>
      <c r="AG83" s="21" t="s">
        <v>62</v>
      </c>
      <c r="AH83" s="21" t="s">
        <v>62</v>
      </c>
      <c r="AI83" s="19"/>
      <c r="AJ83" s="21" t="s">
        <v>62</v>
      </c>
      <c r="AK83" s="21" t="s">
        <v>62</v>
      </c>
      <c r="AL83" s="21" t="s">
        <v>62</v>
      </c>
      <c r="AM83" s="21" t="s">
        <v>62</v>
      </c>
      <c r="AN83" s="19"/>
      <c r="AO83" s="21" t="s">
        <v>62</v>
      </c>
      <c r="AP83" s="21" t="s">
        <v>62</v>
      </c>
      <c r="AQ83" s="21" t="s">
        <v>62</v>
      </c>
      <c r="AR83" s="21" t="s">
        <v>62</v>
      </c>
      <c r="AS83" s="19"/>
      <c r="AT83" s="21" t="s">
        <v>62</v>
      </c>
      <c r="AU83" s="21" t="s">
        <v>62</v>
      </c>
      <c r="AV83" s="21" t="s">
        <v>62</v>
      </c>
      <c r="AW83" s="21" t="s">
        <v>62</v>
      </c>
      <c r="AX83" s="19"/>
      <c r="AY83" s="21" t="s">
        <v>62</v>
      </c>
      <c r="AZ83" s="21" t="s">
        <v>62</v>
      </c>
      <c r="BA83" s="21" t="s">
        <v>62</v>
      </c>
      <c r="BB83" s="21" t="s">
        <v>62</v>
      </c>
      <c r="BC83" s="19"/>
      <c r="BD83" s="21" t="s">
        <v>62</v>
      </c>
      <c r="BE83" s="21" t="s">
        <v>62</v>
      </c>
      <c r="BF83" s="21" t="s">
        <v>62</v>
      </c>
      <c r="BG83" s="21" t="s">
        <v>62</v>
      </c>
      <c r="BH83" s="19"/>
      <c r="BI83" s="32" t="s">
        <v>62</v>
      </c>
      <c r="BJ83" s="33" t="s">
        <v>62</v>
      </c>
      <c r="BK83" s="33" t="s">
        <v>62</v>
      </c>
      <c r="BL83" s="33" t="s">
        <v>62</v>
      </c>
      <c r="BM83" s="33" t="s">
        <v>62</v>
      </c>
      <c r="BN83" s="33" t="s">
        <v>62</v>
      </c>
      <c r="BO83" s="25"/>
      <c r="BP83" s="33" t="s">
        <v>62</v>
      </c>
      <c r="BQ83" s="33" t="s">
        <v>62</v>
      </c>
      <c r="BR83" s="33" t="s">
        <v>62</v>
      </c>
      <c r="BS83" s="33" t="s">
        <v>62</v>
      </c>
      <c r="BT83" s="33" t="s">
        <v>62</v>
      </c>
      <c r="BU83" s="33" t="s">
        <v>62</v>
      </c>
      <c r="BV83" s="25"/>
      <c r="BW83" s="33" t="s">
        <v>62</v>
      </c>
      <c r="BX83" s="33" t="s">
        <v>62</v>
      </c>
      <c r="BY83" s="33" t="s">
        <v>62</v>
      </c>
      <c r="BZ83" s="33" t="s">
        <v>62</v>
      </c>
      <c r="CA83" s="33" t="s">
        <v>62</v>
      </c>
      <c r="CB83" s="33" t="s">
        <v>62</v>
      </c>
      <c r="CC83" s="26"/>
      <c r="CD83" s="40" t="s">
        <v>62</v>
      </c>
    </row>
    <row r="84" spans="1:84" customFormat="1">
      <c r="A84" s="28" t="s">
        <v>113</v>
      </c>
      <c r="B84" s="28" t="s">
        <v>61</v>
      </c>
      <c r="C84" s="29" t="s">
        <v>31</v>
      </c>
      <c r="D84" s="30" t="s">
        <v>61</v>
      </c>
      <c r="E84" s="20">
        <v>20.465492476851853</v>
      </c>
      <c r="F84" s="20">
        <v>0.63298360586356905</v>
      </c>
      <c r="G84" s="31">
        <v>3.66359122226</v>
      </c>
      <c r="H84" s="31">
        <v>0.36071379001774379</v>
      </c>
      <c r="I84" s="29">
        <v>3.6740500000000003</v>
      </c>
      <c r="J84" s="29"/>
      <c r="K84" s="29">
        <v>3.5518862318478268</v>
      </c>
      <c r="L84" s="29">
        <v>0.35393216785417586</v>
      </c>
      <c r="M84" s="29">
        <v>3.5599166664999999</v>
      </c>
      <c r="N84" s="29"/>
      <c r="O84" s="29">
        <v>3.4910461805833326</v>
      </c>
      <c r="P84" s="29">
        <v>0.45030920018233161</v>
      </c>
      <c r="Q84" s="29">
        <v>3.5801666665000003</v>
      </c>
      <c r="R84" s="29"/>
      <c r="S84" s="29">
        <v>3.4967760869130431</v>
      </c>
      <c r="T84" s="29">
        <v>0.3335635517466336</v>
      </c>
      <c r="U84" s="29">
        <v>3.5840000000000001</v>
      </c>
      <c r="V84" s="29"/>
      <c r="W84" s="29">
        <v>3.5335161835362325</v>
      </c>
      <c r="X84" s="29">
        <v>0.34580363603406811</v>
      </c>
      <c r="Y84" s="29">
        <v>3.565833333</v>
      </c>
      <c r="Z84" s="30"/>
      <c r="AA84" s="29">
        <v>3.5208189716276599</v>
      </c>
      <c r="AB84" s="29">
        <v>0.40500350305704058</v>
      </c>
      <c r="AC84" s="29">
        <v>3.5710833329999998</v>
      </c>
      <c r="AD84" s="30"/>
      <c r="AE84" s="21">
        <v>0.12950271299999999</v>
      </c>
      <c r="AF84" s="21">
        <v>0.203213704</v>
      </c>
      <c r="AG84" s="18">
        <v>1.0805044319999999</v>
      </c>
      <c r="AH84" s="18">
        <v>1.082324668</v>
      </c>
      <c r="AI84" s="19"/>
      <c r="AJ84" s="21">
        <v>3.8556761000000002E-2</v>
      </c>
      <c r="AK84" s="21">
        <v>7.2742157000000002E-2</v>
      </c>
      <c r="AL84" s="18">
        <v>1.1270449389999999</v>
      </c>
      <c r="AM84" s="18">
        <v>1.0672390300000001</v>
      </c>
      <c r="AN84" s="19"/>
      <c r="AO84" s="21">
        <v>4.9035545999999999E-2</v>
      </c>
      <c r="AP84" s="21">
        <v>9.2902380000000007E-2</v>
      </c>
      <c r="AQ84" s="18">
        <v>1.1225775680000001</v>
      </c>
      <c r="AR84" s="18">
        <v>1.064407071</v>
      </c>
      <c r="AS84" s="19"/>
      <c r="AT84" s="21">
        <v>4.9035545999999999E-2</v>
      </c>
      <c r="AU84" s="21">
        <v>8.9395537999999997E-2</v>
      </c>
      <c r="AV84" s="18">
        <v>1.0943506199999999</v>
      </c>
      <c r="AW84" s="18">
        <v>1.077895013</v>
      </c>
      <c r="AX84" s="19"/>
      <c r="AY84" s="21">
        <v>0.46955582200000001</v>
      </c>
      <c r="AZ84" s="21">
        <v>0.71374094700000001</v>
      </c>
      <c r="BA84" s="18">
        <v>1.0430729439999999</v>
      </c>
      <c r="BB84" s="18">
        <v>0.98606181800000003</v>
      </c>
      <c r="BC84" s="19"/>
      <c r="BD84" s="21">
        <v>3.8409997000000001E-2</v>
      </c>
      <c r="BE84" s="21">
        <v>7.3504189999999997E-2</v>
      </c>
      <c r="BF84" s="18">
        <v>1.1040245479999999</v>
      </c>
      <c r="BG84" s="18">
        <v>1.073979657</v>
      </c>
      <c r="BH84" s="19"/>
      <c r="BI84" s="22">
        <v>0</v>
      </c>
      <c r="BJ84" s="23">
        <v>0</v>
      </c>
      <c r="BK84" s="24">
        <v>0</v>
      </c>
      <c r="BL84" s="24">
        <v>0</v>
      </c>
      <c r="BM84" s="24">
        <v>0</v>
      </c>
      <c r="BN84" s="24">
        <v>0</v>
      </c>
      <c r="BO84" s="25"/>
      <c r="BP84" s="24">
        <v>0</v>
      </c>
      <c r="BQ84" s="24">
        <v>0</v>
      </c>
      <c r="BR84" s="24">
        <v>0</v>
      </c>
      <c r="BS84" s="24">
        <v>0</v>
      </c>
      <c r="BT84" s="24">
        <v>0</v>
      </c>
      <c r="BU84" s="24">
        <v>0</v>
      </c>
      <c r="BV84" s="25"/>
      <c r="BW84" s="24">
        <v>0</v>
      </c>
      <c r="BX84" s="24">
        <v>0</v>
      </c>
      <c r="BY84" s="24">
        <v>0</v>
      </c>
      <c r="BZ84" s="24">
        <v>0</v>
      </c>
      <c r="CA84" s="24">
        <v>0</v>
      </c>
      <c r="CB84" s="24">
        <v>0</v>
      </c>
      <c r="CC84" s="26"/>
      <c r="CD84" s="40">
        <f>SUM(BI84:CB84)</f>
        <v>0</v>
      </c>
    </row>
    <row r="85" spans="1:84">
      <c r="A85" s="28" t="s">
        <v>114</v>
      </c>
      <c r="B85" s="28" t="s">
        <v>61</v>
      </c>
      <c r="C85" s="29" t="s">
        <v>61</v>
      </c>
      <c r="D85" s="30" t="s">
        <v>61</v>
      </c>
      <c r="E85" s="20">
        <v>32.291675925925936</v>
      </c>
      <c r="F85" s="20">
        <v>3.3223018581174988</v>
      </c>
      <c r="G85" s="31">
        <v>15.232844556</v>
      </c>
      <c r="H85" s="31">
        <v>3.3467495507498808</v>
      </c>
      <c r="I85" s="29">
        <v>13.556883334999998</v>
      </c>
      <c r="J85" s="29"/>
      <c r="K85" s="29">
        <v>14.830723188108696</v>
      </c>
      <c r="L85" s="29">
        <v>3.2236706380645748</v>
      </c>
      <c r="M85" s="29">
        <v>13.333358335</v>
      </c>
      <c r="N85" s="29"/>
      <c r="O85" s="29">
        <v>16.109405555833337</v>
      </c>
      <c r="P85" s="29">
        <v>3.3232155424284686</v>
      </c>
      <c r="Q85" s="29">
        <v>17.500250000000001</v>
      </c>
      <c r="R85" s="29"/>
      <c r="S85" s="29">
        <v>16.916536956086958</v>
      </c>
      <c r="T85" s="29">
        <v>3.0029638493035975</v>
      </c>
      <c r="U85" s="29">
        <v>18.353000000000002</v>
      </c>
      <c r="V85" s="29"/>
      <c r="W85" s="29">
        <v>15.525994444101451</v>
      </c>
      <c r="X85" s="29">
        <v>3.2826264391800422</v>
      </c>
      <c r="Y85" s="29">
        <v>13.671433329999999</v>
      </c>
      <c r="Z85" s="30"/>
      <c r="AA85" s="29">
        <v>15.483667375882979</v>
      </c>
      <c r="AB85" s="29">
        <v>3.3200351853795094</v>
      </c>
      <c r="AC85" s="29">
        <v>13.735299999999999</v>
      </c>
      <c r="AD85" s="30"/>
      <c r="AE85" s="21" t="s">
        <v>62</v>
      </c>
      <c r="AF85" s="21" t="s">
        <v>62</v>
      </c>
      <c r="AG85" s="21" t="s">
        <v>62</v>
      </c>
      <c r="AH85" s="21" t="s">
        <v>62</v>
      </c>
      <c r="AJ85" s="21" t="s">
        <v>62</v>
      </c>
      <c r="AK85" s="21" t="s">
        <v>62</v>
      </c>
      <c r="AL85" s="21" t="s">
        <v>62</v>
      </c>
      <c r="AM85" s="21" t="s">
        <v>62</v>
      </c>
      <c r="AO85" s="21" t="s">
        <v>62</v>
      </c>
      <c r="AP85" s="21" t="s">
        <v>62</v>
      </c>
      <c r="AQ85" s="21" t="s">
        <v>62</v>
      </c>
      <c r="AR85" s="21" t="s">
        <v>62</v>
      </c>
      <c r="AT85" s="21" t="s">
        <v>62</v>
      </c>
      <c r="AU85" s="21" t="s">
        <v>62</v>
      </c>
      <c r="AV85" s="21" t="s">
        <v>62</v>
      </c>
      <c r="AW85" s="21" t="s">
        <v>62</v>
      </c>
      <c r="AY85" s="21" t="s">
        <v>62</v>
      </c>
      <c r="AZ85" s="21" t="s">
        <v>62</v>
      </c>
      <c r="BA85" s="21" t="s">
        <v>62</v>
      </c>
      <c r="BB85" s="21" t="s">
        <v>62</v>
      </c>
      <c r="BD85" s="21" t="s">
        <v>62</v>
      </c>
      <c r="BE85" s="21" t="s">
        <v>62</v>
      </c>
      <c r="BF85" s="21" t="s">
        <v>62</v>
      </c>
      <c r="BG85" s="21" t="s">
        <v>62</v>
      </c>
      <c r="BI85" s="32" t="s">
        <v>62</v>
      </c>
      <c r="BJ85" s="33" t="s">
        <v>62</v>
      </c>
      <c r="BK85" s="33" t="s">
        <v>62</v>
      </c>
      <c r="BL85" s="33" t="s">
        <v>62</v>
      </c>
      <c r="BM85" s="33" t="s">
        <v>62</v>
      </c>
      <c r="BN85" s="33" t="s">
        <v>62</v>
      </c>
      <c r="BO85" s="25"/>
      <c r="BP85" s="33" t="s">
        <v>62</v>
      </c>
      <c r="BQ85" s="33" t="s">
        <v>62</v>
      </c>
      <c r="BR85" s="33" t="s">
        <v>62</v>
      </c>
      <c r="BS85" s="33" t="s">
        <v>62</v>
      </c>
      <c r="BT85" s="33" t="s">
        <v>62</v>
      </c>
      <c r="BU85" s="33" t="s">
        <v>62</v>
      </c>
      <c r="BV85" s="25"/>
      <c r="BW85" s="33" t="s">
        <v>62</v>
      </c>
      <c r="BX85" s="33" t="s">
        <v>62</v>
      </c>
      <c r="BY85" s="33" t="s">
        <v>62</v>
      </c>
      <c r="BZ85" s="33" t="s">
        <v>62</v>
      </c>
      <c r="CA85" s="33" t="s">
        <v>62</v>
      </c>
      <c r="CB85" s="33" t="s">
        <v>62</v>
      </c>
      <c r="CC85" s="26"/>
      <c r="CD85" s="40" t="s">
        <v>62</v>
      </c>
      <c r="CE85"/>
      <c r="CF85"/>
    </row>
    <row r="86" spans="1:84" customFormat="1">
      <c r="A86" s="28" t="s">
        <v>115</v>
      </c>
      <c r="B86" s="28" t="s">
        <v>61</v>
      </c>
      <c r="C86" s="29" t="s">
        <v>61</v>
      </c>
      <c r="D86" s="30" t="s">
        <v>61</v>
      </c>
      <c r="E86" s="20">
        <v>32.576115740740747</v>
      </c>
      <c r="F86" s="20">
        <v>3.4078969646396704</v>
      </c>
      <c r="G86" s="31">
        <v>16.002931222599997</v>
      </c>
      <c r="H86" s="31">
        <v>3.4097110814672211</v>
      </c>
      <c r="I86" s="29">
        <v>17.442666665000001</v>
      </c>
      <c r="J86" s="29"/>
      <c r="K86" s="29">
        <v>15.246907970717393</v>
      </c>
      <c r="L86" s="29">
        <v>3.384869521981599</v>
      </c>
      <c r="M86" s="29">
        <v>13.179616665000001</v>
      </c>
      <c r="N86" s="29"/>
      <c r="O86" s="29">
        <v>15.761707639166668</v>
      </c>
      <c r="P86" s="29">
        <v>3.3213317943366567</v>
      </c>
      <c r="Q86" s="29">
        <v>16.10745</v>
      </c>
      <c r="R86" s="29"/>
      <c r="S86" s="29">
        <v>14.583710869130437</v>
      </c>
      <c r="T86" s="29">
        <v>3.2218114052201359</v>
      </c>
      <c r="U86" s="29">
        <v>13.274216669999999</v>
      </c>
      <c r="V86" s="29"/>
      <c r="W86" s="29">
        <v>15.025842270188408</v>
      </c>
      <c r="X86" s="29">
        <v>3.3225742008726113</v>
      </c>
      <c r="Y86" s="29">
        <v>13.18333333</v>
      </c>
      <c r="Z86" s="30"/>
      <c r="AA86" s="29">
        <v>15.509784397159573</v>
      </c>
      <c r="AB86" s="29">
        <v>3.3445092306729132</v>
      </c>
      <c r="AC86" s="29">
        <v>15.530208330000001</v>
      </c>
      <c r="AD86" s="30"/>
      <c r="AE86" s="21" t="s">
        <v>62</v>
      </c>
      <c r="AF86" s="21" t="s">
        <v>62</v>
      </c>
      <c r="AG86" s="21" t="s">
        <v>62</v>
      </c>
      <c r="AH86" s="21" t="s">
        <v>62</v>
      </c>
      <c r="AI86" s="19"/>
      <c r="AJ86" s="21" t="s">
        <v>62</v>
      </c>
      <c r="AK86" s="21" t="s">
        <v>62</v>
      </c>
      <c r="AL86" s="21" t="s">
        <v>62</v>
      </c>
      <c r="AM86" s="21" t="s">
        <v>62</v>
      </c>
      <c r="AN86" s="19"/>
      <c r="AO86" s="21" t="s">
        <v>62</v>
      </c>
      <c r="AP86" s="21" t="s">
        <v>62</v>
      </c>
      <c r="AQ86" s="21" t="s">
        <v>62</v>
      </c>
      <c r="AR86" s="21" t="s">
        <v>62</v>
      </c>
      <c r="AS86" s="19"/>
      <c r="AT86" s="21" t="s">
        <v>62</v>
      </c>
      <c r="AU86" s="21" t="s">
        <v>62</v>
      </c>
      <c r="AV86" s="21" t="s">
        <v>62</v>
      </c>
      <c r="AW86" s="21" t="s">
        <v>62</v>
      </c>
      <c r="AX86" s="19"/>
      <c r="AY86" s="21" t="s">
        <v>62</v>
      </c>
      <c r="AZ86" s="21" t="s">
        <v>62</v>
      </c>
      <c r="BA86" s="21" t="s">
        <v>62</v>
      </c>
      <c r="BB86" s="21" t="s">
        <v>62</v>
      </c>
      <c r="BC86" s="19"/>
      <c r="BD86" s="21" t="s">
        <v>62</v>
      </c>
      <c r="BE86" s="21" t="s">
        <v>62</v>
      </c>
      <c r="BF86" s="21" t="s">
        <v>62</v>
      </c>
      <c r="BG86" s="21" t="s">
        <v>62</v>
      </c>
      <c r="BH86" s="19"/>
      <c r="BI86" s="32" t="s">
        <v>62</v>
      </c>
      <c r="BJ86" s="33" t="s">
        <v>62</v>
      </c>
      <c r="BK86" s="33" t="s">
        <v>62</v>
      </c>
      <c r="BL86" s="33" t="s">
        <v>62</v>
      </c>
      <c r="BM86" s="33" t="s">
        <v>62</v>
      </c>
      <c r="BN86" s="33" t="s">
        <v>62</v>
      </c>
      <c r="BO86" s="25"/>
      <c r="BP86" s="33" t="s">
        <v>62</v>
      </c>
      <c r="BQ86" s="33" t="s">
        <v>62</v>
      </c>
      <c r="BR86" s="33" t="s">
        <v>62</v>
      </c>
      <c r="BS86" s="33" t="s">
        <v>62</v>
      </c>
      <c r="BT86" s="33" t="s">
        <v>62</v>
      </c>
      <c r="BU86" s="33" t="s">
        <v>62</v>
      </c>
      <c r="BV86" s="25"/>
      <c r="BW86" s="33" t="s">
        <v>62</v>
      </c>
      <c r="BX86" s="33" t="s">
        <v>62</v>
      </c>
      <c r="BY86" s="33" t="s">
        <v>62</v>
      </c>
      <c r="BZ86" s="33" t="s">
        <v>62</v>
      </c>
      <c r="CA86" s="33" t="s">
        <v>62</v>
      </c>
      <c r="CB86" s="33" t="s">
        <v>62</v>
      </c>
      <c r="CC86" s="26"/>
      <c r="CD86" s="40" t="s">
        <v>62</v>
      </c>
    </row>
    <row r="87" spans="1:84" customFormat="1">
      <c r="A87" s="28" t="s">
        <v>116</v>
      </c>
      <c r="B87" s="28" t="s">
        <v>61</v>
      </c>
      <c r="C87" s="29" t="s">
        <v>31</v>
      </c>
      <c r="D87" s="30" t="s">
        <v>61</v>
      </c>
      <c r="E87" s="20">
        <v>22.65832407407407</v>
      </c>
      <c r="F87" s="20">
        <v>0.58037422372605962</v>
      </c>
      <c r="G87" s="31">
        <v>5.8312312222599996</v>
      </c>
      <c r="H87" s="31">
        <v>0.43066168877018246</v>
      </c>
      <c r="I87" s="29">
        <v>5.8191666669999993</v>
      </c>
      <c r="J87" s="29"/>
      <c r="K87" s="29">
        <v>5.7743971014130446</v>
      </c>
      <c r="L87" s="29">
        <v>0.45286937568915397</v>
      </c>
      <c r="M87" s="29">
        <v>5.8647083329999994</v>
      </c>
      <c r="N87" s="29"/>
      <c r="O87" s="29">
        <v>5.6816763889166664</v>
      </c>
      <c r="P87" s="29">
        <v>0.63049278036372824</v>
      </c>
      <c r="Q87" s="29">
        <v>5.7875833334999998</v>
      </c>
      <c r="R87" s="29"/>
      <c r="S87" s="29">
        <v>5.8049717390869562</v>
      </c>
      <c r="T87" s="29">
        <v>0.49685579190574874</v>
      </c>
      <c r="U87" s="29">
        <v>5.7047166669999996</v>
      </c>
      <c r="V87" s="29"/>
      <c r="W87" s="29">
        <v>5.7845886473043491</v>
      </c>
      <c r="X87" s="29">
        <v>0.4645437176196251</v>
      </c>
      <c r="Y87" s="29">
        <v>5.8333333329999997</v>
      </c>
      <c r="Z87" s="30"/>
      <c r="AA87" s="29">
        <v>5.7270503546063853</v>
      </c>
      <c r="AB87" s="29">
        <v>0.54982416729385297</v>
      </c>
      <c r="AC87" s="29">
        <v>5.82925</v>
      </c>
      <c r="AD87" s="30"/>
      <c r="AE87" s="21">
        <v>0.53009768599999996</v>
      </c>
      <c r="AF87" s="21">
        <v>0.64668310100000004</v>
      </c>
      <c r="AG87" s="18">
        <v>1.040180661</v>
      </c>
      <c r="AH87" s="18">
        <v>0.96892596099999995</v>
      </c>
      <c r="AI87" s="19"/>
      <c r="AJ87" s="21">
        <v>0.172012896</v>
      </c>
      <c r="AK87" s="21">
        <v>0.24815709499999999</v>
      </c>
      <c r="AL87" s="18">
        <v>1.1092271490000001</v>
      </c>
      <c r="AM87" s="18">
        <v>1.0221332839999999</v>
      </c>
      <c r="AN87" s="19"/>
      <c r="AO87" s="21">
        <v>0.57840742199999995</v>
      </c>
      <c r="AP87" s="21">
        <v>0.71721676499999998</v>
      </c>
      <c r="AQ87" s="18">
        <v>1.018368347</v>
      </c>
      <c r="AR87" s="18">
        <v>1.0825622610000001</v>
      </c>
      <c r="AS87" s="19"/>
      <c r="AT87" s="21">
        <v>0.57840742199999995</v>
      </c>
      <c r="AU87" s="21">
        <v>0.61469215499999996</v>
      </c>
      <c r="AV87" s="18">
        <v>1.0328584670000001</v>
      </c>
      <c r="AW87" s="18">
        <v>0.99022847000000003</v>
      </c>
      <c r="AX87" s="19"/>
      <c r="AY87" s="21">
        <v>0.416697488</v>
      </c>
      <c r="AZ87" s="21">
        <v>0.45347810399999999</v>
      </c>
      <c r="BA87" s="18">
        <v>1.066379323</v>
      </c>
      <c r="BB87" s="18">
        <v>1.054913714</v>
      </c>
      <c r="BC87" s="19"/>
      <c r="BD87" s="21">
        <v>0.24685172999999999</v>
      </c>
      <c r="BE87" s="21">
        <v>0.34402292600000001</v>
      </c>
      <c r="BF87" s="18">
        <v>1.07488392</v>
      </c>
      <c r="BG87" s="18">
        <v>0.99303513399999999</v>
      </c>
      <c r="BH87" s="19"/>
      <c r="BI87" s="22">
        <v>0</v>
      </c>
      <c r="BJ87" s="23">
        <v>0</v>
      </c>
      <c r="BK87" s="24">
        <v>0</v>
      </c>
      <c r="BL87" s="24">
        <v>0</v>
      </c>
      <c r="BM87" s="24">
        <v>0</v>
      </c>
      <c r="BN87" s="24">
        <v>0</v>
      </c>
      <c r="BO87" s="25"/>
      <c r="BP87" s="24">
        <v>0</v>
      </c>
      <c r="BQ87" s="24">
        <v>0</v>
      </c>
      <c r="BR87" s="24">
        <v>0</v>
      </c>
      <c r="BS87" s="24">
        <v>0</v>
      </c>
      <c r="BT87" s="24">
        <v>0</v>
      </c>
      <c r="BU87" s="24">
        <v>0</v>
      </c>
      <c r="BV87" s="25"/>
      <c r="BW87" s="24">
        <v>0</v>
      </c>
      <c r="BX87" s="24">
        <v>0</v>
      </c>
      <c r="BY87" s="24">
        <v>0</v>
      </c>
      <c r="BZ87" s="24">
        <v>0</v>
      </c>
      <c r="CA87" s="24">
        <v>0</v>
      </c>
      <c r="CB87" s="24">
        <v>0</v>
      </c>
      <c r="CC87" s="26"/>
      <c r="CD87" s="40">
        <f>SUM(BI87:CB87)</f>
        <v>0</v>
      </c>
    </row>
    <row r="88" spans="1:84" customFormat="1">
      <c r="A88" s="28" t="s">
        <v>117</v>
      </c>
      <c r="B88" s="28" t="s">
        <v>61</v>
      </c>
      <c r="C88" s="29" t="s">
        <v>31</v>
      </c>
      <c r="D88" s="30" t="s">
        <v>61</v>
      </c>
      <c r="E88" s="20">
        <v>23.809538194444446</v>
      </c>
      <c r="F88" s="20">
        <v>0.65741342473127773</v>
      </c>
      <c r="G88" s="31">
        <v>7.0266578889400026</v>
      </c>
      <c r="H88" s="31">
        <v>0.46185302901633934</v>
      </c>
      <c r="I88" s="29">
        <v>7.0271166664999996</v>
      </c>
      <c r="J88" s="29"/>
      <c r="K88" s="29">
        <v>6.8755710144565212</v>
      </c>
      <c r="L88" s="29">
        <v>0.49083771034009405</v>
      </c>
      <c r="M88" s="29">
        <v>6.8995833329999998</v>
      </c>
      <c r="N88" s="29"/>
      <c r="O88" s="29">
        <v>6.8347909722500022</v>
      </c>
      <c r="P88" s="29">
        <v>0.62763204139058992</v>
      </c>
      <c r="Q88" s="29">
        <v>6.8064999999999998</v>
      </c>
      <c r="R88" s="29"/>
      <c r="S88" s="29">
        <v>6.867928260826087</v>
      </c>
      <c r="T88" s="29">
        <v>0.58915280075931609</v>
      </c>
      <c r="U88" s="29">
        <v>6.7306666670000004</v>
      </c>
      <c r="V88" s="29"/>
      <c r="W88" s="29">
        <v>6.8730234299130428</v>
      </c>
      <c r="X88" s="29">
        <v>0.52129071641058966</v>
      </c>
      <c r="Y88" s="29">
        <v>6.8566666669999998</v>
      </c>
      <c r="Z88" s="30"/>
      <c r="AA88" s="29">
        <v>6.8547471631170191</v>
      </c>
      <c r="AB88" s="29">
        <v>0.56220448125084699</v>
      </c>
      <c r="AC88" s="29">
        <v>6.8547166669999999</v>
      </c>
      <c r="AD88" s="30"/>
      <c r="AE88" s="21">
        <v>0.123593063</v>
      </c>
      <c r="AF88" s="21">
        <v>0.119120747</v>
      </c>
      <c r="AG88" s="18">
        <v>1.110405697</v>
      </c>
      <c r="AH88" s="18">
        <v>1.0924243170000001</v>
      </c>
      <c r="AI88" s="19"/>
      <c r="AJ88" s="21">
        <v>8.7105463999999994E-2</v>
      </c>
      <c r="AK88" s="21">
        <v>5.6372296000000002E-2</v>
      </c>
      <c r="AL88" s="18">
        <v>1.1422408740000001</v>
      </c>
      <c r="AM88" s="18">
        <v>1.1652315470000001</v>
      </c>
      <c r="AN88" s="19"/>
      <c r="AO88" s="21">
        <v>9.8876944999999994E-2</v>
      </c>
      <c r="AP88" s="21">
        <v>6.8336737999999994E-2</v>
      </c>
      <c r="AQ88" s="18">
        <v>1.1163037389999999</v>
      </c>
      <c r="AR88" s="18">
        <v>1.228118694</v>
      </c>
      <c r="AS88" s="19"/>
      <c r="AT88" s="21">
        <v>9.8876944999999994E-2</v>
      </c>
      <c r="AU88" s="21">
        <v>4.8476234999999999E-2</v>
      </c>
      <c r="AV88" s="18">
        <v>1.1123682399999999</v>
      </c>
      <c r="AW88" s="18">
        <v>1.125409463</v>
      </c>
      <c r="AX88" s="19"/>
      <c r="AY88" s="21">
        <v>0.72722178900000001</v>
      </c>
      <c r="AZ88" s="21">
        <v>0.654145003</v>
      </c>
      <c r="BA88" s="18">
        <v>1.0286698620000001</v>
      </c>
      <c r="BB88" s="18">
        <v>1.0666473910000001</v>
      </c>
      <c r="BC88" s="19"/>
      <c r="BD88" s="21">
        <v>6.5809218000000003E-2</v>
      </c>
      <c r="BE88" s="21">
        <v>4.3333898000000003E-2</v>
      </c>
      <c r="BF88" s="18">
        <v>1.126549515</v>
      </c>
      <c r="BG88" s="18">
        <v>1.126931637</v>
      </c>
      <c r="BH88" s="19"/>
      <c r="BI88" s="22">
        <v>0</v>
      </c>
      <c r="BJ88" s="23">
        <v>0</v>
      </c>
      <c r="BK88" s="24">
        <v>0</v>
      </c>
      <c r="BL88" s="24">
        <v>0</v>
      </c>
      <c r="BM88" s="24">
        <v>0</v>
      </c>
      <c r="BN88" s="24">
        <v>0</v>
      </c>
      <c r="BO88" s="25"/>
      <c r="BP88" s="24">
        <v>0</v>
      </c>
      <c r="BQ88" s="24">
        <v>0</v>
      </c>
      <c r="BR88" s="24">
        <v>0</v>
      </c>
      <c r="BS88" s="24">
        <v>0</v>
      </c>
      <c r="BT88" s="24">
        <v>0</v>
      </c>
      <c r="BU88" s="24">
        <v>0</v>
      </c>
      <c r="BV88" s="25"/>
      <c r="BW88" s="24">
        <v>0</v>
      </c>
      <c r="BX88" s="24">
        <v>0</v>
      </c>
      <c r="BY88" s="24">
        <v>0</v>
      </c>
      <c r="BZ88" s="24">
        <v>0</v>
      </c>
      <c r="CA88" s="24">
        <v>0</v>
      </c>
      <c r="CB88" s="24">
        <v>0</v>
      </c>
      <c r="CC88" s="26"/>
      <c r="CD88" s="40">
        <f>SUM(BI88:CB88)</f>
        <v>0</v>
      </c>
    </row>
    <row r="89" spans="1:84" customFormat="1">
      <c r="A89" s="28" t="s">
        <v>118</v>
      </c>
      <c r="B89" s="28" t="s">
        <v>61</v>
      </c>
      <c r="C89" s="29" t="s">
        <v>31</v>
      </c>
      <c r="D89" s="30" t="s">
        <v>61</v>
      </c>
      <c r="E89" s="20">
        <v>24.673304398148147</v>
      </c>
      <c r="F89" s="20">
        <v>1.0462645620541959</v>
      </c>
      <c r="G89" s="31">
        <v>7.8905045556199989</v>
      </c>
      <c r="H89" s="31">
        <v>0.99558982153465547</v>
      </c>
      <c r="I89" s="29">
        <v>7.792166667</v>
      </c>
      <c r="J89" s="29"/>
      <c r="K89" s="29">
        <v>7.8438210145217395</v>
      </c>
      <c r="L89" s="29">
        <v>0.8076281251122337</v>
      </c>
      <c r="M89" s="29">
        <v>7.80945</v>
      </c>
      <c r="N89" s="29"/>
      <c r="O89" s="29">
        <v>7.5983430555208331</v>
      </c>
      <c r="P89" s="29">
        <v>1.071464478184704</v>
      </c>
      <c r="Q89" s="29">
        <v>7.3734500000000001</v>
      </c>
      <c r="R89" s="29"/>
      <c r="S89" s="29">
        <v>7.7162760867826075</v>
      </c>
      <c r="T89" s="29">
        <v>1.2493044820830415</v>
      </c>
      <c r="U89" s="29">
        <v>7.3713333329999999</v>
      </c>
      <c r="V89" s="29"/>
      <c r="W89" s="29">
        <v>7.8013060386086996</v>
      </c>
      <c r="X89" s="29">
        <v>0.96967276800430402</v>
      </c>
      <c r="Y89" s="29">
        <v>7.7960000000000003</v>
      </c>
      <c r="Z89" s="30"/>
      <c r="AA89" s="29">
        <v>7.7184705673723419</v>
      </c>
      <c r="AB89" s="29">
        <v>0.95447444868214837</v>
      </c>
      <c r="AC89" s="29">
        <v>7.6237499999999994</v>
      </c>
      <c r="AD89" s="30"/>
      <c r="AE89" s="21">
        <v>0.80238149599999997</v>
      </c>
      <c r="AF89" s="21">
        <v>0.84590107800000003</v>
      </c>
      <c r="AG89" s="18">
        <v>1.032887796</v>
      </c>
      <c r="AH89" s="18">
        <v>0.98809157999999997</v>
      </c>
      <c r="AI89" s="19"/>
      <c r="AJ89" s="21">
        <v>0.16502068</v>
      </c>
      <c r="AK89" s="21">
        <v>9.2814920999999995E-2</v>
      </c>
      <c r="AL89" s="18">
        <v>1.2244734559999999</v>
      </c>
      <c r="AM89" s="18">
        <v>1.336737946</v>
      </c>
      <c r="AN89" s="19"/>
      <c r="AO89" s="21">
        <v>0.62520969299999996</v>
      </c>
      <c r="AP89" s="21">
        <v>0.30996554999999998</v>
      </c>
      <c r="AQ89" s="18">
        <v>1.128360813</v>
      </c>
      <c r="AR89" s="18">
        <v>1.338700596</v>
      </c>
      <c r="AS89" s="19"/>
      <c r="AT89" s="21">
        <v>0.62520969299999996</v>
      </c>
      <c r="AU89" s="21">
        <v>0.75279660000000004</v>
      </c>
      <c r="AV89" s="18">
        <v>1.06377904</v>
      </c>
      <c r="AW89" s="18">
        <v>0.99734646299999996</v>
      </c>
      <c r="AX89" s="19"/>
      <c r="AY89" s="21">
        <v>0.21438131399999999</v>
      </c>
      <c r="AZ89" s="21">
        <v>5.4710962000000002E-2</v>
      </c>
      <c r="BA89" s="18">
        <v>1.185485452</v>
      </c>
      <c r="BB89" s="18">
        <v>1.3528482310000001</v>
      </c>
      <c r="BC89" s="19"/>
      <c r="BD89" s="21">
        <v>0.31210393199999997</v>
      </c>
      <c r="BE89" s="21">
        <v>0.37934280399999998</v>
      </c>
      <c r="BF89" s="18">
        <v>1.126645771</v>
      </c>
      <c r="BG89" s="18">
        <v>1.12382443</v>
      </c>
      <c r="BH89" s="19"/>
      <c r="BI89" s="22">
        <v>0</v>
      </c>
      <c r="BJ89" s="23">
        <v>0</v>
      </c>
      <c r="BK89" s="24">
        <v>0</v>
      </c>
      <c r="BL89" s="24">
        <v>0</v>
      </c>
      <c r="BM89" s="24">
        <v>0</v>
      </c>
      <c r="BN89" s="24">
        <v>0</v>
      </c>
      <c r="BO89" s="25"/>
      <c r="BP89" s="24">
        <v>0</v>
      </c>
      <c r="BQ89" s="24">
        <v>0</v>
      </c>
      <c r="BR89" s="24">
        <v>0</v>
      </c>
      <c r="BS89" s="24">
        <v>0</v>
      </c>
      <c r="BT89" s="24">
        <v>1</v>
      </c>
      <c r="BU89" s="24">
        <v>0</v>
      </c>
      <c r="BV89" s="25"/>
      <c r="BW89" s="24">
        <v>0</v>
      </c>
      <c r="BX89" s="24">
        <v>0</v>
      </c>
      <c r="BY89" s="24">
        <v>0</v>
      </c>
      <c r="BZ89" s="24">
        <v>0</v>
      </c>
      <c r="CA89" s="24">
        <v>0</v>
      </c>
      <c r="CB89" s="24">
        <v>0</v>
      </c>
      <c r="CC89" s="26"/>
      <c r="CD89" s="40">
        <f>SUM(BI89:CB89)</f>
        <v>1</v>
      </c>
    </row>
    <row r="90" spans="1:84" customFormat="1">
      <c r="A90" s="28" t="s">
        <v>119</v>
      </c>
      <c r="B90" s="28" t="s">
        <v>61</v>
      </c>
      <c r="C90" s="29" t="s">
        <v>61</v>
      </c>
      <c r="D90" s="30" t="s">
        <v>61</v>
      </c>
      <c r="E90" s="20">
        <v>31.419251736111107</v>
      </c>
      <c r="F90" s="20">
        <v>3.1076944521903016</v>
      </c>
      <c r="G90" s="31">
        <v>14.319997889399993</v>
      </c>
      <c r="H90" s="31">
        <v>2.9020835716245035</v>
      </c>
      <c r="I90" s="29">
        <v>13.1335</v>
      </c>
      <c r="J90" s="29"/>
      <c r="K90" s="29">
        <v>14.234706883695649</v>
      </c>
      <c r="L90" s="29">
        <v>2.7910341132673131</v>
      </c>
      <c r="M90" s="29">
        <v>13.284166665000001</v>
      </c>
      <c r="N90" s="29"/>
      <c r="O90" s="29">
        <v>15.014197222499996</v>
      </c>
      <c r="P90" s="29">
        <v>3.1466494518300103</v>
      </c>
      <c r="Q90" s="29">
        <v>13.920999999999999</v>
      </c>
      <c r="R90" s="29"/>
      <c r="S90" s="29">
        <v>15.24773260826087</v>
      </c>
      <c r="T90" s="29">
        <v>3.3657232904875349</v>
      </c>
      <c r="U90" s="29">
        <v>14.06533333</v>
      </c>
      <c r="V90" s="29"/>
      <c r="W90" s="29">
        <v>14.572382125217391</v>
      </c>
      <c r="X90" s="29">
        <v>3.0085604735109319</v>
      </c>
      <c r="Y90" s="29">
        <v>13.325333329999999</v>
      </c>
      <c r="Z90" s="30"/>
      <c r="AA90" s="29">
        <v>14.632744503510633</v>
      </c>
      <c r="AB90" s="29">
        <v>2.9877571015852591</v>
      </c>
      <c r="AC90" s="29">
        <v>13.355833329999999</v>
      </c>
      <c r="AD90" s="30"/>
      <c r="AE90" s="21" t="s">
        <v>62</v>
      </c>
      <c r="AF90" s="21" t="s">
        <v>62</v>
      </c>
      <c r="AG90" s="21" t="s">
        <v>62</v>
      </c>
      <c r="AH90" s="21" t="s">
        <v>62</v>
      </c>
      <c r="AI90" s="19"/>
      <c r="AJ90" s="21" t="s">
        <v>62</v>
      </c>
      <c r="AK90" s="21" t="s">
        <v>62</v>
      </c>
      <c r="AL90" s="21" t="s">
        <v>62</v>
      </c>
      <c r="AM90" s="21" t="s">
        <v>62</v>
      </c>
      <c r="AN90" s="19"/>
      <c r="AO90" s="21" t="s">
        <v>62</v>
      </c>
      <c r="AP90" s="21" t="s">
        <v>62</v>
      </c>
      <c r="AQ90" s="21" t="s">
        <v>62</v>
      </c>
      <c r="AR90" s="21" t="s">
        <v>62</v>
      </c>
      <c r="AS90" s="19"/>
      <c r="AT90" s="21" t="s">
        <v>62</v>
      </c>
      <c r="AU90" s="21" t="s">
        <v>62</v>
      </c>
      <c r="AV90" s="21" t="s">
        <v>62</v>
      </c>
      <c r="AW90" s="21" t="s">
        <v>62</v>
      </c>
      <c r="AX90" s="19"/>
      <c r="AY90" s="21" t="s">
        <v>62</v>
      </c>
      <c r="AZ90" s="21" t="s">
        <v>62</v>
      </c>
      <c r="BA90" s="21" t="s">
        <v>62</v>
      </c>
      <c r="BB90" s="21" t="s">
        <v>62</v>
      </c>
      <c r="BC90" s="19"/>
      <c r="BD90" s="21" t="s">
        <v>62</v>
      </c>
      <c r="BE90" s="21" t="s">
        <v>62</v>
      </c>
      <c r="BF90" s="21" t="s">
        <v>62</v>
      </c>
      <c r="BG90" s="21" t="s">
        <v>62</v>
      </c>
      <c r="BH90" s="19"/>
      <c r="BI90" s="32" t="s">
        <v>62</v>
      </c>
      <c r="BJ90" s="33" t="s">
        <v>62</v>
      </c>
      <c r="BK90" s="33" t="s">
        <v>62</v>
      </c>
      <c r="BL90" s="33" t="s">
        <v>62</v>
      </c>
      <c r="BM90" s="33" t="s">
        <v>62</v>
      </c>
      <c r="BN90" s="33" t="s">
        <v>62</v>
      </c>
      <c r="BO90" s="25"/>
      <c r="BP90" s="33" t="s">
        <v>62</v>
      </c>
      <c r="BQ90" s="33" t="s">
        <v>62</v>
      </c>
      <c r="BR90" s="33" t="s">
        <v>62</v>
      </c>
      <c r="BS90" s="33" t="s">
        <v>62</v>
      </c>
      <c r="BT90" s="33" t="s">
        <v>62</v>
      </c>
      <c r="BU90" s="33" t="s">
        <v>62</v>
      </c>
      <c r="BV90" s="25"/>
      <c r="BW90" s="33" t="s">
        <v>62</v>
      </c>
      <c r="BX90" s="33" t="s">
        <v>62</v>
      </c>
      <c r="BY90" s="33" t="s">
        <v>62</v>
      </c>
      <c r="BZ90" s="33" t="s">
        <v>62</v>
      </c>
      <c r="CA90" s="33" t="s">
        <v>62</v>
      </c>
      <c r="CB90" s="33" t="s">
        <v>62</v>
      </c>
      <c r="CC90" s="26"/>
      <c r="CD90" s="40" t="s">
        <v>62</v>
      </c>
      <c r="CE90" s="27"/>
      <c r="CF90" s="27"/>
    </row>
    <row r="91" spans="1:84" customFormat="1">
      <c r="A91" s="28" t="s">
        <v>120</v>
      </c>
      <c r="B91" s="28" t="s">
        <v>61</v>
      </c>
      <c r="C91" s="29" t="s">
        <v>31</v>
      </c>
      <c r="D91" s="30" t="s">
        <v>61</v>
      </c>
      <c r="E91" s="20">
        <v>22.549501157407402</v>
      </c>
      <c r="F91" s="20">
        <v>0.65743586674264332</v>
      </c>
      <c r="G91" s="31">
        <v>5.7261612222800018</v>
      </c>
      <c r="H91" s="31">
        <v>0.53843427601496296</v>
      </c>
      <c r="I91" s="29">
        <v>5.7600499999999997</v>
      </c>
      <c r="J91" s="29"/>
      <c r="K91" s="29">
        <v>5.7646634057608699</v>
      </c>
      <c r="L91" s="29">
        <v>0.74096606873692539</v>
      </c>
      <c r="M91" s="29">
        <v>5.9038000000000004</v>
      </c>
      <c r="N91" s="29"/>
      <c r="O91" s="29">
        <v>5.4739836805833333</v>
      </c>
      <c r="P91" s="29">
        <v>0.79132593771602189</v>
      </c>
      <c r="Q91" s="29">
        <v>5.5795333330000005</v>
      </c>
      <c r="R91" s="29"/>
      <c r="S91" s="29">
        <v>5.4796021738695657</v>
      </c>
      <c r="T91" s="29">
        <v>0.6862972484982901</v>
      </c>
      <c r="U91" s="29">
        <v>5.5563333330000004</v>
      </c>
      <c r="V91" s="29"/>
      <c r="W91" s="29">
        <v>5.6696429951304346</v>
      </c>
      <c r="X91" s="29">
        <v>0.73077772323310264</v>
      </c>
      <c r="Y91" s="29">
        <v>5.665666667</v>
      </c>
      <c r="Z91" s="30"/>
      <c r="AA91" s="29">
        <v>5.6162312056702106</v>
      </c>
      <c r="AB91" s="29">
        <v>0.77683086252165667</v>
      </c>
      <c r="AC91" s="29">
        <v>5.6423333334999999</v>
      </c>
      <c r="AD91" s="30"/>
      <c r="AE91" s="21">
        <v>0.77023586799999999</v>
      </c>
      <c r="AF91" s="21">
        <v>0.74970455999999996</v>
      </c>
      <c r="AG91" s="18">
        <v>0.97366528900000004</v>
      </c>
      <c r="AH91" s="18">
        <v>0.90516330199999995</v>
      </c>
      <c r="AI91" s="19"/>
      <c r="AJ91" s="21">
        <v>6.7243420999999998E-2</v>
      </c>
      <c r="AK91" s="21">
        <v>7.3883736000000005E-2</v>
      </c>
      <c r="AL91" s="18">
        <v>1.191003408</v>
      </c>
      <c r="AM91" s="18">
        <v>1.1332896729999999</v>
      </c>
      <c r="AN91" s="19"/>
      <c r="AO91" s="21">
        <v>0.64414487399999998</v>
      </c>
      <c r="AP91" s="21">
        <v>8.4027393000000006E-2</v>
      </c>
      <c r="AQ91" s="18">
        <v>1.186374134</v>
      </c>
      <c r="AR91" s="18">
        <v>1.1516614439999999</v>
      </c>
      <c r="AS91" s="19"/>
      <c r="AT91" s="21">
        <v>0.64414487399999998</v>
      </c>
      <c r="AU91" s="21">
        <v>0.584751405</v>
      </c>
      <c r="AV91" s="18">
        <v>1.0399529270000001</v>
      </c>
      <c r="AW91" s="18">
        <v>1.0676089710000001</v>
      </c>
      <c r="AX91" s="19"/>
      <c r="AY91" s="21">
        <v>6.9510707000000005E-2</v>
      </c>
      <c r="AZ91" s="21">
        <v>4.6754150000000001E-2</v>
      </c>
      <c r="BA91" s="18">
        <v>1.2232164599999999</v>
      </c>
      <c r="BB91" s="18">
        <v>1.252027861</v>
      </c>
      <c r="BC91" s="19"/>
      <c r="BD91" s="21">
        <v>0.37368352199999999</v>
      </c>
      <c r="BE91" s="21">
        <v>0.38391004000000001</v>
      </c>
      <c r="BF91" s="18">
        <v>1.079175886</v>
      </c>
      <c r="BG91" s="18">
        <v>1.085016263</v>
      </c>
      <c r="BH91" s="19"/>
      <c r="BI91" s="22">
        <v>0</v>
      </c>
      <c r="BJ91" s="23">
        <v>0</v>
      </c>
      <c r="BK91" s="24">
        <v>0</v>
      </c>
      <c r="BL91" s="24">
        <v>0</v>
      </c>
      <c r="BM91" s="24">
        <v>0</v>
      </c>
      <c r="BN91" s="24">
        <v>0</v>
      </c>
      <c r="BO91" s="25"/>
      <c r="BP91" s="24">
        <v>0</v>
      </c>
      <c r="BQ91" s="24">
        <v>0</v>
      </c>
      <c r="BR91" s="24">
        <v>0</v>
      </c>
      <c r="BS91" s="24">
        <v>0</v>
      </c>
      <c r="BT91" s="24">
        <v>0</v>
      </c>
      <c r="BU91" s="24">
        <v>0</v>
      </c>
      <c r="BV91" s="25"/>
      <c r="BW91" s="24">
        <v>0</v>
      </c>
      <c r="BX91" s="24">
        <v>0</v>
      </c>
      <c r="BY91" s="24">
        <v>0</v>
      </c>
      <c r="BZ91" s="24">
        <v>0</v>
      </c>
      <c r="CA91" s="24">
        <v>0</v>
      </c>
      <c r="CB91" s="24">
        <v>0</v>
      </c>
      <c r="CC91" s="26"/>
      <c r="CD91" s="40">
        <f>SUM(BI91:CB91)</f>
        <v>0</v>
      </c>
      <c r="CE91" s="27"/>
      <c r="CF91" s="27"/>
    </row>
    <row r="92" spans="1:84">
      <c r="A92" s="28" t="s">
        <v>121</v>
      </c>
      <c r="B92" s="28" t="s">
        <v>61</v>
      </c>
      <c r="C92" s="29" t="s">
        <v>61</v>
      </c>
      <c r="D92" s="30" t="s">
        <v>61</v>
      </c>
      <c r="E92" s="20">
        <v>32.415325231481475</v>
      </c>
      <c r="F92" s="20">
        <v>3.1297771937721741</v>
      </c>
      <c r="G92" s="31">
        <v>15.740874556000001</v>
      </c>
      <c r="H92" s="31">
        <v>3.0462950248314176</v>
      </c>
      <c r="I92" s="29">
        <v>15.501816665</v>
      </c>
      <c r="J92" s="29"/>
      <c r="K92" s="29">
        <v>15.780157970652175</v>
      </c>
      <c r="L92" s="29">
        <v>2.9815638864296106</v>
      </c>
      <c r="M92" s="29">
        <v>14.42641667</v>
      </c>
      <c r="N92" s="29"/>
      <c r="O92" s="29">
        <v>15.041280555770831</v>
      </c>
      <c r="P92" s="29">
        <v>3.0622466132890618</v>
      </c>
      <c r="Q92" s="29">
        <v>14.258541664999999</v>
      </c>
      <c r="R92" s="29"/>
      <c r="S92" s="29">
        <v>15.187384782043479</v>
      </c>
      <c r="T92" s="29">
        <v>3.1849765570537114</v>
      </c>
      <c r="U92" s="29">
        <v>14.32183333</v>
      </c>
      <c r="V92" s="29"/>
      <c r="W92" s="29">
        <v>15.58256690778261</v>
      </c>
      <c r="X92" s="29">
        <v>3.040402054967223</v>
      </c>
      <c r="Y92" s="29">
        <v>14.385666670000001</v>
      </c>
      <c r="Z92" s="30"/>
      <c r="AA92" s="29">
        <v>15.402858865180852</v>
      </c>
      <c r="AB92" s="29">
        <v>3.0295976802716749</v>
      </c>
      <c r="AC92" s="29">
        <v>14.34321667</v>
      </c>
      <c r="AD92" s="30"/>
      <c r="AE92" s="21" t="s">
        <v>62</v>
      </c>
      <c r="AF92" s="21" t="s">
        <v>62</v>
      </c>
      <c r="AG92" s="21" t="s">
        <v>62</v>
      </c>
      <c r="AH92" s="21" t="s">
        <v>62</v>
      </c>
      <c r="AJ92" s="21" t="s">
        <v>62</v>
      </c>
      <c r="AK92" s="21" t="s">
        <v>62</v>
      </c>
      <c r="AL92" s="21" t="s">
        <v>62</v>
      </c>
      <c r="AM92" s="21" t="s">
        <v>62</v>
      </c>
      <c r="AO92" s="21" t="s">
        <v>62</v>
      </c>
      <c r="AP92" s="21" t="s">
        <v>62</v>
      </c>
      <c r="AQ92" s="21" t="s">
        <v>62</v>
      </c>
      <c r="AR92" s="21" t="s">
        <v>62</v>
      </c>
      <c r="AT92" s="21" t="s">
        <v>62</v>
      </c>
      <c r="AU92" s="21" t="s">
        <v>62</v>
      </c>
      <c r="AV92" s="21" t="s">
        <v>62</v>
      </c>
      <c r="AW92" s="21" t="s">
        <v>62</v>
      </c>
      <c r="AY92" s="21" t="s">
        <v>62</v>
      </c>
      <c r="AZ92" s="21" t="s">
        <v>62</v>
      </c>
      <c r="BA92" s="21" t="s">
        <v>62</v>
      </c>
      <c r="BB92" s="21" t="s">
        <v>62</v>
      </c>
      <c r="BD92" s="21" t="s">
        <v>62</v>
      </c>
      <c r="BE92" s="21" t="s">
        <v>62</v>
      </c>
      <c r="BF92" s="21" t="s">
        <v>62</v>
      </c>
      <c r="BG92" s="21" t="s">
        <v>62</v>
      </c>
      <c r="BI92" s="32" t="s">
        <v>62</v>
      </c>
      <c r="BJ92" s="33" t="s">
        <v>62</v>
      </c>
      <c r="BK92" s="33" t="s">
        <v>62</v>
      </c>
      <c r="BL92" s="33" t="s">
        <v>62</v>
      </c>
      <c r="BM92" s="33" t="s">
        <v>62</v>
      </c>
      <c r="BN92" s="33" t="s">
        <v>62</v>
      </c>
      <c r="BO92" s="25"/>
      <c r="BP92" s="33" t="s">
        <v>62</v>
      </c>
      <c r="BQ92" s="33" t="s">
        <v>62</v>
      </c>
      <c r="BR92" s="33" t="s">
        <v>62</v>
      </c>
      <c r="BS92" s="33" t="s">
        <v>62</v>
      </c>
      <c r="BT92" s="33" t="s">
        <v>62</v>
      </c>
      <c r="BU92" s="33" t="s">
        <v>62</v>
      </c>
      <c r="BV92" s="25"/>
      <c r="BW92" s="33" t="s">
        <v>62</v>
      </c>
      <c r="BX92" s="33" t="s">
        <v>62</v>
      </c>
      <c r="BY92" s="33" t="s">
        <v>62</v>
      </c>
      <c r="BZ92" s="33" t="s">
        <v>62</v>
      </c>
      <c r="CA92" s="33" t="s">
        <v>62</v>
      </c>
      <c r="CB92" s="33" t="s">
        <v>62</v>
      </c>
      <c r="CC92" s="26"/>
      <c r="CD92" s="40" t="s">
        <v>62</v>
      </c>
      <c r="CE92"/>
      <c r="CF92"/>
    </row>
    <row r="93" spans="1:84" customFormat="1">
      <c r="A93" s="28" t="s">
        <v>122</v>
      </c>
      <c r="B93" s="28" t="s">
        <v>61</v>
      </c>
      <c r="C93" s="29" t="s">
        <v>31</v>
      </c>
      <c r="D93" s="30" t="s">
        <v>61</v>
      </c>
      <c r="E93" s="20">
        <v>21.856586805555565</v>
      </c>
      <c r="F93" s="20">
        <v>0.61257685866310185</v>
      </c>
      <c r="G93" s="31">
        <v>5.015307888939998</v>
      </c>
      <c r="H93" s="31">
        <v>0.41974867728920384</v>
      </c>
      <c r="I93" s="29">
        <v>4.9872750000000003</v>
      </c>
      <c r="J93" s="29"/>
      <c r="K93" s="29">
        <v>4.9420927535869552</v>
      </c>
      <c r="L93" s="29">
        <v>0.39754506636802894</v>
      </c>
      <c r="M93" s="29">
        <v>4.9402249999999999</v>
      </c>
      <c r="N93" s="29"/>
      <c r="O93" s="29">
        <v>4.9240097222499992</v>
      </c>
      <c r="P93" s="29">
        <v>0.61425625709375897</v>
      </c>
      <c r="Q93" s="29">
        <v>4.9609416670000002</v>
      </c>
      <c r="R93" s="29"/>
      <c r="S93" s="29">
        <v>4.9851239129999989</v>
      </c>
      <c r="T93" s="29">
        <v>0.41856460416914981</v>
      </c>
      <c r="U93" s="29">
        <v>4.991333333</v>
      </c>
      <c r="V93" s="29"/>
      <c r="W93" s="29">
        <v>4.956436473391304</v>
      </c>
      <c r="X93" s="29">
        <v>0.40210119520869958</v>
      </c>
      <c r="Y93" s="29">
        <v>4.9523333330000003</v>
      </c>
      <c r="Z93" s="30"/>
      <c r="AA93" s="29">
        <v>4.9328588652446808</v>
      </c>
      <c r="AB93" s="29">
        <v>0.51695115032375971</v>
      </c>
      <c r="AC93" s="29">
        <v>4.9540000000000006</v>
      </c>
      <c r="AD93" s="30"/>
      <c r="AE93" s="21">
        <v>0.38346429300000001</v>
      </c>
      <c r="AF93" s="21">
        <v>0.41770636900000002</v>
      </c>
      <c r="AG93" s="18">
        <v>1.0520586510000001</v>
      </c>
      <c r="AH93" s="18">
        <v>1.033150193</v>
      </c>
      <c r="AI93" s="19"/>
      <c r="AJ93" s="21">
        <v>0.39077722500000001</v>
      </c>
      <c r="AK93" s="21">
        <v>0.54108218600000002</v>
      </c>
      <c r="AL93" s="18">
        <v>1.065328356</v>
      </c>
      <c r="AM93" s="18">
        <v>1.018420477</v>
      </c>
      <c r="AN93" s="19"/>
      <c r="AO93" s="21">
        <v>0.44053816400000001</v>
      </c>
      <c r="AP93" s="21">
        <v>0.69954807399999996</v>
      </c>
      <c r="AQ93" s="18">
        <v>1.021142336</v>
      </c>
      <c r="AR93" s="18">
        <v>0.997190931</v>
      </c>
      <c r="AS93" s="19"/>
      <c r="AT93" s="21">
        <v>0.44053816400000001</v>
      </c>
      <c r="AU93" s="21">
        <v>0.439772151</v>
      </c>
      <c r="AV93" s="18">
        <v>1.041650585</v>
      </c>
      <c r="AW93" s="18">
        <v>1.0245153979999999</v>
      </c>
      <c r="AX93" s="19"/>
      <c r="AY93" s="21">
        <v>0.86644505800000005</v>
      </c>
      <c r="AZ93" s="21">
        <v>0.95498000299999997</v>
      </c>
      <c r="BA93" s="18">
        <v>1.0126130849999999</v>
      </c>
      <c r="BB93" s="18">
        <v>0.98574290899999994</v>
      </c>
      <c r="BC93" s="19"/>
      <c r="BD93" s="21">
        <v>0.33370561100000001</v>
      </c>
      <c r="BE93" s="21">
        <v>0.40843257100000002</v>
      </c>
      <c r="BF93" s="18">
        <v>1.058813888</v>
      </c>
      <c r="BG93" s="18">
        <v>1.023332514</v>
      </c>
      <c r="BH93" s="19"/>
      <c r="BI93" s="22">
        <v>0</v>
      </c>
      <c r="BJ93" s="23">
        <v>0</v>
      </c>
      <c r="BK93" s="24">
        <v>0</v>
      </c>
      <c r="BL93" s="24">
        <v>0</v>
      </c>
      <c r="BM93" s="24">
        <v>0</v>
      </c>
      <c r="BN93" s="24">
        <v>0</v>
      </c>
      <c r="BO93" s="25"/>
      <c r="BP93" s="24">
        <v>0</v>
      </c>
      <c r="BQ93" s="24">
        <v>0</v>
      </c>
      <c r="BR93" s="24">
        <v>0</v>
      </c>
      <c r="BS93" s="24">
        <v>0</v>
      </c>
      <c r="BT93" s="24">
        <v>0</v>
      </c>
      <c r="BU93" s="24">
        <v>0</v>
      </c>
      <c r="BV93" s="25"/>
      <c r="BW93" s="24">
        <v>0</v>
      </c>
      <c r="BX93" s="24">
        <v>0</v>
      </c>
      <c r="BY93" s="24">
        <v>0</v>
      </c>
      <c r="BZ93" s="24">
        <v>0</v>
      </c>
      <c r="CA93" s="24">
        <v>0</v>
      </c>
      <c r="CB93" s="24">
        <v>0</v>
      </c>
      <c r="CC93" s="26"/>
      <c r="CD93" s="40">
        <f>SUM(BI93:CB93)</f>
        <v>0</v>
      </c>
    </row>
    <row r="94" spans="1:84" customFormat="1">
      <c r="A94" s="28" t="s">
        <v>123</v>
      </c>
      <c r="B94" s="28" t="s">
        <v>61</v>
      </c>
      <c r="C94" s="29" t="s">
        <v>31</v>
      </c>
      <c r="D94" s="30" t="s">
        <v>61</v>
      </c>
      <c r="E94" s="20">
        <v>30.698668981481489</v>
      </c>
      <c r="F94" s="20">
        <v>2.9996184047537642</v>
      </c>
      <c r="G94" s="31">
        <v>13.768404555800002</v>
      </c>
      <c r="H94" s="31">
        <v>2.9254632553383306</v>
      </c>
      <c r="I94" s="29">
        <v>12.753916669999999</v>
      </c>
      <c r="J94" s="29"/>
      <c r="K94" s="29">
        <v>13.806614492391304</v>
      </c>
      <c r="L94" s="29">
        <v>2.7237396798713269</v>
      </c>
      <c r="M94" s="29">
        <v>13.14766667</v>
      </c>
      <c r="N94" s="29"/>
      <c r="O94" s="29">
        <v>13.837280555708332</v>
      </c>
      <c r="P94" s="29">
        <v>3.1377053476980068</v>
      </c>
      <c r="Q94" s="29">
        <v>12.61514167</v>
      </c>
      <c r="R94" s="29"/>
      <c r="S94" s="29">
        <v>14.048449999565221</v>
      </c>
      <c r="T94" s="29">
        <v>3.2063034705284696</v>
      </c>
      <c r="U94" s="29">
        <v>12.439166670000001</v>
      </c>
      <c r="V94" s="29"/>
      <c r="W94" s="29">
        <v>13.88722632811594</v>
      </c>
      <c r="X94" s="29">
        <v>2.8720490398883243</v>
      </c>
      <c r="Y94" s="29">
        <v>12.86243333</v>
      </c>
      <c r="Z94" s="30"/>
      <c r="AA94" s="29">
        <v>13.822273758765958</v>
      </c>
      <c r="AB94" s="29">
        <v>2.9266854356299739</v>
      </c>
      <c r="AC94" s="29">
        <v>12.899383329999999</v>
      </c>
      <c r="AD94" s="30"/>
      <c r="AE94" s="21">
        <v>0.94746140400000001</v>
      </c>
      <c r="AF94" s="21">
        <v>0.81160579499999996</v>
      </c>
      <c r="AG94" s="18">
        <v>0.97386254500000002</v>
      </c>
      <c r="AH94" s="18">
        <v>0.76114857599999997</v>
      </c>
      <c r="AI94" s="19"/>
      <c r="AJ94" s="21">
        <v>0.91070509300000002</v>
      </c>
      <c r="AK94" s="21">
        <v>0.92356797000000002</v>
      </c>
      <c r="AL94" s="18">
        <v>0.95338048500000006</v>
      </c>
      <c r="AM94" s="18">
        <v>1.1009698800000001</v>
      </c>
      <c r="AN94" s="19"/>
      <c r="AO94" s="21">
        <v>0.82545376999999998</v>
      </c>
      <c r="AP94" s="21">
        <v>0.86329254799999999</v>
      </c>
      <c r="AQ94" s="18">
        <v>0.82356507499999998</v>
      </c>
      <c r="AR94" s="18">
        <v>1.243796101</v>
      </c>
      <c r="AS94" s="19"/>
      <c r="AT94" s="21">
        <v>0.82545376999999998</v>
      </c>
      <c r="AU94" s="21">
        <v>0.79815824499999999</v>
      </c>
      <c r="AV94" s="18">
        <v>0.92093946100000001</v>
      </c>
      <c r="AW94" s="18">
        <v>0.92754124500000001</v>
      </c>
      <c r="AX94" s="19"/>
      <c r="AY94" s="21">
        <v>0.95982560500000003</v>
      </c>
      <c r="AZ94" s="21">
        <v>0.88330160099999999</v>
      </c>
      <c r="BA94" s="18">
        <v>0.97896822299999997</v>
      </c>
      <c r="BB94" s="18">
        <v>1.4464585679999999</v>
      </c>
      <c r="BC94" s="19"/>
      <c r="BD94" s="21">
        <v>0.91638877299999999</v>
      </c>
      <c r="BE94" s="21">
        <v>0.84529589000000005</v>
      </c>
      <c r="BF94" s="18">
        <v>0.96334922899999997</v>
      </c>
      <c r="BG94" s="18">
        <v>0.90408689099999995</v>
      </c>
      <c r="BH94" s="19"/>
      <c r="BI94" s="22">
        <v>0</v>
      </c>
      <c r="BJ94" s="23">
        <v>0</v>
      </c>
      <c r="BK94" s="24">
        <v>0</v>
      </c>
      <c r="BL94" s="24">
        <v>0</v>
      </c>
      <c r="BM94" s="24">
        <v>0</v>
      </c>
      <c r="BN94" s="24">
        <v>0</v>
      </c>
      <c r="BO94" s="25"/>
      <c r="BP94" s="24">
        <v>0</v>
      </c>
      <c r="BQ94" s="24">
        <v>0</v>
      </c>
      <c r="BR94" s="24">
        <v>0</v>
      </c>
      <c r="BS94" s="24">
        <v>0</v>
      </c>
      <c r="BT94" s="24">
        <v>0</v>
      </c>
      <c r="BU94" s="24">
        <v>0</v>
      </c>
      <c r="BV94" s="25"/>
      <c r="BW94" s="24">
        <v>0</v>
      </c>
      <c r="BX94" s="24">
        <v>0</v>
      </c>
      <c r="BY94" s="24">
        <v>0</v>
      </c>
      <c r="BZ94" s="24">
        <v>0</v>
      </c>
      <c r="CA94" s="24">
        <v>0</v>
      </c>
      <c r="CB94" s="24">
        <v>0</v>
      </c>
      <c r="CC94" s="26"/>
      <c r="CD94" s="40">
        <f>SUM(BI94:CB94)</f>
        <v>0</v>
      </c>
    </row>
    <row r="95" spans="1:84" customFormat="1">
      <c r="A95" s="28" t="s">
        <v>124</v>
      </c>
      <c r="B95" s="28" t="s">
        <v>61</v>
      </c>
      <c r="C95" s="29" t="s">
        <v>61</v>
      </c>
      <c r="D95" s="30" t="s">
        <v>61</v>
      </c>
      <c r="E95" s="20">
        <v>31.612145833333347</v>
      </c>
      <c r="F95" s="20">
        <v>3.8826948130319452</v>
      </c>
      <c r="G95" s="31">
        <v>13.4974578894</v>
      </c>
      <c r="H95" s="31">
        <v>3.6853838123304792</v>
      </c>
      <c r="I95" s="29">
        <v>11.574024999999999</v>
      </c>
      <c r="J95" s="29"/>
      <c r="K95" s="29">
        <v>15.36937536202174</v>
      </c>
      <c r="L95" s="29">
        <v>3.7089068958393687</v>
      </c>
      <c r="M95" s="29">
        <v>16.066708330000001</v>
      </c>
      <c r="N95" s="29"/>
      <c r="O95" s="29">
        <v>15.362301389229168</v>
      </c>
      <c r="P95" s="29">
        <v>3.6922165890757972</v>
      </c>
      <c r="Q95" s="29">
        <v>16.175725</v>
      </c>
      <c r="R95" s="29"/>
      <c r="S95" s="29">
        <v>16.320341303913043</v>
      </c>
      <c r="T95" s="29">
        <v>3.4885658361932572</v>
      </c>
      <c r="U95" s="29">
        <v>18.02333333</v>
      </c>
      <c r="V95" s="29"/>
      <c r="W95" s="29">
        <v>15.686364009318842</v>
      </c>
      <c r="X95" s="29">
        <v>3.639303565594513</v>
      </c>
      <c r="Y95" s="29">
        <v>16.379666669999999</v>
      </c>
      <c r="Z95" s="30"/>
      <c r="AA95" s="29">
        <v>15.365763120595748</v>
      </c>
      <c r="AB95" s="29">
        <v>3.6804431107901028</v>
      </c>
      <c r="AC95" s="29">
        <v>16.126441665000002</v>
      </c>
      <c r="AD95" s="30"/>
      <c r="AE95" s="21" t="s">
        <v>62</v>
      </c>
      <c r="AF95" s="21" t="s">
        <v>62</v>
      </c>
      <c r="AG95" s="21" t="s">
        <v>62</v>
      </c>
      <c r="AH95" s="21" t="s">
        <v>62</v>
      </c>
      <c r="AI95" s="19"/>
      <c r="AJ95" s="21" t="s">
        <v>62</v>
      </c>
      <c r="AK95" s="21" t="s">
        <v>62</v>
      </c>
      <c r="AL95" s="21" t="s">
        <v>62</v>
      </c>
      <c r="AM95" s="21" t="s">
        <v>62</v>
      </c>
      <c r="AN95" s="19"/>
      <c r="AO95" s="21" t="s">
        <v>62</v>
      </c>
      <c r="AP95" s="21" t="s">
        <v>62</v>
      </c>
      <c r="AQ95" s="21" t="s">
        <v>62</v>
      </c>
      <c r="AR95" s="21" t="s">
        <v>62</v>
      </c>
      <c r="AS95" s="19"/>
      <c r="AT95" s="21" t="s">
        <v>62</v>
      </c>
      <c r="AU95" s="21" t="s">
        <v>62</v>
      </c>
      <c r="AV95" s="21" t="s">
        <v>62</v>
      </c>
      <c r="AW95" s="21" t="s">
        <v>62</v>
      </c>
      <c r="AX95" s="19"/>
      <c r="AY95" s="21" t="s">
        <v>62</v>
      </c>
      <c r="AZ95" s="21" t="s">
        <v>62</v>
      </c>
      <c r="BA95" s="21" t="s">
        <v>62</v>
      </c>
      <c r="BB95" s="21" t="s">
        <v>62</v>
      </c>
      <c r="BC95" s="19"/>
      <c r="BD95" s="21" t="s">
        <v>62</v>
      </c>
      <c r="BE95" s="21" t="s">
        <v>62</v>
      </c>
      <c r="BF95" s="21" t="s">
        <v>62</v>
      </c>
      <c r="BG95" s="21" t="s">
        <v>62</v>
      </c>
      <c r="BH95" s="19"/>
      <c r="BI95" s="32" t="s">
        <v>62</v>
      </c>
      <c r="BJ95" s="33" t="s">
        <v>62</v>
      </c>
      <c r="BK95" s="33" t="s">
        <v>62</v>
      </c>
      <c r="BL95" s="33" t="s">
        <v>62</v>
      </c>
      <c r="BM95" s="33" t="s">
        <v>62</v>
      </c>
      <c r="BN95" s="33" t="s">
        <v>62</v>
      </c>
      <c r="BO95" s="25"/>
      <c r="BP95" s="33" t="s">
        <v>62</v>
      </c>
      <c r="BQ95" s="33" t="s">
        <v>62</v>
      </c>
      <c r="BR95" s="33" t="s">
        <v>62</v>
      </c>
      <c r="BS95" s="33" t="s">
        <v>62</v>
      </c>
      <c r="BT95" s="33" t="s">
        <v>62</v>
      </c>
      <c r="BU95" s="33" t="s">
        <v>62</v>
      </c>
      <c r="BV95" s="25"/>
      <c r="BW95" s="33" t="s">
        <v>62</v>
      </c>
      <c r="BX95" s="33" t="s">
        <v>62</v>
      </c>
      <c r="BY95" s="33" t="s">
        <v>62</v>
      </c>
      <c r="BZ95" s="33" t="s">
        <v>62</v>
      </c>
      <c r="CA95" s="33" t="s">
        <v>62</v>
      </c>
      <c r="CB95" s="33" t="s">
        <v>62</v>
      </c>
      <c r="CC95" s="26"/>
      <c r="CD95" s="40" t="s">
        <v>62</v>
      </c>
    </row>
    <row r="96" spans="1:84" customFormat="1">
      <c r="A96" s="28" t="s">
        <v>125</v>
      </c>
      <c r="B96" s="28" t="s">
        <v>61</v>
      </c>
      <c r="C96" s="29" t="s">
        <v>61</v>
      </c>
      <c r="D96" s="30" t="s">
        <v>61</v>
      </c>
      <c r="E96" s="20">
        <v>31.063324175824174</v>
      </c>
      <c r="F96" s="20">
        <v>3.7404242082457881</v>
      </c>
      <c r="G96" s="31">
        <v>13.853326910125</v>
      </c>
      <c r="H96" s="31">
        <v>3.5221448677204474</v>
      </c>
      <c r="I96" s="29">
        <v>11.978558334999999</v>
      </c>
      <c r="J96" s="29"/>
      <c r="K96" s="29">
        <v>14.107099999370369</v>
      </c>
      <c r="L96" s="29">
        <v>3.7267196492869954</v>
      </c>
      <c r="M96" s="29">
        <v>12.194333329999999</v>
      </c>
      <c r="N96" s="29"/>
      <c r="O96" s="29">
        <v>14.338179166468748</v>
      </c>
      <c r="P96" s="29">
        <v>4.0571361093196865</v>
      </c>
      <c r="Q96" s="29">
        <v>11.899691664999999</v>
      </c>
      <c r="R96" s="29"/>
      <c r="S96" s="29">
        <v>14.861277379999999</v>
      </c>
      <c r="T96" s="29">
        <v>4.0318406894648922</v>
      </c>
      <c r="U96" s="29">
        <v>13.754916665</v>
      </c>
      <c r="V96" s="29"/>
      <c r="W96" s="29">
        <v>14.364623982999996</v>
      </c>
      <c r="X96" s="29">
        <v>3.8002234837384119</v>
      </c>
      <c r="Y96" s="29">
        <v>12.194333329999999</v>
      </c>
      <c r="Z96" s="30"/>
      <c r="AA96" s="29">
        <v>14.232431073050842</v>
      </c>
      <c r="AB96" s="29">
        <v>3.8777711702974478</v>
      </c>
      <c r="AC96" s="29">
        <v>12.020049999999999</v>
      </c>
      <c r="AD96" s="30"/>
      <c r="AE96" s="21" t="s">
        <v>62</v>
      </c>
      <c r="AF96" s="21" t="s">
        <v>62</v>
      </c>
      <c r="AG96" s="21" t="s">
        <v>62</v>
      </c>
      <c r="AH96" s="21" t="s">
        <v>62</v>
      </c>
      <c r="AI96" s="19"/>
      <c r="AJ96" s="21" t="s">
        <v>62</v>
      </c>
      <c r="AK96" s="21" t="s">
        <v>62</v>
      </c>
      <c r="AL96" s="21" t="s">
        <v>62</v>
      </c>
      <c r="AM96" s="21" t="s">
        <v>62</v>
      </c>
      <c r="AN96" s="19"/>
      <c r="AO96" s="21" t="s">
        <v>62</v>
      </c>
      <c r="AP96" s="21" t="s">
        <v>62</v>
      </c>
      <c r="AQ96" s="21" t="s">
        <v>62</v>
      </c>
      <c r="AR96" s="21" t="s">
        <v>62</v>
      </c>
      <c r="AS96" s="19"/>
      <c r="AT96" s="21" t="s">
        <v>62</v>
      </c>
      <c r="AU96" s="21" t="s">
        <v>62</v>
      </c>
      <c r="AV96" s="21" t="s">
        <v>62</v>
      </c>
      <c r="AW96" s="21" t="s">
        <v>62</v>
      </c>
      <c r="AX96" s="19"/>
      <c r="AY96" s="21" t="s">
        <v>62</v>
      </c>
      <c r="AZ96" s="21" t="s">
        <v>62</v>
      </c>
      <c r="BA96" s="21" t="s">
        <v>62</v>
      </c>
      <c r="BB96" s="21" t="s">
        <v>62</v>
      </c>
      <c r="BC96" s="19"/>
      <c r="BD96" s="21" t="s">
        <v>62</v>
      </c>
      <c r="BE96" s="21" t="s">
        <v>62</v>
      </c>
      <c r="BF96" s="21" t="s">
        <v>62</v>
      </c>
      <c r="BG96" s="21" t="s">
        <v>62</v>
      </c>
      <c r="BH96" s="19"/>
      <c r="BI96" s="32" t="s">
        <v>62</v>
      </c>
      <c r="BJ96" s="33" t="s">
        <v>62</v>
      </c>
      <c r="BK96" s="33" t="s">
        <v>62</v>
      </c>
      <c r="BL96" s="33" t="s">
        <v>62</v>
      </c>
      <c r="BM96" s="33" t="s">
        <v>62</v>
      </c>
      <c r="BN96" s="33" t="s">
        <v>62</v>
      </c>
      <c r="BO96" s="25"/>
      <c r="BP96" s="33" t="s">
        <v>62</v>
      </c>
      <c r="BQ96" s="33" t="s">
        <v>62</v>
      </c>
      <c r="BR96" s="33" t="s">
        <v>62</v>
      </c>
      <c r="BS96" s="33" t="s">
        <v>62</v>
      </c>
      <c r="BT96" s="33" t="s">
        <v>62</v>
      </c>
      <c r="BU96" s="33" t="s">
        <v>62</v>
      </c>
      <c r="BV96" s="25"/>
      <c r="BW96" s="33" t="s">
        <v>62</v>
      </c>
      <c r="BX96" s="33" t="s">
        <v>62</v>
      </c>
      <c r="BY96" s="33" t="s">
        <v>62</v>
      </c>
      <c r="BZ96" s="33" t="s">
        <v>62</v>
      </c>
      <c r="CA96" s="33" t="s">
        <v>62</v>
      </c>
      <c r="CB96" s="33" t="s">
        <v>62</v>
      </c>
      <c r="CC96" s="26"/>
      <c r="CD96" s="40" t="s">
        <v>62</v>
      </c>
    </row>
    <row r="97" spans="1:84" customFormat="1">
      <c r="A97" s="28" t="s">
        <v>126</v>
      </c>
      <c r="B97" s="28" t="s">
        <v>61</v>
      </c>
      <c r="C97" s="29" t="s">
        <v>61</v>
      </c>
      <c r="D97" s="30" t="s">
        <v>61</v>
      </c>
      <c r="E97" s="20">
        <v>34.899787037037044</v>
      </c>
      <c r="F97" s="20">
        <v>1.5174052033333152</v>
      </c>
      <c r="G97" s="31">
        <v>17.720994556000004</v>
      </c>
      <c r="H97" s="31">
        <v>1.6761931700910715</v>
      </c>
      <c r="I97" s="29">
        <v>18.373583334999999</v>
      </c>
      <c r="J97" s="29"/>
      <c r="K97" s="29">
        <v>18.398701448913044</v>
      </c>
      <c r="L97" s="29">
        <v>1.2939221818243578</v>
      </c>
      <c r="M97" s="29">
        <v>18.9925</v>
      </c>
      <c r="N97" s="29"/>
      <c r="O97" s="29">
        <v>17.922603472499997</v>
      </c>
      <c r="P97" s="29">
        <v>1.6636161662627731</v>
      </c>
      <c r="Q97" s="29">
        <v>18.494333335</v>
      </c>
      <c r="R97" s="29"/>
      <c r="S97" s="29">
        <v>18.147797825652173</v>
      </c>
      <c r="T97" s="29">
        <v>1.4963181946137061</v>
      </c>
      <c r="U97" s="29">
        <v>18.695666670000001</v>
      </c>
      <c r="V97" s="29"/>
      <c r="W97" s="29">
        <v>18.31506690782609</v>
      </c>
      <c r="X97" s="29">
        <v>1.3588659321684764</v>
      </c>
      <c r="Y97" s="29">
        <v>18.952000000000002</v>
      </c>
      <c r="Z97" s="30"/>
      <c r="AA97" s="29">
        <v>18.155587588617024</v>
      </c>
      <c r="AB97" s="29">
        <v>1.5053415842592524</v>
      </c>
      <c r="AC97" s="29">
        <v>18.80383333</v>
      </c>
      <c r="AD97" s="30"/>
      <c r="AE97" s="21" t="s">
        <v>62</v>
      </c>
      <c r="AF97" s="21" t="s">
        <v>62</v>
      </c>
      <c r="AG97" s="21" t="s">
        <v>62</v>
      </c>
      <c r="AH97" s="21" t="s">
        <v>62</v>
      </c>
      <c r="AI97" s="19"/>
      <c r="AJ97" s="21" t="s">
        <v>62</v>
      </c>
      <c r="AK97" s="21" t="s">
        <v>62</v>
      </c>
      <c r="AL97" s="21" t="s">
        <v>62</v>
      </c>
      <c r="AM97" s="21" t="s">
        <v>62</v>
      </c>
      <c r="AN97" s="19"/>
      <c r="AO97" s="21" t="s">
        <v>62</v>
      </c>
      <c r="AP97" s="21" t="s">
        <v>62</v>
      </c>
      <c r="AQ97" s="21" t="s">
        <v>62</v>
      </c>
      <c r="AR97" s="21" t="s">
        <v>62</v>
      </c>
      <c r="AS97" s="19"/>
      <c r="AT97" s="21" t="s">
        <v>62</v>
      </c>
      <c r="AU97" s="21" t="s">
        <v>62</v>
      </c>
      <c r="AV97" s="21" t="s">
        <v>62</v>
      </c>
      <c r="AW97" s="21" t="s">
        <v>62</v>
      </c>
      <c r="AX97" s="19"/>
      <c r="AY97" s="21" t="s">
        <v>62</v>
      </c>
      <c r="AZ97" s="21" t="s">
        <v>62</v>
      </c>
      <c r="BA97" s="21" t="s">
        <v>62</v>
      </c>
      <c r="BB97" s="21" t="s">
        <v>62</v>
      </c>
      <c r="BC97" s="19"/>
      <c r="BD97" s="21" t="s">
        <v>62</v>
      </c>
      <c r="BE97" s="21" t="s">
        <v>62</v>
      </c>
      <c r="BF97" s="21" t="s">
        <v>62</v>
      </c>
      <c r="BG97" s="21" t="s">
        <v>62</v>
      </c>
      <c r="BH97" s="19"/>
      <c r="BI97" s="32" t="s">
        <v>62</v>
      </c>
      <c r="BJ97" s="33" t="s">
        <v>62</v>
      </c>
      <c r="BK97" s="33" t="s">
        <v>62</v>
      </c>
      <c r="BL97" s="33" t="s">
        <v>62</v>
      </c>
      <c r="BM97" s="33" t="s">
        <v>62</v>
      </c>
      <c r="BN97" s="33" t="s">
        <v>62</v>
      </c>
      <c r="BO97" s="25"/>
      <c r="BP97" s="33" t="s">
        <v>62</v>
      </c>
      <c r="BQ97" s="33" t="s">
        <v>62</v>
      </c>
      <c r="BR97" s="33" t="s">
        <v>62</v>
      </c>
      <c r="BS97" s="33" t="s">
        <v>62</v>
      </c>
      <c r="BT97" s="33" t="s">
        <v>62</v>
      </c>
      <c r="BU97" s="33" t="s">
        <v>62</v>
      </c>
      <c r="BV97" s="25"/>
      <c r="BW97" s="33" t="s">
        <v>62</v>
      </c>
      <c r="BX97" s="33" t="s">
        <v>62</v>
      </c>
      <c r="BY97" s="33" t="s">
        <v>62</v>
      </c>
      <c r="BZ97" s="33" t="s">
        <v>62</v>
      </c>
      <c r="CA97" s="33" t="s">
        <v>62</v>
      </c>
      <c r="CB97" s="33" t="s">
        <v>62</v>
      </c>
      <c r="CC97" s="26"/>
      <c r="CD97" s="40" t="s">
        <v>62</v>
      </c>
    </row>
    <row r="98" spans="1:84" customFormat="1">
      <c r="A98" s="28" t="s">
        <v>127</v>
      </c>
      <c r="B98" s="28" t="s">
        <v>61</v>
      </c>
      <c r="C98" s="29" t="s">
        <v>31</v>
      </c>
      <c r="D98" s="30" t="s">
        <v>61</v>
      </c>
      <c r="E98" s="20">
        <v>18.971309606481483</v>
      </c>
      <c r="F98" s="20">
        <v>0.5631276737994817</v>
      </c>
      <c r="G98" s="31">
        <v>2.1811445555799995</v>
      </c>
      <c r="H98" s="31">
        <v>0.56643850922944372</v>
      </c>
      <c r="I98" s="29">
        <v>2.2378166665000001</v>
      </c>
      <c r="J98" s="29"/>
      <c r="K98" s="29">
        <v>2.1451471014130434</v>
      </c>
      <c r="L98" s="29">
        <v>0.55361059838890114</v>
      </c>
      <c r="M98" s="29">
        <v>2.1711666665</v>
      </c>
      <c r="N98" s="29"/>
      <c r="O98" s="29">
        <v>1.9008378472499994</v>
      </c>
      <c r="P98" s="29">
        <v>0.69723548575523975</v>
      </c>
      <c r="Q98" s="29">
        <v>1.9931666665000001</v>
      </c>
      <c r="R98" s="29"/>
      <c r="S98" s="29">
        <v>1.8201891303913043</v>
      </c>
      <c r="T98" s="29">
        <v>0.66648303739912496</v>
      </c>
      <c r="U98" s="29">
        <v>1.967333333</v>
      </c>
      <c r="V98" s="29"/>
      <c r="W98" s="29">
        <v>2.0368277777391306</v>
      </c>
      <c r="X98" s="29">
        <v>0.60855866109871981</v>
      </c>
      <c r="Y98" s="29">
        <v>2.1233333330000002</v>
      </c>
      <c r="Z98" s="30"/>
      <c r="AA98" s="29">
        <v>2.0203934397127656</v>
      </c>
      <c r="AB98" s="29">
        <v>0.63957542391304567</v>
      </c>
      <c r="AC98" s="29">
        <v>2.1032500000000001</v>
      </c>
      <c r="AD98" s="30"/>
      <c r="AE98" s="21">
        <v>0.75387538099999996</v>
      </c>
      <c r="AF98" s="21">
        <v>0.62575461300000002</v>
      </c>
      <c r="AG98" s="18">
        <v>1.0252654290000001</v>
      </c>
      <c r="AH98" s="18">
        <v>1.047282024</v>
      </c>
      <c r="AI98" s="19"/>
      <c r="AJ98" s="21">
        <v>3.1063032000000001E-2</v>
      </c>
      <c r="AK98" s="21">
        <v>2.5180999999999999E-2</v>
      </c>
      <c r="AL98" s="18">
        <v>1.2144530419999999</v>
      </c>
      <c r="AM98" s="18">
        <v>1.1848053009999999</v>
      </c>
      <c r="AN98" s="19"/>
      <c r="AO98" s="21">
        <v>0.19135427699999999</v>
      </c>
      <c r="AP98" s="21">
        <v>1.3290333999999999E-2</v>
      </c>
      <c r="AQ98" s="18">
        <v>1.2842761279999999</v>
      </c>
      <c r="AR98" s="18">
        <v>1.2062118669999999</v>
      </c>
      <c r="AS98" s="19"/>
      <c r="AT98" s="21">
        <v>0.19135427699999999</v>
      </c>
      <c r="AU98" s="21">
        <v>0.13800938700000001</v>
      </c>
      <c r="AV98" s="18">
        <v>1.105207133</v>
      </c>
      <c r="AW98" s="18">
        <v>1.082587274</v>
      </c>
      <c r="AX98" s="19"/>
      <c r="AY98" s="21">
        <v>6.3791533999999997E-2</v>
      </c>
      <c r="AZ98" s="21">
        <v>0.100733103</v>
      </c>
      <c r="BA98" s="18">
        <v>1.184525498</v>
      </c>
      <c r="BB98" s="18">
        <v>1.131314463</v>
      </c>
      <c r="BC98" s="19"/>
      <c r="BD98" s="21">
        <v>0.13778159600000001</v>
      </c>
      <c r="BE98" s="21">
        <v>0.108944102</v>
      </c>
      <c r="BF98" s="18">
        <v>1.117868987</v>
      </c>
      <c r="BG98" s="18">
        <v>1.0977630359999999</v>
      </c>
      <c r="BH98" s="19"/>
      <c r="BI98" s="22">
        <v>0</v>
      </c>
      <c r="BJ98" s="23">
        <v>0</v>
      </c>
      <c r="BK98" s="24">
        <v>0</v>
      </c>
      <c r="BL98" s="24">
        <v>0</v>
      </c>
      <c r="BM98" s="24">
        <v>0</v>
      </c>
      <c r="BN98" s="24">
        <v>0</v>
      </c>
      <c r="BO98" s="25"/>
      <c r="BP98" s="24">
        <v>0</v>
      </c>
      <c r="BQ98" s="24">
        <v>0</v>
      </c>
      <c r="BR98" s="24">
        <v>0</v>
      </c>
      <c r="BS98" s="24">
        <v>0</v>
      </c>
      <c r="BT98" s="24">
        <v>0</v>
      </c>
      <c r="BU98" s="24">
        <v>0</v>
      </c>
      <c r="BV98" s="25"/>
      <c r="BW98" s="24">
        <v>1</v>
      </c>
      <c r="BX98" s="24">
        <v>0</v>
      </c>
      <c r="BY98" s="24">
        <v>0</v>
      </c>
      <c r="BZ98" s="24">
        <v>0</v>
      </c>
      <c r="CA98" s="24">
        <v>0</v>
      </c>
      <c r="CB98" s="24">
        <v>0</v>
      </c>
      <c r="CC98" s="26"/>
      <c r="CD98" s="40">
        <f t="shared" ref="CD98:CD108" si="4">SUM(BI98:CB98)</f>
        <v>1</v>
      </c>
    </row>
    <row r="99" spans="1:84" customFormat="1">
      <c r="A99" s="28" t="s">
        <v>128</v>
      </c>
      <c r="B99" s="28" t="s">
        <v>61</v>
      </c>
      <c r="C99" s="29" t="s">
        <v>31</v>
      </c>
      <c r="D99" s="30" t="s">
        <v>61</v>
      </c>
      <c r="E99" s="20">
        <v>21.844597222222223</v>
      </c>
      <c r="F99" s="20">
        <v>0.58126919338077632</v>
      </c>
      <c r="G99" s="31">
        <v>5.0042878889200004</v>
      </c>
      <c r="H99" s="31">
        <v>0.36206870678564956</v>
      </c>
      <c r="I99" s="29">
        <v>5.0656666665000003</v>
      </c>
      <c r="J99" s="29"/>
      <c r="K99" s="29">
        <v>4.9880710144565219</v>
      </c>
      <c r="L99" s="29">
        <v>0.39783001878330493</v>
      </c>
      <c r="M99" s="29">
        <v>5.0315833330000004</v>
      </c>
      <c r="N99" s="29"/>
      <c r="O99" s="29">
        <v>4.8554576389166666</v>
      </c>
      <c r="P99" s="29">
        <v>0.58448395873431369</v>
      </c>
      <c r="Q99" s="29">
        <v>4.955666667</v>
      </c>
      <c r="R99" s="29"/>
      <c r="S99" s="29">
        <v>4.8589065216956531</v>
      </c>
      <c r="T99" s="29">
        <v>0.57692758195970895</v>
      </c>
      <c r="U99" s="29">
        <v>5.0194333330000003</v>
      </c>
      <c r="V99" s="29"/>
      <c r="W99" s="29">
        <v>4.9450161835362323</v>
      </c>
      <c r="X99" s="29">
        <v>0.46495580573427414</v>
      </c>
      <c r="Y99" s="29">
        <v>5.0288333329999997</v>
      </c>
      <c r="Z99" s="30"/>
      <c r="AA99" s="29">
        <v>4.920353546095745</v>
      </c>
      <c r="AB99" s="29">
        <v>0.50365752695603871</v>
      </c>
      <c r="AC99" s="29">
        <v>5.0128000000000004</v>
      </c>
      <c r="AD99" s="30"/>
      <c r="AE99" s="21">
        <v>0.83482083299999998</v>
      </c>
      <c r="AF99" s="21">
        <v>0.99707416400000004</v>
      </c>
      <c r="AG99" s="18">
        <v>1.0113040950000001</v>
      </c>
      <c r="AH99" s="18">
        <v>1.0239060419999999</v>
      </c>
      <c r="AI99" s="19"/>
      <c r="AJ99" s="21">
        <v>0.13128884399999999</v>
      </c>
      <c r="AK99" s="21">
        <v>0.32848502200000002</v>
      </c>
      <c r="AL99" s="18">
        <v>1.1086701880000001</v>
      </c>
      <c r="AM99" s="18">
        <v>1.0792282360000001</v>
      </c>
      <c r="AN99" s="19"/>
      <c r="AO99" s="21">
        <v>0.45411136499999999</v>
      </c>
      <c r="AP99" s="21">
        <v>0.36365571000000002</v>
      </c>
      <c r="AQ99" s="18">
        <v>1.1060229850000001</v>
      </c>
      <c r="AR99" s="18">
        <v>1.0325655229999999</v>
      </c>
      <c r="AS99" s="19"/>
      <c r="AT99" s="21">
        <v>0.45411136499999999</v>
      </c>
      <c r="AU99" s="21">
        <v>0.68439117199999999</v>
      </c>
      <c r="AV99" s="18">
        <v>1.0419396409999999</v>
      </c>
      <c r="AW99" s="18">
        <v>1.025859627</v>
      </c>
      <c r="AX99" s="19"/>
      <c r="AY99" s="21">
        <v>0.20359197000000001</v>
      </c>
      <c r="AZ99" s="21">
        <v>0.33297149399999998</v>
      </c>
      <c r="BA99" s="18">
        <v>1.09627776</v>
      </c>
      <c r="BB99" s="18">
        <v>1.0540305379999999</v>
      </c>
      <c r="BC99" s="19"/>
      <c r="BD99" s="21">
        <v>0.29872275100000001</v>
      </c>
      <c r="BE99" s="21">
        <v>0.566791041</v>
      </c>
      <c r="BF99" s="18">
        <v>1.0599045460000001</v>
      </c>
      <c r="BG99" s="18">
        <v>1.037324063</v>
      </c>
      <c r="BH99" s="19"/>
      <c r="BI99" s="22">
        <v>0</v>
      </c>
      <c r="BJ99" s="23">
        <v>0</v>
      </c>
      <c r="BK99" s="24">
        <v>0</v>
      </c>
      <c r="BL99" s="24">
        <v>0</v>
      </c>
      <c r="BM99" s="24">
        <v>0</v>
      </c>
      <c r="BN99" s="24">
        <v>0</v>
      </c>
      <c r="BO99" s="25"/>
      <c r="BP99" s="24">
        <v>0</v>
      </c>
      <c r="BQ99" s="24">
        <v>0</v>
      </c>
      <c r="BR99" s="24">
        <v>0</v>
      </c>
      <c r="BS99" s="24">
        <v>0</v>
      </c>
      <c r="BT99" s="24">
        <v>0</v>
      </c>
      <c r="BU99" s="24">
        <v>0</v>
      </c>
      <c r="BV99" s="25"/>
      <c r="BW99" s="24">
        <v>1</v>
      </c>
      <c r="BX99" s="24">
        <v>0</v>
      </c>
      <c r="BY99" s="24">
        <v>1</v>
      </c>
      <c r="BZ99" s="24">
        <v>0</v>
      </c>
      <c r="CA99" s="24">
        <v>0</v>
      </c>
      <c r="CB99" s="24">
        <v>0</v>
      </c>
      <c r="CC99" s="26"/>
      <c r="CD99" s="40">
        <f t="shared" si="4"/>
        <v>2</v>
      </c>
    </row>
    <row r="100" spans="1:84" customFormat="1">
      <c r="A100" s="28" t="s">
        <v>129</v>
      </c>
      <c r="B100" s="28" t="s">
        <v>61</v>
      </c>
      <c r="C100" s="29" t="s">
        <v>31</v>
      </c>
      <c r="D100" s="30" t="s">
        <v>61</v>
      </c>
      <c r="E100" s="20">
        <v>26.821886574074071</v>
      </c>
      <c r="F100" s="20">
        <v>1.1559005262094857</v>
      </c>
      <c r="G100" s="31">
        <v>10.134691222500001</v>
      </c>
      <c r="H100" s="31">
        <v>1.269754488615334</v>
      </c>
      <c r="I100" s="29">
        <v>10.122</v>
      </c>
      <c r="J100" s="29"/>
      <c r="K100" s="29">
        <v>9.8843318840217389</v>
      </c>
      <c r="L100" s="29">
        <v>1.1453227859143129</v>
      </c>
      <c r="M100" s="29">
        <v>9.8426166664999997</v>
      </c>
      <c r="N100" s="29"/>
      <c r="O100" s="29">
        <v>9.7509055555208324</v>
      </c>
      <c r="P100" s="29">
        <v>1.2317372774194661</v>
      </c>
      <c r="Q100" s="29">
        <v>9.7533750000000001</v>
      </c>
      <c r="R100" s="29"/>
      <c r="S100" s="29">
        <v>10.204449999565218</v>
      </c>
      <c r="T100" s="29">
        <v>1.2691386721942921</v>
      </c>
      <c r="U100" s="29">
        <v>10.148666670000001</v>
      </c>
      <c r="V100" s="29"/>
      <c r="W100" s="29">
        <v>9.9910379225362309</v>
      </c>
      <c r="X100" s="29">
        <v>1.1884021078446387</v>
      </c>
      <c r="Y100" s="29">
        <v>10.00123333</v>
      </c>
      <c r="Z100" s="30"/>
      <c r="AA100" s="29">
        <v>9.8161992907446791</v>
      </c>
      <c r="AB100" s="29">
        <v>1.1857345167242115</v>
      </c>
      <c r="AC100" s="29">
        <v>9.7834500000000002</v>
      </c>
      <c r="AD100" s="30"/>
      <c r="AE100" s="21">
        <v>0.31448248499999998</v>
      </c>
      <c r="AF100" s="21">
        <v>0.292599571</v>
      </c>
      <c r="AG100" s="18">
        <v>1.1895033530000001</v>
      </c>
      <c r="AH100" s="18">
        <v>1.2136759989999999</v>
      </c>
      <c r="AI100" s="19"/>
      <c r="AJ100" s="21">
        <v>0.13234227000000001</v>
      </c>
      <c r="AK100" s="21">
        <v>0.13099960699999999</v>
      </c>
      <c r="AL100" s="18">
        <v>1.3047610919999999</v>
      </c>
      <c r="AM100" s="18">
        <v>1.2911217049999999</v>
      </c>
      <c r="AN100" s="19"/>
      <c r="AO100" s="21">
        <v>0.52837209399999996</v>
      </c>
      <c r="AP100" s="21">
        <v>0.69077365300000004</v>
      </c>
      <c r="AQ100" s="18">
        <v>0.95279729499999999</v>
      </c>
      <c r="AR100" s="18">
        <v>0.981685853</v>
      </c>
      <c r="AS100" s="19"/>
      <c r="AT100" s="21">
        <v>0.52837209399999996</v>
      </c>
      <c r="AU100" s="21">
        <v>0.55550560500000001</v>
      </c>
      <c r="AV100" s="18">
        <v>1.1046989780000001</v>
      </c>
      <c r="AW100" s="18">
        <v>1.087312523</v>
      </c>
      <c r="AX100" s="19"/>
      <c r="AY100" s="21">
        <v>0.58823898799999996</v>
      </c>
      <c r="AZ100" s="21">
        <v>0.53435181899999995</v>
      </c>
      <c r="BA100" s="18">
        <v>1.0968956830000001</v>
      </c>
      <c r="BB100" s="18">
        <v>1.063810857</v>
      </c>
      <c r="BC100" s="19"/>
      <c r="BD100" s="21">
        <v>0.13658506200000001</v>
      </c>
      <c r="BE100" s="21">
        <v>0.13466576799999999</v>
      </c>
      <c r="BF100" s="18">
        <v>1.2470263340000001</v>
      </c>
      <c r="BG100" s="18">
        <v>1.2644850670000001</v>
      </c>
      <c r="BH100" s="19"/>
      <c r="BI100" s="22">
        <v>0</v>
      </c>
      <c r="BJ100" s="23">
        <v>0</v>
      </c>
      <c r="BK100" s="24">
        <v>0</v>
      </c>
      <c r="BL100" s="24">
        <v>0</v>
      </c>
      <c r="BM100" s="24">
        <v>0</v>
      </c>
      <c r="BN100" s="24">
        <v>0</v>
      </c>
      <c r="BO100" s="25"/>
      <c r="BP100" s="24">
        <v>0</v>
      </c>
      <c r="BQ100" s="24">
        <v>0</v>
      </c>
      <c r="BR100" s="24">
        <v>0</v>
      </c>
      <c r="BS100" s="24">
        <v>0</v>
      </c>
      <c r="BT100" s="24">
        <v>0</v>
      </c>
      <c r="BU100" s="24">
        <v>0</v>
      </c>
      <c r="BV100" s="25"/>
      <c r="BW100" s="24">
        <v>0</v>
      </c>
      <c r="BX100" s="24">
        <v>0</v>
      </c>
      <c r="BY100" s="24">
        <v>0</v>
      </c>
      <c r="BZ100" s="24">
        <v>0</v>
      </c>
      <c r="CA100" s="24">
        <v>0</v>
      </c>
      <c r="CB100" s="24">
        <v>0</v>
      </c>
      <c r="CC100" s="26"/>
      <c r="CD100" s="40">
        <f t="shared" si="4"/>
        <v>0</v>
      </c>
    </row>
    <row r="101" spans="1:84" customFormat="1">
      <c r="A101" s="28" t="s">
        <v>130</v>
      </c>
      <c r="B101" s="28" t="s">
        <v>61</v>
      </c>
      <c r="C101" s="29" t="s">
        <v>31</v>
      </c>
      <c r="D101" s="30" t="s">
        <v>61</v>
      </c>
      <c r="E101" s="20">
        <v>19.618918981481485</v>
      </c>
      <c r="F101" s="20">
        <v>0.49047897029422544</v>
      </c>
      <c r="G101" s="31">
        <v>2.7631845556000001</v>
      </c>
      <c r="H101" s="31">
        <v>0.42104561756185638</v>
      </c>
      <c r="I101" s="29">
        <v>2.8342499999999999</v>
      </c>
      <c r="J101" s="29"/>
      <c r="K101" s="29">
        <v>2.7406905796739132</v>
      </c>
      <c r="L101" s="29">
        <v>0.50210881033754018</v>
      </c>
      <c r="M101" s="29">
        <v>2.7790416665</v>
      </c>
      <c r="N101" s="29"/>
      <c r="O101" s="29">
        <v>2.6666451389166661</v>
      </c>
      <c r="P101" s="29">
        <v>0.65779429165312164</v>
      </c>
      <c r="Q101" s="29">
        <v>2.7181166665000003</v>
      </c>
      <c r="R101" s="29"/>
      <c r="S101" s="29">
        <v>2.6778413043043474</v>
      </c>
      <c r="T101" s="29">
        <v>0.52357308195763064</v>
      </c>
      <c r="U101" s="29">
        <v>2.5993333330000001</v>
      </c>
      <c r="V101" s="29"/>
      <c r="W101" s="29">
        <v>2.7197408212173917</v>
      </c>
      <c r="X101" s="29">
        <v>0.50637838560159654</v>
      </c>
      <c r="Y101" s="29">
        <v>2.7028333330000001</v>
      </c>
      <c r="Z101" s="30"/>
      <c r="AA101" s="29">
        <v>2.7028801418404256</v>
      </c>
      <c r="AB101" s="29">
        <v>0.5848487431016488</v>
      </c>
      <c r="AC101" s="29">
        <v>2.7377166664999999</v>
      </c>
      <c r="AD101" s="30"/>
      <c r="AE101" s="21">
        <v>0.81200814200000004</v>
      </c>
      <c r="AF101" s="21">
        <v>0.80876250999999999</v>
      </c>
      <c r="AG101" s="18">
        <v>1.01571382</v>
      </c>
      <c r="AH101" s="18">
        <v>1.039009131</v>
      </c>
      <c r="AI101" s="19"/>
      <c r="AJ101" s="21">
        <v>0.38708003000000002</v>
      </c>
      <c r="AK101" s="21">
        <v>0.21624600599999999</v>
      </c>
      <c r="AL101" s="18">
        <v>1.069205687</v>
      </c>
      <c r="AM101" s="18">
        <v>1.083826129</v>
      </c>
      <c r="AN101" s="19"/>
      <c r="AO101" s="21">
        <v>0.62149806500000004</v>
      </c>
      <c r="AP101" s="21">
        <v>0.22809101300000001</v>
      </c>
      <c r="AQ101" s="18">
        <v>1.060940134</v>
      </c>
      <c r="AR101" s="18">
        <v>1.176838759</v>
      </c>
      <c r="AS101" s="19"/>
      <c r="AT101" s="21">
        <v>0.62149806500000004</v>
      </c>
      <c r="AU101" s="21">
        <v>0.46733815200000001</v>
      </c>
      <c r="AV101" s="18">
        <v>1.030570881</v>
      </c>
      <c r="AW101" s="18">
        <v>1.09536878</v>
      </c>
      <c r="AX101" s="19"/>
      <c r="AY101" s="21">
        <v>0.54235144099999999</v>
      </c>
      <c r="AZ101" s="21">
        <v>0.33866797500000001</v>
      </c>
      <c r="BA101" s="18">
        <v>1.0526643099999999</v>
      </c>
      <c r="BB101" s="18">
        <v>1.0431343639999999</v>
      </c>
      <c r="BC101" s="19"/>
      <c r="BD101" s="21">
        <v>0.51988253600000001</v>
      </c>
      <c r="BE101" s="21">
        <v>0.38390860700000001</v>
      </c>
      <c r="BF101" s="18">
        <v>1.042685748</v>
      </c>
      <c r="BG101" s="18">
        <v>1.069201179</v>
      </c>
      <c r="BH101" s="19"/>
      <c r="BI101" s="22">
        <v>0</v>
      </c>
      <c r="BJ101" s="23">
        <v>0</v>
      </c>
      <c r="BK101" s="24">
        <v>0</v>
      </c>
      <c r="BL101" s="24">
        <v>0</v>
      </c>
      <c r="BM101" s="24">
        <v>0</v>
      </c>
      <c r="BN101" s="24">
        <v>0</v>
      </c>
      <c r="BO101" s="25"/>
      <c r="BP101" s="24">
        <v>0</v>
      </c>
      <c r="BQ101" s="24">
        <v>0</v>
      </c>
      <c r="BR101" s="24">
        <v>0</v>
      </c>
      <c r="BS101" s="24">
        <v>0</v>
      </c>
      <c r="BT101" s="24">
        <v>0</v>
      </c>
      <c r="BU101" s="24">
        <v>0</v>
      </c>
      <c r="BV101" s="25"/>
      <c r="BW101" s="24">
        <v>0</v>
      </c>
      <c r="BX101" s="24">
        <v>0</v>
      </c>
      <c r="BY101" s="24">
        <v>0</v>
      </c>
      <c r="BZ101" s="24">
        <v>0</v>
      </c>
      <c r="CA101" s="24">
        <v>0</v>
      </c>
      <c r="CB101" s="24">
        <v>0</v>
      </c>
      <c r="CC101" s="26"/>
      <c r="CD101" s="40">
        <f t="shared" si="4"/>
        <v>0</v>
      </c>
    </row>
    <row r="102" spans="1:84" customFormat="1">
      <c r="A102" s="28" t="s">
        <v>131</v>
      </c>
      <c r="B102" s="28" t="s">
        <v>61</v>
      </c>
      <c r="C102" s="29" t="s">
        <v>31</v>
      </c>
      <c r="D102" s="30" t="s">
        <v>61</v>
      </c>
      <c r="E102" s="20">
        <v>21.047746527777779</v>
      </c>
      <c r="F102" s="20">
        <v>0.5217373550507961</v>
      </c>
      <c r="G102" s="31">
        <v>4.1780078889400007</v>
      </c>
      <c r="H102" s="31">
        <v>0.46106527888922338</v>
      </c>
      <c r="I102" s="29">
        <v>4.206816667</v>
      </c>
      <c r="J102" s="29"/>
      <c r="K102" s="29">
        <v>4.2362449275000014</v>
      </c>
      <c r="L102" s="29">
        <v>0.55138654332447334</v>
      </c>
      <c r="M102" s="29">
        <v>4.2695833335</v>
      </c>
      <c r="N102" s="29"/>
      <c r="O102" s="29">
        <v>4.0461138889166675</v>
      </c>
      <c r="P102" s="29">
        <v>0.84258451816308644</v>
      </c>
      <c r="Q102" s="29">
        <v>4.2128583334999998</v>
      </c>
      <c r="R102" s="29"/>
      <c r="S102" s="29">
        <v>4.0307978260434769</v>
      </c>
      <c r="T102" s="29">
        <v>0.83253246205120501</v>
      </c>
      <c r="U102" s="29">
        <v>3.9464333329999999</v>
      </c>
      <c r="V102" s="29"/>
      <c r="W102" s="29">
        <v>4.1677625603478266</v>
      </c>
      <c r="X102" s="29">
        <v>0.65951011444294771</v>
      </c>
      <c r="Y102" s="29">
        <v>4.2083333329999997</v>
      </c>
      <c r="Z102" s="30"/>
      <c r="AA102" s="29">
        <v>4.1391567375851075</v>
      </c>
      <c r="AB102" s="29">
        <v>0.71765705946079339</v>
      </c>
      <c r="AC102" s="29">
        <v>4.2395250000000004</v>
      </c>
      <c r="AD102" s="30"/>
      <c r="AE102" s="21">
        <v>0.57477941200000005</v>
      </c>
      <c r="AF102" s="21">
        <v>0.47456894900000002</v>
      </c>
      <c r="AG102" s="18">
        <v>0.96043704900000004</v>
      </c>
      <c r="AH102" s="18">
        <v>0.95742629400000001</v>
      </c>
      <c r="AI102" s="19"/>
      <c r="AJ102" s="21">
        <v>0.33622995999999999</v>
      </c>
      <c r="AK102" s="21">
        <v>0.73568891000000003</v>
      </c>
      <c r="AL102" s="18">
        <v>1.0957312560000001</v>
      </c>
      <c r="AM102" s="18">
        <v>0.99582099199999996</v>
      </c>
      <c r="AN102" s="19"/>
      <c r="AO102" s="21">
        <v>0.92498921099999998</v>
      </c>
      <c r="AP102" s="21">
        <v>0.193501861</v>
      </c>
      <c r="AQ102" s="18">
        <v>1.1074258189999999</v>
      </c>
      <c r="AR102" s="18">
        <v>1.197796925</v>
      </c>
      <c r="AS102" s="19"/>
      <c r="AT102" s="21">
        <v>0.92498921099999998</v>
      </c>
      <c r="AU102" s="21">
        <v>0.95063138300000005</v>
      </c>
      <c r="AV102" s="18">
        <v>1.0071267960000001</v>
      </c>
      <c r="AW102" s="18">
        <v>0.99894928000000005</v>
      </c>
      <c r="AX102" s="19"/>
      <c r="AY102" s="21">
        <v>0.200778453</v>
      </c>
      <c r="AZ102" s="21">
        <v>0.24717557200000001</v>
      </c>
      <c r="BA102" s="18">
        <v>1.140867335</v>
      </c>
      <c r="BB102" s="18">
        <v>1.040101988</v>
      </c>
      <c r="BC102" s="19"/>
      <c r="BD102" s="21">
        <v>0.72958484899999998</v>
      </c>
      <c r="BE102" s="21">
        <v>0.83545319699999998</v>
      </c>
      <c r="BF102" s="18">
        <v>1.0272954439999999</v>
      </c>
      <c r="BG102" s="18">
        <v>0.97758338300000003</v>
      </c>
      <c r="BH102" s="19"/>
      <c r="BI102" s="22">
        <v>0</v>
      </c>
      <c r="BJ102" s="23">
        <v>0</v>
      </c>
      <c r="BK102" s="24">
        <v>0</v>
      </c>
      <c r="BL102" s="24">
        <v>0</v>
      </c>
      <c r="BM102" s="24">
        <v>0</v>
      </c>
      <c r="BN102" s="24">
        <v>0</v>
      </c>
      <c r="BO102" s="25"/>
      <c r="BP102" s="24">
        <v>0</v>
      </c>
      <c r="BQ102" s="24">
        <v>0</v>
      </c>
      <c r="BR102" s="24">
        <v>0</v>
      </c>
      <c r="BS102" s="24">
        <v>0</v>
      </c>
      <c r="BT102" s="24">
        <v>1</v>
      </c>
      <c r="BU102" s="24">
        <v>0</v>
      </c>
      <c r="BV102" s="25"/>
      <c r="BW102" s="24">
        <v>0</v>
      </c>
      <c r="BX102" s="24">
        <v>0</v>
      </c>
      <c r="BY102" s="24">
        <v>0</v>
      </c>
      <c r="BZ102" s="24">
        <v>0</v>
      </c>
      <c r="CA102" s="24">
        <v>0</v>
      </c>
      <c r="CB102" s="24">
        <v>0</v>
      </c>
      <c r="CC102" s="26"/>
      <c r="CD102" s="40">
        <f t="shared" si="4"/>
        <v>1</v>
      </c>
    </row>
    <row r="103" spans="1:84" customFormat="1">
      <c r="A103" s="28" t="s">
        <v>132</v>
      </c>
      <c r="B103" s="28" t="s">
        <v>61</v>
      </c>
      <c r="C103" s="29" t="s">
        <v>31</v>
      </c>
      <c r="D103" s="30" t="s">
        <v>61</v>
      </c>
      <c r="E103" s="20">
        <v>24.685500000000012</v>
      </c>
      <c r="F103" s="20">
        <v>0.68865440403014944</v>
      </c>
      <c r="G103" s="31">
        <v>7.8619178889400008</v>
      </c>
      <c r="H103" s="31">
        <v>0.41528700293567744</v>
      </c>
      <c r="I103" s="29">
        <v>7.8744416669999993</v>
      </c>
      <c r="J103" s="29"/>
      <c r="K103" s="29">
        <v>7.7574405796739123</v>
      </c>
      <c r="L103" s="29">
        <v>0.61392368945373654</v>
      </c>
      <c r="M103" s="29">
        <v>7.7016666664999995</v>
      </c>
      <c r="N103" s="29"/>
      <c r="O103" s="29">
        <v>7.7474888889166635</v>
      </c>
      <c r="P103" s="29">
        <v>0.67165837476693535</v>
      </c>
      <c r="Q103" s="29">
        <v>7.6733833330000003</v>
      </c>
      <c r="R103" s="29"/>
      <c r="S103" s="29">
        <v>7.7690152173478229</v>
      </c>
      <c r="T103" s="29">
        <v>0.56415314625010904</v>
      </c>
      <c r="U103" s="29">
        <v>7.701333333</v>
      </c>
      <c r="V103" s="29"/>
      <c r="W103" s="29">
        <v>7.7612987922318837</v>
      </c>
      <c r="X103" s="29">
        <v>0.59364985936401682</v>
      </c>
      <c r="Y103" s="29">
        <v>7.701333333</v>
      </c>
      <c r="Z103" s="30"/>
      <c r="AA103" s="29">
        <v>7.7523588652446804</v>
      </c>
      <c r="AB103" s="29">
        <v>0.64061297375843274</v>
      </c>
      <c r="AC103" s="29">
        <v>7.6983333329999999</v>
      </c>
      <c r="AD103" s="30"/>
      <c r="AE103" s="21">
        <v>0.32785687600000002</v>
      </c>
      <c r="AF103" s="21">
        <v>0.18074822800000001</v>
      </c>
      <c r="AG103" s="18">
        <v>1.0751048080000001</v>
      </c>
      <c r="AH103" s="18">
        <v>1.127224599</v>
      </c>
      <c r="AI103" s="19"/>
      <c r="AJ103" s="21">
        <v>0.31081778599999998</v>
      </c>
      <c r="AK103" s="21">
        <v>8.3544703999999997E-2</v>
      </c>
      <c r="AL103" s="18">
        <v>1.0825465030000001</v>
      </c>
      <c r="AM103" s="18">
        <v>1.149541328</v>
      </c>
      <c r="AN103" s="19"/>
      <c r="AO103" s="21">
        <v>0.30547008599999997</v>
      </c>
      <c r="AP103" s="21">
        <v>0.23738773799999999</v>
      </c>
      <c r="AQ103" s="18">
        <v>1.0665138279999999</v>
      </c>
      <c r="AR103" s="18">
        <v>1.1274850729999999</v>
      </c>
      <c r="AS103" s="19"/>
      <c r="AT103" s="21">
        <v>0.30547008599999997</v>
      </c>
      <c r="AU103" s="21">
        <v>0.128277687</v>
      </c>
      <c r="AV103" s="18">
        <v>1.072233486</v>
      </c>
      <c r="AW103" s="18">
        <v>1.1274850729999999</v>
      </c>
      <c r="AX103" s="19"/>
      <c r="AY103" s="21">
        <v>0.94046776399999998</v>
      </c>
      <c r="AZ103" s="21">
        <v>0.60597191900000003</v>
      </c>
      <c r="BA103" s="18">
        <v>1.006921832</v>
      </c>
      <c r="BB103" s="18">
        <v>1.0197979429999999</v>
      </c>
      <c r="BC103" s="19"/>
      <c r="BD103" s="21">
        <v>0.276497883</v>
      </c>
      <c r="BE103" s="21">
        <v>7.3504478999999998E-2</v>
      </c>
      <c r="BF103" s="18">
        <v>1.0788984079999999</v>
      </c>
      <c r="BG103" s="18">
        <v>1.129832052</v>
      </c>
      <c r="BH103" s="19"/>
      <c r="BI103" s="22">
        <v>0</v>
      </c>
      <c r="BJ103" s="23">
        <v>0</v>
      </c>
      <c r="BK103" s="24">
        <v>0</v>
      </c>
      <c r="BL103" s="24">
        <v>0</v>
      </c>
      <c r="BM103" s="24">
        <v>0</v>
      </c>
      <c r="BN103" s="24">
        <v>0</v>
      </c>
      <c r="BO103" s="25"/>
      <c r="BP103" s="24">
        <v>0</v>
      </c>
      <c r="BQ103" s="24">
        <v>0</v>
      </c>
      <c r="BR103" s="24">
        <v>0</v>
      </c>
      <c r="BS103" s="24">
        <v>0</v>
      </c>
      <c r="BT103" s="24">
        <v>0</v>
      </c>
      <c r="BU103" s="24">
        <v>0</v>
      </c>
      <c r="BV103" s="25"/>
      <c r="BW103" s="24">
        <v>0</v>
      </c>
      <c r="BX103" s="24">
        <v>0</v>
      </c>
      <c r="BY103" s="24">
        <v>0</v>
      </c>
      <c r="BZ103" s="24">
        <v>0</v>
      </c>
      <c r="CA103" s="24">
        <v>0</v>
      </c>
      <c r="CB103" s="24">
        <v>0</v>
      </c>
      <c r="CC103" s="26"/>
      <c r="CD103" s="40">
        <f t="shared" si="4"/>
        <v>0</v>
      </c>
    </row>
    <row r="104" spans="1:84" customFormat="1">
      <c r="A104" s="28" t="s">
        <v>133</v>
      </c>
      <c r="B104" s="28" t="s">
        <v>61</v>
      </c>
      <c r="C104" s="29" t="s">
        <v>31</v>
      </c>
      <c r="D104" s="30" t="s">
        <v>61</v>
      </c>
      <c r="E104" s="20">
        <v>19.31951736111111</v>
      </c>
      <c r="F104" s="20">
        <v>0.59762506758784739</v>
      </c>
      <c r="G104" s="31">
        <v>2.467767888940001</v>
      </c>
      <c r="H104" s="31">
        <v>0.48201050297703935</v>
      </c>
      <c r="I104" s="29">
        <v>2.4922166665000001</v>
      </c>
      <c r="J104" s="29"/>
      <c r="K104" s="29">
        <v>2.4377992753260869</v>
      </c>
      <c r="L104" s="29">
        <v>0.52878672836724605</v>
      </c>
      <c r="M104" s="29">
        <v>2.4488833335</v>
      </c>
      <c r="N104" s="29"/>
      <c r="O104" s="29">
        <v>2.366436805583334</v>
      </c>
      <c r="P104" s="29">
        <v>0.67315091150919404</v>
      </c>
      <c r="Q104" s="29">
        <v>2.4595000000000002</v>
      </c>
      <c r="R104" s="29"/>
      <c r="S104" s="29">
        <v>2.4479282608260871</v>
      </c>
      <c r="T104" s="29">
        <v>0.65644088728575012</v>
      </c>
      <c r="U104" s="29">
        <v>2.4486666669999999</v>
      </c>
      <c r="V104" s="29"/>
      <c r="W104" s="29">
        <v>2.4411756038260868</v>
      </c>
      <c r="X104" s="29">
        <v>0.56962821176446232</v>
      </c>
      <c r="Y104" s="29">
        <v>2.4486666669999999</v>
      </c>
      <c r="Z104" s="30"/>
      <c r="AA104" s="29">
        <v>2.4013588652446805</v>
      </c>
      <c r="AB104" s="29">
        <v>0.60463733190254831</v>
      </c>
      <c r="AC104" s="29">
        <v>2.4595000000000002</v>
      </c>
      <c r="AD104" s="30"/>
      <c r="AE104" s="21">
        <v>0.77207097400000002</v>
      </c>
      <c r="AF104" s="21">
        <v>0.863163185</v>
      </c>
      <c r="AG104" s="18">
        <v>1.020989913</v>
      </c>
      <c r="AH104" s="18">
        <v>1.0304920200000001</v>
      </c>
      <c r="AI104" s="19"/>
      <c r="AJ104" s="21">
        <v>0.39223475800000002</v>
      </c>
      <c r="AK104" s="21">
        <v>0.52706185800000005</v>
      </c>
      <c r="AL104" s="18">
        <v>1.072762776</v>
      </c>
      <c r="AM104" s="18">
        <v>1.0229365539999999</v>
      </c>
      <c r="AN104" s="19"/>
      <c r="AO104" s="21">
        <v>0.78933235300000004</v>
      </c>
      <c r="AP104" s="21">
        <v>0.77110310400000004</v>
      </c>
      <c r="AQ104" s="18">
        <v>1.013846773</v>
      </c>
      <c r="AR104" s="18">
        <v>1.0306467930000001</v>
      </c>
      <c r="AS104" s="19"/>
      <c r="AT104" s="21">
        <v>0.78933235300000004</v>
      </c>
      <c r="AU104" s="21">
        <v>0.79400329400000003</v>
      </c>
      <c r="AV104" s="18">
        <v>1.0186032920000001</v>
      </c>
      <c r="AW104" s="18">
        <v>1.0306467930000001</v>
      </c>
      <c r="AX104" s="19"/>
      <c r="AY104" s="21">
        <v>0.57010830999999995</v>
      </c>
      <c r="AZ104" s="21">
        <v>0.63910845999999999</v>
      </c>
      <c r="BA104" s="18">
        <v>1.0507084959999999</v>
      </c>
      <c r="BB104" s="18">
        <v>0.992668098</v>
      </c>
      <c r="BC104" s="19"/>
      <c r="BD104" s="21">
        <v>0.50324620600000003</v>
      </c>
      <c r="BE104" s="21">
        <v>0.63537639899999998</v>
      </c>
      <c r="BF104" s="18">
        <v>1.0471071089999999</v>
      </c>
      <c r="BG104" s="18">
        <v>1.0229365539999999</v>
      </c>
      <c r="BH104" s="19"/>
      <c r="BI104" s="22">
        <v>0</v>
      </c>
      <c r="BJ104" s="23">
        <v>0</v>
      </c>
      <c r="BK104" s="24">
        <v>0</v>
      </c>
      <c r="BL104" s="24">
        <v>0</v>
      </c>
      <c r="BM104" s="24">
        <v>0</v>
      </c>
      <c r="BN104" s="24">
        <v>0</v>
      </c>
      <c r="BO104" s="25"/>
      <c r="BP104" s="24">
        <v>0</v>
      </c>
      <c r="BQ104" s="24">
        <v>0</v>
      </c>
      <c r="BR104" s="24">
        <v>0</v>
      </c>
      <c r="BS104" s="24">
        <v>0</v>
      </c>
      <c r="BT104" s="24">
        <v>0</v>
      </c>
      <c r="BU104" s="24">
        <v>0</v>
      </c>
      <c r="BV104" s="25"/>
      <c r="BW104" s="24">
        <v>0</v>
      </c>
      <c r="BX104" s="24">
        <v>0</v>
      </c>
      <c r="BY104" s="24">
        <v>0</v>
      </c>
      <c r="BZ104" s="24">
        <v>0</v>
      </c>
      <c r="CA104" s="24">
        <v>0</v>
      </c>
      <c r="CB104" s="24">
        <v>0</v>
      </c>
      <c r="CC104" s="26"/>
      <c r="CD104" s="40">
        <f t="shared" si="4"/>
        <v>0</v>
      </c>
    </row>
    <row r="105" spans="1:84" customFormat="1">
      <c r="A105" s="28" t="s">
        <v>134</v>
      </c>
      <c r="B105" s="28" t="s">
        <v>61</v>
      </c>
      <c r="C105" s="29" t="s">
        <v>31</v>
      </c>
      <c r="D105" s="30" t="s">
        <v>61</v>
      </c>
      <c r="E105" s="20">
        <v>19.356306712962969</v>
      </c>
      <c r="F105" s="20">
        <v>1.1839461631458392</v>
      </c>
      <c r="G105" s="31">
        <v>2.6626612222600001</v>
      </c>
      <c r="H105" s="31">
        <v>1.1843211917876184</v>
      </c>
      <c r="I105" s="29">
        <v>2.6890833335000002</v>
      </c>
      <c r="J105" s="29"/>
      <c r="K105" s="29">
        <v>2.3796144927173914</v>
      </c>
      <c r="L105" s="29">
        <v>1.1262329532353152</v>
      </c>
      <c r="M105" s="29">
        <v>2.26525</v>
      </c>
      <c r="N105" s="29"/>
      <c r="O105" s="29">
        <v>2.3295513889166664</v>
      </c>
      <c r="P105" s="29">
        <v>1.2695670862266433</v>
      </c>
      <c r="Q105" s="29">
        <v>2.4876666670000001</v>
      </c>
      <c r="R105" s="29"/>
      <c r="S105" s="29">
        <v>2.6074934782173913</v>
      </c>
      <c r="T105" s="29">
        <v>1.0033823116758305</v>
      </c>
      <c r="U105" s="29">
        <v>2.7223333329999999</v>
      </c>
      <c r="V105" s="29"/>
      <c r="W105" s="29">
        <v>2.4555741545507255</v>
      </c>
      <c r="X105" s="29">
        <v>1.0848105378665058</v>
      </c>
      <c r="Y105" s="29">
        <v>2.3797666670000002</v>
      </c>
      <c r="Z105" s="30"/>
      <c r="AA105" s="29">
        <v>2.3540503546063838</v>
      </c>
      <c r="AB105" s="29">
        <v>1.1953832750619275</v>
      </c>
      <c r="AC105" s="29">
        <v>2.3453833335000001</v>
      </c>
      <c r="AD105" s="30"/>
      <c r="AE105" s="21">
        <v>0.234097362</v>
      </c>
      <c r="AF105" s="21">
        <v>0.145448255</v>
      </c>
      <c r="AG105" s="18">
        <v>1.2167617690000001</v>
      </c>
      <c r="AH105" s="18">
        <v>1.3414872410000001</v>
      </c>
      <c r="AI105" s="19"/>
      <c r="AJ105" s="21">
        <v>0.18220762400000001</v>
      </c>
      <c r="AK105" s="21">
        <v>0.32497951200000003</v>
      </c>
      <c r="AL105" s="18">
        <v>1.25972588</v>
      </c>
      <c r="AM105" s="18">
        <v>1.149826883</v>
      </c>
      <c r="AN105" s="19"/>
      <c r="AO105" s="21">
        <v>0.32475406899999998</v>
      </c>
      <c r="AP105" s="21">
        <v>0.938475485</v>
      </c>
      <c r="AQ105" s="18">
        <v>1.0389799</v>
      </c>
      <c r="AR105" s="18">
        <v>0.97721641299999995</v>
      </c>
      <c r="AS105" s="19"/>
      <c r="AT105" s="21">
        <v>0.32475406899999998</v>
      </c>
      <c r="AU105" s="21">
        <v>0.30254018999999999</v>
      </c>
      <c r="AV105" s="18">
        <v>1.1543550819999999</v>
      </c>
      <c r="AW105" s="18">
        <v>1.2391206509999999</v>
      </c>
      <c r="AX105" s="19"/>
      <c r="AY105" s="21">
        <v>0.84041945799999995</v>
      </c>
      <c r="AZ105" s="21">
        <v>0.79508293399999996</v>
      </c>
      <c r="BA105" s="18">
        <v>1.0353102080000001</v>
      </c>
      <c r="BB105" s="18">
        <v>0.85712845199999999</v>
      </c>
      <c r="BC105" s="19"/>
      <c r="BD105" s="21">
        <v>0.14118402799999999</v>
      </c>
      <c r="BE105" s="21">
        <v>0.15671038900000001</v>
      </c>
      <c r="BF105" s="18">
        <v>1.2385145930000001</v>
      </c>
      <c r="BG105" s="18">
        <v>1.269006976</v>
      </c>
      <c r="BH105" s="19"/>
      <c r="BI105" s="22">
        <v>0</v>
      </c>
      <c r="BJ105" s="23">
        <v>0</v>
      </c>
      <c r="BK105" s="24">
        <v>0</v>
      </c>
      <c r="BL105" s="24">
        <v>0</v>
      </c>
      <c r="BM105" s="24">
        <v>0</v>
      </c>
      <c r="BN105" s="24">
        <v>0</v>
      </c>
      <c r="BO105" s="25"/>
      <c r="BP105" s="24">
        <v>0</v>
      </c>
      <c r="BQ105" s="24">
        <v>0</v>
      </c>
      <c r="BR105" s="24">
        <v>0</v>
      </c>
      <c r="BS105" s="24">
        <v>0</v>
      </c>
      <c r="BT105" s="24">
        <v>0</v>
      </c>
      <c r="BU105" s="24">
        <v>0</v>
      </c>
      <c r="BV105" s="25"/>
      <c r="BW105" s="24">
        <v>0</v>
      </c>
      <c r="BX105" s="24">
        <v>0</v>
      </c>
      <c r="BY105" s="24">
        <v>0</v>
      </c>
      <c r="BZ105" s="24">
        <v>0</v>
      </c>
      <c r="CA105" s="24">
        <v>0</v>
      </c>
      <c r="CB105" s="24">
        <v>0</v>
      </c>
      <c r="CC105" s="26"/>
      <c r="CD105" s="40">
        <f t="shared" si="4"/>
        <v>0</v>
      </c>
    </row>
    <row r="106" spans="1:84" customFormat="1">
      <c r="A106" s="28" t="s">
        <v>135</v>
      </c>
      <c r="B106" s="28" t="s">
        <v>61</v>
      </c>
      <c r="C106" s="29" t="s">
        <v>31</v>
      </c>
      <c r="D106" s="30" t="s">
        <v>61</v>
      </c>
      <c r="E106" s="20">
        <v>24.146160879629644</v>
      </c>
      <c r="F106" s="20">
        <v>0.69564773881323205</v>
      </c>
      <c r="G106" s="31">
        <v>7.2084312222599998</v>
      </c>
      <c r="H106" s="31">
        <v>0.45023996172619113</v>
      </c>
      <c r="I106" s="29">
        <v>7.1859166664999998</v>
      </c>
      <c r="J106" s="29"/>
      <c r="K106" s="29">
        <v>7.3306362318478264</v>
      </c>
      <c r="L106" s="29">
        <v>0.52944467760699199</v>
      </c>
      <c r="M106" s="29">
        <v>7.3326666669999998</v>
      </c>
      <c r="N106" s="29"/>
      <c r="O106" s="29">
        <v>7.2192076389166653</v>
      </c>
      <c r="P106" s="29">
        <v>0.63127845105428937</v>
      </c>
      <c r="Q106" s="29">
        <v>7.2622499999999999</v>
      </c>
      <c r="R106" s="29"/>
      <c r="S106" s="29">
        <v>7.2549499999565219</v>
      </c>
      <c r="T106" s="29">
        <v>0.61371587453182441</v>
      </c>
      <c r="U106" s="29">
        <v>7.085</v>
      </c>
      <c r="V106" s="29"/>
      <c r="W106" s="29">
        <v>7.3054074878840565</v>
      </c>
      <c r="X106" s="29">
        <v>0.5555614329809091</v>
      </c>
      <c r="Y106" s="29">
        <v>7.3014333330000003</v>
      </c>
      <c r="Z106" s="30"/>
      <c r="AA106" s="29">
        <v>7.2737365248191512</v>
      </c>
      <c r="AB106" s="29">
        <v>0.58324051537910782</v>
      </c>
      <c r="AC106" s="29">
        <v>7.2919916664999995</v>
      </c>
      <c r="AD106" s="30"/>
      <c r="AE106" s="21">
        <v>0.22501251999999999</v>
      </c>
      <c r="AF106" s="21">
        <v>0.203213704</v>
      </c>
      <c r="AG106" s="18">
        <v>0.91878231399999999</v>
      </c>
      <c r="AH106" s="18">
        <v>0.90328302299999996</v>
      </c>
      <c r="AI106" s="19"/>
      <c r="AJ106" s="21">
        <v>0.92245507599999998</v>
      </c>
      <c r="AK106" s="21">
        <v>0.66206677000000003</v>
      </c>
      <c r="AL106" s="18">
        <v>0.99255818600000001</v>
      </c>
      <c r="AM106" s="18">
        <v>0.94846514800000004</v>
      </c>
      <c r="AN106" s="19"/>
      <c r="AO106" s="21">
        <v>0.31186701300000003</v>
      </c>
      <c r="AP106" s="21">
        <v>0.84466183100000003</v>
      </c>
      <c r="AQ106" s="18">
        <v>0.96826994700000002</v>
      </c>
      <c r="AR106" s="18">
        <v>1.0724546669999999</v>
      </c>
      <c r="AS106" s="19"/>
      <c r="AT106" s="21">
        <v>0.31186701300000003</v>
      </c>
      <c r="AU106" s="21">
        <v>0.305071904</v>
      </c>
      <c r="AV106" s="18">
        <v>0.93499058000000002</v>
      </c>
      <c r="AW106" s="18">
        <v>0.92305168299999996</v>
      </c>
      <c r="AX106" s="19"/>
      <c r="AY106" s="21">
        <v>0.35726855699999999</v>
      </c>
      <c r="AZ106" s="21">
        <v>0.50500853300000004</v>
      </c>
      <c r="BA106" s="18">
        <v>1.080297445</v>
      </c>
      <c r="BB106" s="18">
        <v>1.050019898</v>
      </c>
      <c r="BC106" s="19"/>
      <c r="BD106" s="21">
        <v>0.49159201699999999</v>
      </c>
      <c r="BE106" s="21">
        <v>0.32305052499999998</v>
      </c>
      <c r="BF106" s="18">
        <v>0.95574304200000004</v>
      </c>
      <c r="BG106" s="18">
        <v>0.92911237199999996</v>
      </c>
      <c r="BH106" s="19"/>
      <c r="BI106" s="22">
        <v>0</v>
      </c>
      <c r="BJ106" s="23">
        <v>0</v>
      </c>
      <c r="BK106" s="24">
        <v>0</v>
      </c>
      <c r="BL106" s="24">
        <v>0</v>
      </c>
      <c r="BM106" s="24">
        <v>0</v>
      </c>
      <c r="BN106" s="24">
        <v>0</v>
      </c>
      <c r="BO106" s="25"/>
      <c r="BP106" s="24">
        <v>0</v>
      </c>
      <c r="BQ106" s="24">
        <v>0</v>
      </c>
      <c r="BR106" s="24">
        <v>0</v>
      </c>
      <c r="BS106" s="24">
        <v>0</v>
      </c>
      <c r="BT106" s="24">
        <v>1</v>
      </c>
      <c r="BU106" s="24">
        <v>0</v>
      </c>
      <c r="BV106" s="25"/>
      <c r="BW106" s="24">
        <v>0</v>
      </c>
      <c r="BX106" s="24">
        <v>0</v>
      </c>
      <c r="BY106" s="24">
        <v>0</v>
      </c>
      <c r="BZ106" s="24">
        <v>0</v>
      </c>
      <c r="CA106" s="24">
        <v>0</v>
      </c>
      <c r="CB106" s="24">
        <v>0</v>
      </c>
      <c r="CC106" s="26"/>
      <c r="CD106" s="40">
        <f t="shared" si="4"/>
        <v>1</v>
      </c>
    </row>
    <row r="107" spans="1:84" customFormat="1">
      <c r="A107" s="28" t="s">
        <v>136</v>
      </c>
      <c r="B107" s="28" t="s">
        <v>61</v>
      </c>
      <c r="C107" s="29" t="s">
        <v>31</v>
      </c>
      <c r="D107" s="30" t="s">
        <v>61</v>
      </c>
      <c r="E107" s="20">
        <v>20.78788888888889</v>
      </c>
      <c r="F107" s="20">
        <v>0.59625123273946201</v>
      </c>
      <c r="G107" s="31">
        <v>3.9803178889399997</v>
      </c>
      <c r="H107" s="31">
        <v>0.31179894373504247</v>
      </c>
      <c r="I107" s="29">
        <v>4.0018333330000004</v>
      </c>
      <c r="J107" s="29"/>
      <c r="K107" s="29">
        <v>3.8688862318478243</v>
      </c>
      <c r="L107" s="29">
        <v>0.47598979585327711</v>
      </c>
      <c r="M107" s="29">
        <v>3.9223916665000003</v>
      </c>
      <c r="N107" s="29"/>
      <c r="O107" s="29">
        <v>3.8245201389166676</v>
      </c>
      <c r="P107" s="29">
        <v>0.65139948507613765</v>
      </c>
      <c r="Q107" s="29">
        <v>3.88205</v>
      </c>
      <c r="R107" s="29"/>
      <c r="S107" s="29">
        <v>3.9582326086521742</v>
      </c>
      <c r="T107" s="29">
        <v>0.41233797671578815</v>
      </c>
      <c r="U107" s="29">
        <v>3.932833333</v>
      </c>
      <c r="V107" s="29"/>
      <c r="W107" s="29">
        <v>3.8986683574492735</v>
      </c>
      <c r="X107" s="29">
        <v>0.45468772032059113</v>
      </c>
      <c r="Y107" s="29">
        <v>3.9323333329999999</v>
      </c>
      <c r="Z107" s="30"/>
      <c r="AA107" s="29">
        <v>3.8462312056702106</v>
      </c>
      <c r="AB107" s="29">
        <v>0.56970864784840458</v>
      </c>
      <c r="AC107" s="29">
        <v>3.9009999999999998</v>
      </c>
      <c r="AD107" s="30"/>
      <c r="AE107" s="21">
        <v>0.17480874599999999</v>
      </c>
      <c r="AF107" s="21">
        <v>0.28925250899999999</v>
      </c>
      <c r="AG107" s="18">
        <v>1.080299739</v>
      </c>
      <c r="AH107" s="18">
        <v>1.0566090459999999</v>
      </c>
      <c r="AI107" s="19"/>
      <c r="AJ107" s="21">
        <v>0.131852782</v>
      </c>
      <c r="AK107" s="21">
        <v>4.0337092999999997E-2</v>
      </c>
      <c r="AL107" s="18">
        <v>1.1140374639999999</v>
      </c>
      <c r="AM107" s="18">
        <v>1.0865716670000001</v>
      </c>
      <c r="AN107" s="19"/>
      <c r="AO107" s="21">
        <v>0.27528764</v>
      </c>
      <c r="AP107" s="21">
        <v>0.65609969599999995</v>
      </c>
      <c r="AQ107" s="18">
        <v>1.0154261229999999</v>
      </c>
      <c r="AR107" s="18">
        <v>1.048989328</v>
      </c>
      <c r="AS107" s="19"/>
      <c r="AT107" s="21">
        <v>0.27528764</v>
      </c>
      <c r="AU107" s="21">
        <v>0.32583045399999999</v>
      </c>
      <c r="AV107" s="18">
        <v>1.058227292</v>
      </c>
      <c r="AW107" s="18">
        <v>1.0493529429999999</v>
      </c>
      <c r="AX107" s="19"/>
      <c r="AY107" s="21">
        <v>0.70801886199999997</v>
      </c>
      <c r="AZ107" s="21">
        <v>0.49541775399999999</v>
      </c>
      <c r="BA107" s="18">
        <v>1.031229967</v>
      </c>
      <c r="BB107" s="18">
        <v>1.028357339</v>
      </c>
      <c r="BC107" s="19"/>
      <c r="BD107" s="21">
        <v>0.124783218</v>
      </c>
      <c r="BE107" s="21">
        <v>6.8902423000000004E-2</v>
      </c>
      <c r="BF107" s="18">
        <v>1.0973978719999999</v>
      </c>
      <c r="BG107" s="18">
        <v>1.072392722</v>
      </c>
      <c r="BH107" s="19"/>
      <c r="BI107" s="22">
        <v>0</v>
      </c>
      <c r="BJ107" s="23">
        <v>0</v>
      </c>
      <c r="BK107" s="24">
        <v>0</v>
      </c>
      <c r="BL107" s="24">
        <v>0</v>
      </c>
      <c r="BM107" s="24">
        <v>0</v>
      </c>
      <c r="BN107" s="24">
        <v>0</v>
      </c>
      <c r="BO107" s="25"/>
      <c r="BP107" s="24">
        <v>0</v>
      </c>
      <c r="BQ107" s="24">
        <v>0</v>
      </c>
      <c r="BR107" s="24">
        <v>0</v>
      </c>
      <c r="BS107" s="24">
        <v>0</v>
      </c>
      <c r="BT107" s="24">
        <v>0</v>
      </c>
      <c r="BU107" s="24">
        <v>0</v>
      </c>
      <c r="BV107" s="25"/>
      <c r="BW107" s="24">
        <v>0</v>
      </c>
      <c r="BX107" s="24">
        <v>0</v>
      </c>
      <c r="BY107" s="24">
        <v>0</v>
      </c>
      <c r="BZ107" s="24">
        <v>0</v>
      </c>
      <c r="CA107" s="24">
        <v>0</v>
      </c>
      <c r="CB107" s="24">
        <v>0</v>
      </c>
      <c r="CC107" s="26"/>
      <c r="CD107" s="40">
        <f t="shared" si="4"/>
        <v>0</v>
      </c>
    </row>
    <row r="108" spans="1:84" customFormat="1">
      <c r="A108" s="28" t="s">
        <v>137</v>
      </c>
      <c r="B108" s="28" t="s">
        <v>61</v>
      </c>
      <c r="C108" s="29" t="s">
        <v>31</v>
      </c>
      <c r="D108" s="30" t="s">
        <v>61</v>
      </c>
      <c r="E108" s="20">
        <v>26.863224537037048</v>
      </c>
      <c r="F108" s="20">
        <v>0.79000971103257511</v>
      </c>
      <c r="G108" s="31">
        <v>10.224324555640001</v>
      </c>
      <c r="H108" s="31">
        <v>0.87532014010989301</v>
      </c>
      <c r="I108" s="29">
        <v>10.087</v>
      </c>
      <c r="J108" s="29"/>
      <c r="K108" s="29">
        <v>9.8222612319782634</v>
      </c>
      <c r="L108" s="29">
        <v>0.87507197861058805</v>
      </c>
      <c r="M108" s="29">
        <v>9.9093833334999992</v>
      </c>
      <c r="N108" s="29"/>
      <c r="O108" s="29">
        <v>9.8410357639166666</v>
      </c>
      <c r="P108" s="29">
        <v>1.0274089446755734</v>
      </c>
      <c r="Q108" s="29">
        <v>9.9036666664999995</v>
      </c>
      <c r="R108" s="29"/>
      <c r="S108" s="29">
        <v>9.8840369559565229</v>
      </c>
      <c r="T108" s="29">
        <v>0.94680269284143315</v>
      </c>
      <c r="U108" s="29">
        <v>9.7953333330000003</v>
      </c>
      <c r="V108" s="29"/>
      <c r="W108" s="29">
        <v>9.842853139971016</v>
      </c>
      <c r="X108" s="29">
        <v>0.89310172244909991</v>
      </c>
      <c r="Y108" s="29">
        <v>9.8467666670000007</v>
      </c>
      <c r="Z108" s="30"/>
      <c r="AA108" s="29">
        <v>9.8318482270106404</v>
      </c>
      <c r="AB108" s="29">
        <v>0.95082772492803258</v>
      </c>
      <c r="AC108" s="29">
        <v>9.9036666664999995</v>
      </c>
      <c r="AD108" s="30"/>
      <c r="AE108" s="21">
        <v>2.6873039000000001E-2</v>
      </c>
      <c r="AF108" s="21">
        <v>0.13461695700000001</v>
      </c>
      <c r="AG108" s="18">
        <v>1.3213964039999999</v>
      </c>
      <c r="AH108" s="18">
        <v>1.1310139050000001</v>
      </c>
      <c r="AI108" s="19"/>
      <c r="AJ108" s="21">
        <v>4.9355523999999998E-2</v>
      </c>
      <c r="AK108" s="21">
        <v>0.15012082199999999</v>
      </c>
      <c r="AL108" s="18">
        <v>1.3043118</v>
      </c>
      <c r="AM108" s="18">
        <v>1.135504429</v>
      </c>
      <c r="AN108" s="19"/>
      <c r="AO108" s="21">
        <v>2.2127052000000001E-2</v>
      </c>
      <c r="AP108" s="21">
        <v>0.30996554999999998</v>
      </c>
      <c r="AQ108" s="18">
        <v>1.2660089459999999</v>
      </c>
      <c r="AR108" s="18">
        <v>1.224053544</v>
      </c>
      <c r="AS108" s="19"/>
      <c r="AT108" s="21">
        <v>2.2127052000000001E-2</v>
      </c>
      <c r="AU108" s="21">
        <v>0.118450556</v>
      </c>
      <c r="AV108" s="18">
        <v>1.3026697810000001</v>
      </c>
      <c r="AW108" s="18">
        <v>1.1811836840000001</v>
      </c>
      <c r="AX108" s="19"/>
      <c r="AY108" s="21">
        <v>0.924373479</v>
      </c>
      <c r="AZ108" s="21">
        <v>0.98498631699999994</v>
      </c>
      <c r="BA108" s="18">
        <v>0.98707079600000003</v>
      </c>
      <c r="BB108" s="18">
        <v>1.0039703529999999</v>
      </c>
      <c r="BC108" s="19"/>
      <c r="BD108" s="21">
        <v>1.6660617999999999E-2</v>
      </c>
      <c r="BE108" s="21">
        <v>8.7662124999999994E-2</v>
      </c>
      <c r="BF108" s="18">
        <v>1.312644573</v>
      </c>
      <c r="BG108" s="18">
        <v>1.135504429</v>
      </c>
      <c r="BH108" s="19"/>
      <c r="BI108" s="22">
        <v>0</v>
      </c>
      <c r="BJ108" s="23">
        <v>0</v>
      </c>
      <c r="BK108" s="24">
        <v>0</v>
      </c>
      <c r="BL108" s="24">
        <v>0</v>
      </c>
      <c r="BM108" s="24">
        <v>0</v>
      </c>
      <c r="BN108" s="24">
        <v>0</v>
      </c>
      <c r="BO108" s="25"/>
      <c r="BP108" s="24">
        <v>0</v>
      </c>
      <c r="BQ108" s="24">
        <v>0</v>
      </c>
      <c r="BR108" s="24">
        <v>0</v>
      </c>
      <c r="BS108" s="24">
        <v>0</v>
      </c>
      <c r="BT108" s="24">
        <v>0</v>
      </c>
      <c r="BU108" s="24">
        <v>0</v>
      </c>
      <c r="BV108" s="25"/>
      <c r="BW108" s="24">
        <v>0</v>
      </c>
      <c r="BX108" s="24">
        <v>0</v>
      </c>
      <c r="BY108" s="24">
        <v>0</v>
      </c>
      <c r="BZ108" s="24">
        <v>0</v>
      </c>
      <c r="CA108" s="24">
        <v>0</v>
      </c>
      <c r="CB108" s="24">
        <v>0</v>
      </c>
      <c r="CC108" s="26"/>
      <c r="CD108" s="40">
        <f t="shared" si="4"/>
        <v>0</v>
      </c>
    </row>
    <row r="109" spans="1:84" customFormat="1">
      <c r="A109" s="28" t="s">
        <v>138</v>
      </c>
      <c r="B109" s="28" t="s">
        <v>61</v>
      </c>
      <c r="C109" s="29" t="s">
        <v>61</v>
      </c>
      <c r="D109" s="30" t="s">
        <v>61</v>
      </c>
      <c r="E109" s="20">
        <v>31.633922453703697</v>
      </c>
      <c r="F109" s="20">
        <v>3.1659918162863421</v>
      </c>
      <c r="G109" s="31">
        <v>14.520284556000002</v>
      </c>
      <c r="H109" s="31">
        <v>3.0476979310283512</v>
      </c>
      <c r="I109" s="29">
        <v>12.815666665</v>
      </c>
      <c r="J109" s="29"/>
      <c r="K109" s="29">
        <v>14.977712318478261</v>
      </c>
      <c r="L109" s="29">
        <v>3.0104286840630055</v>
      </c>
      <c r="M109" s="29">
        <v>13.258283335</v>
      </c>
      <c r="N109" s="29"/>
      <c r="O109" s="29">
        <v>14.73753055589583</v>
      </c>
      <c r="P109" s="29">
        <v>3.31300818377786</v>
      </c>
      <c r="Q109" s="29">
        <v>13.2125</v>
      </c>
      <c r="R109" s="29"/>
      <c r="S109" s="29">
        <v>14.912797825652175</v>
      </c>
      <c r="T109" s="29">
        <v>3.0158199335000861</v>
      </c>
      <c r="U109" s="29">
        <v>13.27466667</v>
      </c>
      <c r="V109" s="29"/>
      <c r="W109" s="29">
        <v>14.956074154202895</v>
      </c>
      <c r="X109" s="29">
        <v>2.9901283391500493</v>
      </c>
      <c r="Y109" s="29">
        <v>13.27466667</v>
      </c>
      <c r="Z109" s="30"/>
      <c r="AA109" s="29">
        <v>14.855066312053189</v>
      </c>
      <c r="AB109" s="29">
        <v>3.153848592376026</v>
      </c>
      <c r="AC109" s="29">
        <v>13.257783334999999</v>
      </c>
      <c r="AD109" s="30"/>
      <c r="AE109" s="21" t="s">
        <v>62</v>
      </c>
      <c r="AF109" s="21" t="s">
        <v>62</v>
      </c>
      <c r="AG109" s="21" t="s">
        <v>62</v>
      </c>
      <c r="AH109" s="21" t="s">
        <v>62</v>
      </c>
      <c r="AI109" s="19"/>
      <c r="AJ109" s="21" t="s">
        <v>62</v>
      </c>
      <c r="AK109" s="21" t="s">
        <v>62</v>
      </c>
      <c r="AL109" s="21" t="s">
        <v>62</v>
      </c>
      <c r="AM109" s="21" t="s">
        <v>62</v>
      </c>
      <c r="AN109" s="19"/>
      <c r="AO109" s="21" t="s">
        <v>62</v>
      </c>
      <c r="AP109" s="21" t="s">
        <v>62</v>
      </c>
      <c r="AQ109" s="21" t="s">
        <v>62</v>
      </c>
      <c r="AR109" s="21" t="s">
        <v>62</v>
      </c>
      <c r="AS109" s="19"/>
      <c r="AT109" s="21" t="s">
        <v>62</v>
      </c>
      <c r="AU109" s="21" t="s">
        <v>62</v>
      </c>
      <c r="AV109" s="21" t="s">
        <v>62</v>
      </c>
      <c r="AW109" s="21" t="s">
        <v>62</v>
      </c>
      <c r="AX109" s="19"/>
      <c r="AY109" s="21" t="s">
        <v>62</v>
      </c>
      <c r="AZ109" s="21" t="s">
        <v>62</v>
      </c>
      <c r="BA109" s="21" t="s">
        <v>62</v>
      </c>
      <c r="BB109" s="21" t="s">
        <v>62</v>
      </c>
      <c r="BC109" s="19"/>
      <c r="BD109" s="21" t="s">
        <v>62</v>
      </c>
      <c r="BE109" s="21" t="s">
        <v>62</v>
      </c>
      <c r="BF109" s="21" t="s">
        <v>62</v>
      </c>
      <c r="BG109" s="21" t="s">
        <v>62</v>
      </c>
      <c r="BH109" s="19"/>
      <c r="BI109" s="32" t="s">
        <v>62</v>
      </c>
      <c r="BJ109" s="33" t="s">
        <v>62</v>
      </c>
      <c r="BK109" s="33" t="s">
        <v>62</v>
      </c>
      <c r="BL109" s="33" t="s">
        <v>62</v>
      </c>
      <c r="BM109" s="33" t="s">
        <v>62</v>
      </c>
      <c r="BN109" s="33" t="s">
        <v>62</v>
      </c>
      <c r="BO109" s="25"/>
      <c r="BP109" s="33" t="s">
        <v>62</v>
      </c>
      <c r="BQ109" s="33" t="s">
        <v>62</v>
      </c>
      <c r="BR109" s="33" t="s">
        <v>62</v>
      </c>
      <c r="BS109" s="33" t="s">
        <v>62</v>
      </c>
      <c r="BT109" s="33" t="s">
        <v>62</v>
      </c>
      <c r="BU109" s="33" t="s">
        <v>62</v>
      </c>
      <c r="BV109" s="25"/>
      <c r="BW109" s="33" t="s">
        <v>62</v>
      </c>
      <c r="BX109" s="33" t="s">
        <v>62</v>
      </c>
      <c r="BY109" s="33" t="s">
        <v>62</v>
      </c>
      <c r="BZ109" s="33" t="s">
        <v>62</v>
      </c>
      <c r="CA109" s="33" t="s">
        <v>62</v>
      </c>
      <c r="CB109" s="33" t="s">
        <v>62</v>
      </c>
      <c r="CC109" s="26"/>
      <c r="CD109" s="40" t="s">
        <v>62</v>
      </c>
      <c r="CE109" s="27"/>
      <c r="CF109" s="27"/>
    </row>
    <row r="110" spans="1:84" customFormat="1">
      <c r="A110" s="28" t="s">
        <v>139</v>
      </c>
      <c r="B110" s="28" t="s">
        <v>61</v>
      </c>
      <c r="C110" s="29" t="s">
        <v>31</v>
      </c>
      <c r="D110" s="30" t="s">
        <v>61</v>
      </c>
      <c r="E110" s="20">
        <v>28.330702546296301</v>
      </c>
      <c r="F110" s="20">
        <v>2.2052741553400699</v>
      </c>
      <c r="G110" s="31">
        <v>11.30861122268</v>
      </c>
      <c r="H110" s="31">
        <v>1.4483990857381039</v>
      </c>
      <c r="I110" s="29">
        <v>11.256833335</v>
      </c>
      <c r="J110" s="29"/>
      <c r="K110" s="29">
        <v>11.203179710173913</v>
      </c>
      <c r="L110" s="29">
        <v>2.0337016381117428</v>
      </c>
      <c r="M110" s="29">
        <v>10.735799999999999</v>
      </c>
      <c r="N110" s="29"/>
      <c r="O110" s="29">
        <v>11.790624305895831</v>
      </c>
      <c r="P110" s="29">
        <v>2.7471427162511843</v>
      </c>
      <c r="Q110" s="29">
        <v>11.07075</v>
      </c>
      <c r="R110" s="29"/>
      <c r="S110" s="29">
        <v>11.392102173478261</v>
      </c>
      <c r="T110" s="29">
        <v>2.612766876654645</v>
      </c>
      <c r="U110" s="29">
        <v>10.794333330000001</v>
      </c>
      <c r="V110" s="29"/>
      <c r="W110" s="29">
        <v>11.266153864608695</v>
      </c>
      <c r="X110" s="29">
        <v>2.2256816375137545</v>
      </c>
      <c r="Y110" s="29">
        <v>10.792666669999999</v>
      </c>
      <c r="Z110" s="30"/>
      <c r="AA110" s="29">
        <v>11.50315141862766</v>
      </c>
      <c r="AB110" s="29">
        <v>2.4294843309988168</v>
      </c>
      <c r="AC110" s="29">
        <v>10.853249999999999</v>
      </c>
      <c r="AD110" s="30"/>
      <c r="AE110" s="21">
        <v>0.76913153400000001</v>
      </c>
      <c r="AF110" s="21">
        <v>2.9119523000000001E-2</v>
      </c>
      <c r="AG110" s="18">
        <v>1.0758161209999999</v>
      </c>
      <c r="AH110" s="18">
        <v>1.4349826910000001</v>
      </c>
      <c r="AI110" s="19"/>
      <c r="AJ110" s="21">
        <v>0.277267547</v>
      </c>
      <c r="AK110" s="21">
        <v>0.79533110100000004</v>
      </c>
      <c r="AL110" s="18">
        <v>0.71597787800000001</v>
      </c>
      <c r="AM110" s="18">
        <v>1.137670942</v>
      </c>
      <c r="AN110" s="19"/>
      <c r="AO110" s="21">
        <v>0.90632381299999998</v>
      </c>
      <c r="AP110" s="21">
        <v>0.18946480299999999</v>
      </c>
      <c r="AQ110" s="18">
        <v>0.94377119799999998</v>
      </c>
      <c r="AR110" s="18">
        <v>1.377927522</v>
      </c>
      <c r="AS110" s="19"/>
      <c r="AT110" s="21">
        <v>0.90632381299999998</v>
      </c>
      <c r="AU110" s="21">
        <v>2.7857303E-2</v>
      </c>
      <c r="AV110" s="18">
        <v>1.029866516</v>
      </c>
      <c r="AW110" s="18">
        <v>1.3795202790000001</v>
      </c>
      <c r="AX110" s="19"/>
      <c r="AY110" s="21">
        <v>0.24331388400000001</v>
      </c>
      <c r="AZ110" s="21">
        <v>0.203506089</v>
      </c>
      <c r="BA110" s="18">
        <v>0.66552068099999995</v>
      </c>
      <c r="BB110" s="18">
        <v>0.79281161300000003</v>
      </c>
      <c r="BC110" s="19"/>
      <c r="BD110" s="21">
        <v>0.60471488500000004</v>
      </c>
      <c r="BE110" s="21">
        <v>0.160427927</v>
      </c>
      <c r="BF110" s="18">
        <v>0.87385135800000002</v>
      </c>
      <c r="BG110" s="18">
        <v>1.3227893500000001</v>
      </c>
      <c r="BH110" s="19"/>
      <c r="BI110" s="22">
        <v>0</v>
      </c>
      <c r="BJ110" s="23">
        <v>0</v>
      </c>
      <c r="BK110" s="24">
        <v>0</v>
      </c>
      <c r="BL110" s="24">
        <v>0</v>
      </c>
      <c r="BM110" s="24">
        <v>0</v>
      </c>
      <c r="BN110" s="24">
        <v>0</v>
      </c>
      <c r="BO110" s="25"/>
      <c r="BP110" s="24">
        <v>0</v>
      </c>
      <c r="BQ110" s="24">
        <v>0</v>
      </c>
      <c r="BR110" s="24">
        <v>0</v>
      </c>
      <c r="BS110" s="24">
        <v>0</v>
      </c>
      <c r="BT110" s="24">
        <v>0</v>
      </c>
      <c r="BU110" s="24">
        <v>0</v>
      </c>
      <c r="BV110" s="25"/>
      <c r="BW110" s="24">
        <v>0</v>
      </c>
      <c r="BX110" s="24">
        <v>0</v>
      </c>
      <c r="BY110" s="24">
        <v>0</v>
      </c>
      <c r="BZ110" s="24">
        <v>0</v>
      </c>
      <c r="CA110" s="24">
        <v>0</v>
      </c>
      <c r="CB110" s="24">
        <v>0</v>
      </c>
      <c r="CC110" s="26"/>
      <c r="CD110" s="40">
        <f t="shared" ref="CD110:CD116" si="5">SUM(BI110:CB110)</f>
        <v>0</v>
      </c>
    </row>
    <row r="111" spans="1:84" customFormat="1">
      <c r="A111" s="28" t="s">
        <v>140</v>
      </c>
      <c r="B111" s="28" t="s">
        <v>61</v>
      </c>
      <c r="C111" s="29" t="s">
        <v>31</v>
      </c>
      <c r="D111" s="30" t="s">
        <v>61</v>
      </c>
      <c r="E111" s="20">
        <v>22.934619212962971</v>
      </c>
      <c r="F111" s="20">
        <v>1.1851833970112429</v>
      </c>
      <c r="G111" s="31">
        <v>5.9108912222799992</v>
      </c>
      <c r="H111" s="31">
        <v>1.15397030380776</v>
      </c>
      <c r="I111" s="29">
        <v>5.8988333330000007</v>
      </c>
      <c r="J111" s="29"/>
      <c r="K111" s="29">
        <v>6.2859949275000018</v>
      </c>
      <c r="L111" s="29">
        <v>1.2905360431415525</v>
      </c>
      <c r="M111" s="29">
        <v>6.2564166664999998</v>
      </c>
      <c r="N111" s="29"/>
      <c r="O111" s="29">
        <v>5.9373013888541664</v>
      </c>
      <c r="P111" s="29">
        <v>1.3689781393056943</v>
      </c>
      <c r="Q111" s="29">
        <v>5.8585000000000003</v>
      </c>
      <c r="R111" s="29"/>
      <c r="S111" s="29">
        <v>6.0961673912608703</v>
      </c>
      <c r="T111" s="29">
        <v>1.2578827440824996</v>
      </c>
      <c r="U111" s="29">
        <v>6.0532333329999997</v>
      </c>
      <c r="V111" s="29"/>
      <c r="W111" s="29">
        <v>6.2227190820869573</v>
      </c>
      <c r="X111" s="29">
        <v>1.2736538129278501</v>
      </c>
      <c r="Y111" s="29">
        <v>6.1924333330000003</v>
      </c>
      <c r="Z111" s="30"/>
      <c r="AA111" s="29">
        <v>6.1079386524468102</v>
      </c>
      <c r="AB111" s="29">
        <v>1.3355579830937208</v>
      </c>
      <c r="AC111" s="29">
        <v>6.0959500000000002</v>
      </c>
      <c r="AD111" s="30"/>
      <c r="AE111" s="21">
        <v>0.136089249</v>
      </c>
      <c r="AF111" s="21">
        <v>0.109049783</v>
      </c>
      <c r="AG111" s="18">
        <v>0.77104998499999999</v>
      </c>
      <c r="AH111" s="18">
        <v>0.78047085599999999</v>
      </c>
      <c r="AI111" s="19"/>
      <c r="AJ111" s="21">
        <v>0.91784984599999997</v>
      </c>
      <c r="AK111" s="21">
        <v>0.81182359699999995</v>
      </c>
      <c r="AL111" s="18">
        <v>0.98186040699999999</v>
      </c>
      <c r="AM111" s="18">
        <v>1.0283513989999999</v>
      </c>
      <c r="AN111" s="19"/>
      <c r="AO111" s="21">
        <v>0.17310335199999999</v>
      </c>
      <c r="AP111" s="21">
        <v>0.36996098399999999</v>
      </c>
      <c r="AQ111" s="18">
        <v>0.87948070499999997</v>
      </c>
      <c r="AR111" s="18">
        <v>0.89850597300000001</v>
      </c>
      <c r="AS111" s="19"/>
      <c r="AT111" s="21">
        <v>0.17310335199999999</v>
      </c>
      <c r="AU111" s="21">
        <v>0.112844899</v>
      </c>
      <c r="AV111" s="18">
        <v>0.80562041100000004</v>
      </c>
      <c r="AW111" s="18">
        <v>0.81586366700000001</v>
      </c>
      <c r="AX111" s="19"/>
      <c r="AY111" s="21">
        <v>0.207456848</v>
      </c>
      <c r="AZ111" s="21">
        <v>0.18274885399999999</v>
      </c>
      <c r="BA111" s="18">
        <v>1.2734069459999999</v>
      </c>
      <c r="BB111" s="18">
        <v>1.317603842</v>
      </c>
      <c r="BC111" s="19"/>
      <c r="BD111" s="21">
        <v>0.37907032400000001</v>
      </c>
      <c r="BE111" s="21">
        <v>0.28935201399999999</v>
      </c>
      <c r="BF111" s="18">
        <v>0.87233402599999998</v>
      </c>
      <c r="BG111" s="18">
        <v>0.87229216300000001</v>
      </c>
      <c r="BH111" s="19"/>
      <c r="BI111" s="22">
        <v>0</v>
      </c>
      <c r="BJ111" s="23">
        <v>0</v>
      </c>
      <c r="BK111" s="24">
        <v>0</v>
      </c>
      <c r="BL111" s="24">
        <v>0</v>
      </c>
      <c r="BM111" s="24">
        <v>0</v>
      </c>
      <c r="BN111" s="24">
        <v>0</v>
      </c>
      <c r="BO111" s="25"/>
      <c r="BP111" s="24">
        <v>0</v>
      </c>
      <c r="BQ111" s="24">
        <v>0</v>
      </c>
      <c r="BR111" s="24">
        <v>0</v>
      </c>
      <c r="BS111" s="24">
        <v>0</v>
      </c>
      <c r="BT111" s="24">
        <v>0</v>
      </c>
      <c r="BU111" s="24">
        <v>0</v>
      </c>
      <c r="BV111" s="25"/>
      <c r="BW111" s="24">
        <v>0</v>
      </c>
      <c r="BX111" s="24">
        <v>0</v>
      </c>
      <c r="BY111" s="24">
        <v>0</v>
      </c>
      <c r="BZ111" s="24">
        <v>0</v>
      </c>
      <c r="CA111" s="24">
        <v>0</v>
      </c>
      <c r="CB111" s="24">
        <v>0</v>
      </c>
      <c r="CC111" s="26"/>
      <c r="CD111" s="40">
        <f t="shared" si="5"/>
        <v>0</v>
      </c>
    </row>
    <row r="112" spans="1:84" customFormat="1">
      <c r="A112" s="28" t="s">
        <v>141</v>
      </c>
      <c r="B112" s="28" t="s">
        <v>61</v>
      </c>
      <c r="C112" s="29" t="s">
        <v>31</v>
      </c>
      <c r="D112" s="30" t="s">
        <v>61</v>
      </c>
      <c r="E112" s="20">
        <v>19.179778935185183</v>
      </c>
      <c r="F112" s="20">
        <v>0.5440863498837043</v>
      </c>
      <c r="G112" s="31">
        <v>2.2931212222799995</v>
      </c>
      <c r="H112" s="31">
        <v>0.5260601161886469</v>
      </c>
      <c r="I112" s="29">
        <v>2.330225</v>
      </c>
      <c r="J112" s="29"/>
      <c r="K112" s="29">
        <v>2.3797775361956521</v>
      </c>
      <c r="L112" s="29">
        <v>0.55483104481830248</v>
      </c>
      <c r="M112" s="29">
        <v>2.3931166665000001</v>
      </c>
      <c r="N112" s="29"/>
      <c r="O112" s="29">
        <v>2.1847493055833334</v>
      </c>
      <c r="P112" s="29">
        <v>0.87058806989346116</v>
      </c>
      <c r="Q112" s="29">
        <v>2.3032166670000001</v>
      </c>
      <c r="R112" s="29"/>
      <c r="S112" s="29">
        <v>2.2718630434347822</v>
      </c>
      <c r="T112" s="29">
        <v>0.85549225463085676</v>
      </c>
      <c r="U112" s="29">
        <v>2.4566666669999999</v>
      </c>
      <c r="V112" s="29"/>
      <c r="W112" s="29">
        <v>2.3438060386086952</v>
      </c>
      <c r="X112" s="29">
        <v>0.6656744239922685</v>
      </c>
      <c r="Y112" s="29">
        <v>2.3948999999999998</v>
      </c>
      <c r="Z112" s="30"/>
      <c r="AA112" s="29">
        <v>2.2801886524787234</v>
      </c>
      <c r="AB112" s="29">
        <v>0.73593285981773882</v>
      </c>
      <c r="AC112" s="29">
        <v>2.3828333329999998</v>
      </c>
      <c r="AD112" s="30"/>
      <c r="AE112" s="21">
        <v>0.43416895799999999</v>
      </c>
      <c r="AF112" s="21">
        <v>0.36896441699999999</v>
      </c>
      <c r="AG112" s="18">
        <v>0.94170277499999999</v>
      </c>
      <c r="AH112" s="18">
        <v>0.95734334300000001</v>
      </c>
      <c r="AI112" s="19"/>
      <c r="AJ112" s="21">
        <v>0.45552582200000002</v>
      </c>
      <c r="AK112" s="21">
        <v>0.71436913300000005</v>
      </c>
      <c r="AL112" s="18">
        <v>1.078011013</v>
      </c>
      <c r="AM112" s="18">
        <v>1.0188970820000001</v>
      </c>
      <c r="AN112" s="19"/>
      <c r="AO112" s="21">
        <v>0.65600092700000001</v>
      </c>
      <c r="AP112" s="21">
        <v>0.82611760400000001</v>
      </c>
      <c r="AQ112" s="18">
        <v>1.0148441429999999</v>
      </c>
      <c r="AR112" s="18">
        <v>0.91608814999999999</v>
      </c>
      <c r="AS112" s="19"/>
      <c r="AT112" s="21">
        <v>0.65600092700000001</v>
      </c>
      <c r="AU112" s="21">
        <v>0.577373527</v>
      </c>
      <c r="AV112" s="18">
        <v>0.96547792899999996</v>
      </c>
      <c r="AW112" s="18">
        <v>0.95616069000000004</v>
      </c>
      <c r="AX112" s="19"/>
      <c r="AY112" s="21">
        <v>0.20064954099999999</v>
      </c>
      <c r="AZ112" s="21">
        <v>0.282548731</v>
      </c>
      <c r="BA112" s="18">
        <v>1.1447465610000001</v>
      </c>
      <c r="BB112" s="18">
        <v>1.0642964079999999</v>
      </c>
      <c r="BC112" s="19"/>
      <c r="BD112" s="21">
        <v>0.91247323000000002</v>
      </c>
      <c r="BE112" s="21">
        <v>0.76735752000000002</v>
      </c>
      <c r="BF112" s="18">
        <v>1.0090044730000001</v>
      </c>
      <c r="BG112" s="18">
        <v>0.96419153400000002</v>
      </c>
      <c r="BH112" s="19"/>
      <c r="BI112" s="22">
        <v>0</v>
      </c>
      <c r="BJ112" s="23">
        <v>0</v>
      </c>
      <c r="BK112" s="24">
        <v>0</v>
      </c>
      <c r="BL112" s="24">
        <v>0</v>
      </c>
      <c r="BM112" s="24">
        <v>0</v>
      </c>
      <c r="BN112" s="24">
        <v>0</v>
      </c>
      <c r="BO112" s="25"/>
      <c r="BP112" s="24">
        <v>0</v>
      </c>
      <c r="BQ112" s="24">
        <v>0</v>
      </c>
      <c r="BR112" s="24">
        <v>0</v>
      </c>
      <c r="BS112" s="24">
        <v>0</v>
      </c>
      <c r="BT112" s="24">
        <v>0</v>
      </c>
      <c r="BU112" s="24">
        <v>0</v>
      </c>
      <c r="BV112" s="25"/>
      <c r="BW112" s="24">
        <v>0</v>
      </c>
      <c r="BX112" s="24">
        <v>0</v>
      </c>
      <c r="BY112" s="24">
        <v>0</v>
      </c>
      <c r="BZ112" s="24">
        <v>0</v>
      </c>
      <c r="CA112" s="24">
        <v>0</v>
      </c>
      <c r="CB112" s="24">
        <v>0</v>
      </c>
      <c r="CC112" s="26"/>
      <c r="CD112" s="40">
        <f t="shared" si="5"/>
        <v>0</v>
      </c>
    </row>
    <row r="113" spans="1:84" customFormat="1">
      <c r="A113" s="28" t="s">
        <v>142</v>
      </c>
      <c r="B113" s="28" t="s">
        <v>61</v>
      </c>
      <c r="C113" s="29" t="s">
        <v>31</v>
      </c>
      <c r="D113" s="30" t="s">
        <v>61</v>
      </c>
      <c r="E113" s="20">
        <v>23.851973379629623</v>
      </c>
      <c r="F113" s="20">
        <v>0.49181643457778662</v>
      </c>
      <c r="G113" s="31">
        <v>7.0530912222599991</v>
      </c>
      <c r="H113" s="31">
        <v>0.39618798356149026</v>
      </c>
      <c r="I113" s="29">
        <v>6.9887583334999999</v>
      </c>
      <c r="J113" s="29"/>
      <c r="K113" s="29">
        <v>6.9907992753260855</v>
      </c>
      <c r="L113" s="29">
        <v>0.43564970805476438</v>
      </c>
      <c r="M113" s="29">
        <v>7.1136416664999995</v>
      </c>
      <c r="N113" s="29"/>
      <c r="O113" s="29">
        <v>6.8241347222500002</v>
      </c>
      <c r="P113" s="29">
        <v>0.76545960865904572</v>
      </c>
      <c r="Q113" s="29">
        <v>6.9779999999999998</v>
      </c>
      <c r="R113" s="29"/>
      <c r="S113" s="29">
        <v>6.8857108695217386</v>
      </c>
      <c r="T113" s="29">
        <v>0.75400821252840122</v>
      </c>
      <c r="U113" s="29">
        <v>6.9974999999999996</v>
      </c>
      <c r="V113" s="29"/>
      <c r="W113" s="29">
        <v>6.9557698067246383</v>
      </c>
      <c r="X113" s="29">
        <v>0.55858986470427452</v>
      </c>
      <c r="Y113" s="29">
        <v>7.0913333329999997</v>
      </c>
      <c r="Z113" s="30"/>
      <c r="AA113" s="29">
        <v>6.9056939716276604</v>
      </c>
      <c r="AB113" s="29">
        <v>0.62846186335539089</v>
      </c>
      <c r="AC113" s="29">
        <v>7.0497833334999997</v>
      </c>
      <c r="AD113" s="30"/>
      <c r="AE113" s="21">
        <v>0.46493564300000001</v>
      </c>
      <c r="AF113" s="21">
        <v>0.857401462</v>
      </c>
      <c r="AG113" s="18">
        <v>1.044123197</v>
      </c>
      <c r="AH113" s="18">
        <v>0.91707820200000001</v>
      </c>
      <c r="AI113" s="19"/>
      <c r="AJ113" s="21">
        <v>6.4480406000000004E-2</v>
      </c>
      <c r="AK113" s="21">
        <v>0.281629038</v>
      </c>
      <c r="AL113" s="18">
        <v>1.1719869460000001</v>
      </c>
      <c r="AM113" s="18">
        <v>1.007484982</v>
      </c>
      <c r="AN113" s="19"/>
      <c r="AO113" s="21">
        <v>0.29396437800000003</v>
      </c>
      <c r="AP113" s="21">
        <v>0.44372165099999999</v>
      </c>
      <c r="AQ113" s="18">
        <v>1.1230174559999999</v>
      </c>
      <c r="AR113" s="18">
        <v>0.99395905900000003</v>
      </c>
      <c r="AS113" s="19"/>
      <c r="AT113" s="21">
        <v>0.29396437800000003</v>
      </c>
      <c r="AU113" s="21">
        <v>0.83159120900000005</v>
      </c>
      <c r="AV113" s="18">
        <v>1.069785397</v>
      </c>
      <c r="AW113" s="18">
        <v>0.93136914999999998</v>
      </c>
      <c r="AX113" s="19"/>
      <c r="AY113" s="21">
        <v>0.200330538</v>
      </c>
      <c r="AZ113" s="21">
        <v>0.15285105700000001</v>
      </c>
      <c r="BA113" s="18">
        <v>1.1224604039999999</v>
      </c>
      <c r="BB113" s="18">
        <v>1.0985813200000001</v>
      </c>
      <c r="BC113" s="19"/>
      <c r="BD113" s="21">
        <v>0.134401882</v>
      </c>
      <c r="BE113" s="21">
        <v>0.59554198300000005</v>
      </c>
      <c r="BF113" s="18">
        <v>1.107569515</v>
      </c>
      <c r="BG113" s="18">
        <v>0.95858282699999997</v>
      </c>
      <c r="BH113" s="19"/>
      <c r="BI113" s="22">
        <v>0</v>
      </c>
      <c r="BJ113" s="23">
        <v>0</v>
      </c>
      <c r="BK113" s="24">
        <v>0</v>
      </c>
      <c r="BL113" s="24">
        <v>0</v>
      </c>
      <c r="BM113" s="24">
        <v>0</v>
      </c>
      <c r="BN113" s="24">
        <v>0</v>
      </c>
      <c r="BO113" s="25"/>
      <c r="BP113" s="24">
        <v>0</v>
      </c>
      <c r="BQ113" s="24">
        <v>0</v>
      </c>
      <c r="BR113" s="24">
        <v>0</v>
      </c>
      <c r="BS113" s="24">
        <v>0</v>
      </c>
      <c r="BT113" s="24">
        <v>1</v>
      </c>
      <c r="BU113" s="24">
        <v>0</v>
      </c>
      <c r="BV113" s="25"/>
      <c r="BW113" s="24">
        <v>0</v>
      </c>
      <c r="BX113" s="24">
        <v>0</v>
      </c>
      <c r="BY113" s="24">
        <v>0</v>
      </c>
      <c r="BZ113" s="24">
        <v>0</v>
      </c>
      <c r="CA113" s="24">
        <v>0</v>
      </c>
      <c r="CB113" s="24">
        <v>0</v>
      </c>
      <c r="CC113" s="26"/>
      <c r="CD113" s="40">
        <f t="shared" si="5"/>
        <v>1</v>
      </c>
    </row>
    <row r="114" spans="1:84" customFormat="1">
      <c r="A114" s="28" t="s">
        <v>143</v>
      </c>
      <c r="B114" s="28" t="s">
        <v>61</v>
      </c>
      <c r="C114" s="29" t="s">
        <v>31</v>
      </c>
      <c r="D114" s="30" t="s">
        <v>61</v>
      </c>
      <c r="E114" s="20">
        <v>21.515935185185189</v>
      </c>
      <c r="F114" s="20">
        <v>0.66982308053769524</v>
      </c>
      <c r="G114" s="31">
        <v>4.6624012222600024</v>
      </c>
      <c r="H114" s="31">
        <v>0.37107161627682933</v>
      </c>
      <c r="I114" s="29">
        <v>4.6568333334999998</v>
      </c>
      <c r="J114" s="29"/>
      <c r="K114" s="29">
        <v>4.558864492717392</v>
      </c>
      <c r="L114" s="29">
        <v>0.39323669741944056</v>
      </c>
      <c r="M114" s="29">
        <v>4.6264666670000008</v>
      </c>
      <c r="N114" s="29"/>
      <c r="O114" s="29">
        <v>4.6369263889166676</v>
      </c>
      <c r="P114" s="29">
        <v>0.56891759927447927</v>
      </c>
      <c r="Q114" s="29">
        <v>4.5655000000000001</v>
      </c>
      <c r="R114" s="29"/>
      <c r="S114" s="29">
        <v>4.6634282608260884</v>
      </c>
      <c r="T114" s="29">
        <v>0.56097596766519353</v>
      </c>
      <c r="U114" s="29">
        <v>4.5626666670000002</v>
      </c>
      <c r="V114" s="29"/>
      <c r="W114" s="29">
        <v>4.5937190820869569</v>
      </c>
      <c r="X114" s="29">
        <v>0.45454399513092381</v>
      </c>
      <c r="Y114" s="29">
        <v>4.5776666669999999</v>
      </c>
      <c r="Z114" s="30"/>
      <c r="AA114" s="29">
        <v>4.5987258865212768</v>
      </c>
      <c r="AB114" s="29">
        <v>0.48983292870572748</v>
      </c>
      <c r="AC114" s="29">
        <v>4.5837500000000002</v>
      </c>
      <c r="AD114" s="30"/>
      <c r="AE114" s="21">
        <v>0.187655777</v>
      </c>
      <c r="AF114" s="21">
        <v>0.25410435999999997</v>
      </c>
      <c r="AG114" s="18">
        <v>1.074404111</v>
      </c>
      <c r="AH114" s="18">
        <v>1.0212716529999999</v>
      </c>
      <c r="AI114" s="19"/>
      <c r="AJ114" s="21">
        <v>0.79266052399999998</v>
      </c>
      <c r="AK114" s="21">
        <v>0.25848996200000002</v>
      </c>
      <c r="AL114" s="18">
        <v>1.0178146299999999</v>
      </c>
      <c r="AM114" s="18">
        <v>1.0653543240000001</v>
      </c>
      <c r="AN114" s="19"/>
      <c r="AO114" s="21">
        <v>0.38219863399999998</v>
      </c>
      <c r="AP114" s="21">
        <v>0.24937726700000001</v>
      </c>
      <c r="AQ114" s="18">
        <v>0.99928836399999998</v>
      </c>
      <c r="AR114" s="18">
        <v>1.067448647</v>
      </c>
      <c r="AS114" s="19"/>
      <c r="AT114" s="21">
        <v>0.38219863399999998</v>
      </c>
      <c r="AU114" s="21">
        <v>0.173163603</v>
      </c>
      <c r="AV114" s="18">
        <v>1.0487582360000001</v>
      </c>
      <c r="AW114" s="18">
        <v>1.056407659</v>
      </c>
      <c r="AX114" s="19"/>
      <c r="AY114" s="21">
        <v>0.442868714</v>
      </c>
      <c r="AZ114" s="21">
        <v>0.80672208400000001</v>
      </c>
      <c r="BA114" s="18">
        <v>0.94732942600000003</v>
      </c>
      <c r="BB114" s="18">
        <v>1.043164491</v>
      </c>
      <c r="BC114" s="19"/>
      <c r="BD114" s="21">
        <v>0.42266511000000001</v>
      </c>
      <c r="BE114" s="21">
        <v>0.18623178200000001</v>
      </c>
      <c r="BF114" s="18">
        <v>1.0451248790000001</v>
      </c>
      <c r="BG114" s="18">
        <v>1.051962541</v>
      </c>
      <c r="BH114" s="19"/>
      <c r="BI114" s="22">
        <v>0</v>
      </c>
      <c r="BJ114" s="23">
        <v>0</v>
      </c>
      <c r="BK114" s="24">
        <v>0</v>
      </c>
      <c r="BL114" s="24">
        <v>0</v>
      </c>
      <c r="BM114" s="24">
        <v>0</v>
      </c>
      <c r="BN114" s="24">
        <v>0</v>
      </c>
      <c r="BO114" s="25"/>
      <c r="BP114" s="24">
        <v>0</v>
      </c>
      <c r="BQ114" s="24">
        <v>0</v>
      </c>
      <c r="BR114" s="24">
        <v>0</v>
      </c>
      <c r="BS114" s="24">
        <v>0</v>
      </c>
      <c r="BT114" s="24">
        <v>0</v>
      </c>
      <c r="BU114" s="24">
        <v>0</v>
      </c>
      <c r="BV114" s="25"/>
      <c r="BW114" s="24">
        <v>0</v>
      </c>
      <c r="BX114" s="24">
        <v>0</v>
      </c>
      <c r="BY114" s="24">
        <v>0</v>
      </c>
      <c r="BZ114" s="24">
        <v>0</v>
      </c>
      <c r="CA114" s="24">
        <v>0</v>
      </c>
      <c r="CB114" s="24">
        <v>0</v>
      </c>
      <c r="CC114" s="26"/>
      <c r="CD114" s="40">
        <f t="shared" si="5"/>
        <v>0</v>
      </c>
    </row>
    <row r="115" spans="1:84" customFormat="1">
      <c r="A115" s="28" t="s">
        <v>144</v>
      </c>
      <c r="B115" s="28" t="s">
        <v>61</v>
      </c>
      <c r="C115" s="29" t="s">
        <v>31</v>
      </c>
      <c r="D115" s="30" t="s">
        <v>61</v>
      </c>
      <c r="E115" s="20">
        <v>30.852414351851856</v>
      </c>
      <c r="F115" s="20">
        <v>3.1109796485466159</v>
      </c>
      <c r="G115" s="31">
        <v>13.502171222599999</v>
      </c>
      <c r="H115" s="31">
        <v>3.1374478444548606</v>
      </c>
      <c r="I115" s="29">
        <v>12.38419167</v>
      </c>
      <c r="J115" s="29"/>
      <c r="K115" s="29">
        <v>14.278277535934787</v>
      </c>
      <c r="L115" s="29">
        <v>3.468977219601395</v>
      </c>
      <c r="M115" s="29">
        <v>12.65625</v>
      </c>
      <c r="N115" s="29"/>
      <c r="O115" s="29">
        <v>14.123832639166659</v>
      </c>
      <c r="P115" s="29">
        <v>2.8806108648455222</v>
      </c>
      <c r="Q115" s="29">
        <v>13.311358335000001</v>
      </c>
      <c r="R115" s="29"/>
      <c r="S115" s="29">
        <v>14.282471738695651</v>
      </c>
      <c r="T115" s="29">
        <v>2.7866642911008679</v>
      </c>
      <c r="U115" s="29">
        <v>13.23656667</v>
      </c>
      <c r="V115" s="29"/>
      <c r="W115" s="29">
        <v>14.27967560352174</v>
      </c>
      <c r="X115" s="29">
        <v>3.2366521275791689</v>
      </c>
      <c r="Y115" s="29">
        <v>12.83333333</v>
      </c>
      <c r="Z115" s="30"/>
      <c r="AA115" s="29">
        <v>14.199412056734049</v>
      </c>
      <c r="AB115" s="29">
        <v>3.1658181444060451</v>
      </c>
      <c r="AC115" s="29">
        <v>13.202283335000001</v>
      </c>
      <c r="AD115" s="30"/>
      <c r="AE115" s="21">
        <v>0.25263150699999998</v>
      </c>
      <c r="AF115" s="21">
        <v>0.32392565899999998</v>
      </c>
      <c r="AG115" s="18">
        <v>0.58394066499999997</v>
      </c>
      <c r="AH115" s="18">
        <v>0.82813717799999997</v>
      </c>
      <c r="AI115" s="19"/>
      <c r="AJ115" s="21">
        <v>0.31002653200000002</v>
      </c>
      <c r="AK115" s="21">
        <v>0.112208271</v>
      </c>
      <c r="AL115" s="18">
        <v>0.64992204200000003</v>
      </c>
      <c r="AM115" s="18">
        <v>0.52589013299999998</v>
      </c>
      <c r="AN115" s="19"/>
      <c r="AO115" s="21">
        <v>0.192729977</v>
      </c>
      <c r="AP115" s="21">
        <v>0.145763008</v>
      </c>
      <c r="AQ115" s="18">
        <v>0.58224549800000003</v>
      </c>
      <c r="AR115" s="18">
        <v>0.55387218699999996</v>
      </c>
      <c r="AS115" s="19"/>
      <c r="AT115" s="21">
        <v>0.192729977</v>
      </c>
      <c r="AU115" s="21">
        <v>0.16564512300000001</v>
      </c>
      <c r="AV115" s="18">
        <v>0.58337506100000003</v>
      </c>
      <c r="AW115" s="18">
        <v>0.73247851100000005</v>
      </c>
      <c r="AX115" s="19"/>
      <c r="AY115" s="21">
        <v>0.814547362</v>
      </c>
      <c r="AZ115" s="21">
        <v>0.58507878400000002</v>
      </c>
      <c r="BA115" s="18">
        <v>1.112993291</v>
      </c>
      <c r="BB115" s="18">
        <v>0.63502780400000003</v>
      </c>
      <c r="BC115" s="19"/>
      <c r="BD115" s="21">
        <v>0.20896943700000001</v>
      </c>
      <c r="BE115" s="21">
        <v>0.13249308700000001</v>
      </c>
      <c r="BF115" s="18">
        <v>0.61675062000000003</v>
      </c>
      <c r="BG115" s="18">
        <v>0.56719170299999999</v>
      </c>
      <c r="BH115" s="19"/>
      <c r="BI115" s="22">
        <v>0</v>
      </c>
      <c r="BJ115" s="23">
        <v>0</v>
      </c>
      <c r="BK115" s="24">
        <v>0</v>
      </c>
      <c r="BL115" s="24">
        <v>0</v>
      </c>
      <c r="BM115" s="24">
        <v>0</v>
      </c>
      <c r="BN115" s="24">
        <v>0</v>
      </c>
      <c r="BO115" s="25"/>
      <c r="BP115" s="24">
        <v>0</v>
      </c>
      <c r="BQ115" s="24">
        <v>0</v>
      </c>
      <c r="BR115" s="24">
        <v>0</v>
      </c>
      <c r="BS115" s="24">
        <v>0</v>
      </c>
      <c r="BT115" s="24">
        <v>0</v>
      </c>
      <c r="BU115" s="24">
        <v>0</v>
      </c>
      <c r="BV115" s="25"/>
      <c r="BW115" s="24">
        <v>0</v>
      </c>
      <c r="BX115" s="24">
        <v>0</v>
      </c>
      <c r="BY115" s="24">
        <v>0</v>
      </c>
      <c r="BZ115" s="24">
        <v>0</v>
      </c>
      <c r="CA115" s="24">
        <v>0</v>
      </c>
      <c r="CB115" s="24">
        <v>0</v>
      </c>
      <c r="CC115" s="26"/>
      <c r="CD115" s="40">
        <f t="shared" si="5"/>
        <v>0</v>
      </c>
      <c r="CE115" s="27"/>
      <c r="CF115" s="27"/>
    </row>
    <row r="116" spans="1:84">
      <c r="A116" s="28" t="s">
        <v>145</v>
      </c>
      <c r="B116" s="28" t="s">
        <v>61</v>
      </c>
      <c r="C116" s="29" t="s">
        <v>31</v>
      </c>
      <c r="D116" s="30" t="s">
        <v>61</v>
      </c>
      <c r="E116" s="20">
        <v>22.644560763888887</v>
      </c>
      <c r="F116" s="20">
        <v>0.61200609624443891</v>
      </c>
      <c r="G116" s="31">
        <v>5.8379678889400006</v>
      </c>
      <c r="H116" s="31">
        <v>0.39581897454379711</v>
      </c>
      <c r="I116" s="29">
        <v>5.7952166665</v>
      </c>
      <c r="J116" s="29"/>
      <c r="K116" s="29">
        <v>5.6761144927173905</v>
      </c>
      <c r="L116" s="29">
        <v>0.45329562636323362</v>
      </c>
      <c r="M116" s="29">
        <v>5.7127583335000001</v>
      </c>
      <c r="N116" s="29"/>
      <c r="O116" s="29">
        <v>5.7275565972499995</v>
      </c>
      <c r="P116" s="29">
        <v>0.62439645718839309</v>
      </c>
      <c r="Q116" s="29">
        <v>5.7668666670000004</v>
      </c>
      <c r="R116" s="29"/>
      <c r="S116" s="29">
        <v>5.764602173869565</v>
      </c>
      <c r="T116" s="29">
        <v>0.42035420370917143</v>
      </c>
      <c r="U116" s="29">
        <v>5.7293333329999996</v>
      </c>
      <c r="V116" s="29"/>
      <c r="W116" s="29">
        <v>5.7056103864347829</v>
      </c>
      <c r="X116" s="29">
        <v>0.44148597894672731</v>
      </c>
      <c r="Y116" s="29">
        <v>5.7293333329999996</v>
      </c>
      <c r="Z116" s="30"/>
      <c r="AA116" s="29">
        <v>5.7023828014148927</v>
      </c>
      <c r="AB116" s="29">
        <v>0.54509104759446214</v>
      </c>
      <c r="AC116" s="29">
        <v>5.7457833335000004</v>
      </c>
      <c r="AD116" s="30"/>
      <c r="AE116" s="21">
        <v>6.5002701999999996E-2</v>
      </c>
      <c r="AF116" s="21">
        <v>6.8379348000000006E-2</v>
      </c>
      <c r="AG116" s="18">
        <v>1.1187234130000001</v>
      </c>
      <c r="AH116" s="18">
        <v>1.058820721</v>
      </c>
      <c r="AJ116" s="21">
        <v>0.29640037600000002</v>
      </c>
      <c r="AK116" s="21">
        <v>0.22157353299999999</v>
      </c>
      <c r="AL116" s="18">
        <v>1.0795359529999999</v>
      </c>
      <c r="AM116" s="18">
        <v>1.019845069</v>
      </c>
      <c r="AO116" s="21">
        <v>9.4665853999999994E-2</v>
      </c>
      <c r="AP116" s="21">
        <v>0.26687295100000002</v>
      </c>
      <c r="AQ116" s="18">
        <v>1.052168464</v>
      </c>
      <c r="AR116" s="18">
        <v>1.0467256330000001</v>
      </c>
      <c r="AT116" s="21">
        <v>9.4665853999999994E-2</v>
      </c>
      <c r="AU116" s="21">
        <v>6.5189258999999999E-2</v>
      </c>
      <c r="AV116" s="18">
        <v>1.096083344</v>
      </c>
      <c r="AW116" s="18">
        <v>1.0467256330000001</v>
      </c>
      <c r="AY116" s="21">
        <v>0.64986912600000002</v>
      </c>
      <c r="AZ116" s="21">
        <v>0.44041578399999998</v>
      </c>
      <c r="BA116" s="18">
        <v>0.96497127000000005</v>
      </c>
      <c r="BB116" s="18">
        <v>0.963189564</v>
      </c>
      <c r="BD116" s="21">
        <v>0.122558158</v>
      </c>
      <c r="BE116" s="21">
        <v>7.7293581E-2</v>
      </c>
      <c r="BF116" s="18">
        <v>1.0985382379999999</v>
      </c>
      <c r="BG116" s="18">
        <v>1.0348583689999999</v>
      </c>
      <c r="BI116" s="22">
        <v>0</v>
      </c>
      <c r="BJ116" s="23">
        <v>0</v>
      </c>
      <c r="BK116" s="24">
        <v>0</v>
      </c>
      <c r="BL116" s="24">
        <v>0</v>
      </c>
      <c r="BM116" s="24">
        <v>0</v>
      </c>
      <c r="BN116" s="24">
        <v>0</v>
      </c>
      <c r="BO116" s="25"/>
      <c r="BP116" s="24">
        <v>0</v>
      </c>
      <c r="BQ116" s="24">
        <v>0</v>
      </c>
      <c r="BR116" s="24">
        <v>0</v>
      </c>
      <c r="BS116" s="24">
        <v>0</v>
      </c>
      <c r="BT116" s="24">
        <v>1</v>
      </c>
      <c r="BU116" s="24">
        <v>0</v>
      </c>
      <c r="BV116" s="25"/>
      <c r="BW116" s="24">
        <v>1</v>
      </c>
      <c r="BX116" s="24">
        <v>0</v>
      </c>
      <c r="BY116" s="24">
        <v>0</v>
      </c>
      <c r="BZ116" s="24">
        <v>0</v>
      </c>
      <c r="CA116" s="24">
        <v>0</v>
      </c>
      <c r="CB116" s="24">
        <v>0</v>
      </c>
      <c r="CC116" s="26"/>
      <c r="CD116" s="40">
        <f t="shared" si="5"/>
        <v>2</v>
      </c>
      <c r="CE116"/>
      <c r="CF116"/>
    </row>
    <row r="117" spans="1:84" customFormat="1">
      <c r="A117" s="28" t="s">
        <v>146</v>
      </c>
      <c r="B117" s="28" t="s">
        <v>61</v>
      </c>
      <c r="C117" s="29" t="s">
        <v>61</v>
      </c>
      <c r="D117" s="30" t="s">
        <v>61</v>
      </c>
      <c r="E117" s="20">
        <v>32.39965740740741</v>
      </c>
      <c r="F117" s="20">
        <v>3.4407888759550032</v>
      </c>
      <c r="G117" s="31">
        <v>15.260461222600002</v>
      </c>
      <c r="H117" s="31">
        <v>3.2551448144073269</v>
      </c>
      <c r="I117" s="29">
        <v>14.248005554999999</v>
      </c>
      <c r="J117" s="29"/>
      <c r="K117" s="29">
        <v>15.837821014130434</v>
      </c>
      <c r="L117" s="29">
        <v>3.5455554801852132</v>
      </c>
      <c r="M117" s="29">
        <v>17.019333330000002</v>
      </c>
      <c r="N117" s="29"/>
      <c r="O117" s="29">
        <v>15.439447222499998</v>
      </c>
      <c r="P117" s="29">
        <v>3.4240198799321262</v>
      </c>
      <c r="Q117" s="29">
        <v>14.902166664999999</v>
      </c>
      <c r="R117" s="29"/>
      <c r="S117" s="29">
        <v>15.587602173478256</v>
      </c>
      <c r="T117" s="29">
        <v>3.7652678238897876</v>
      </c>
      <c r="U117" s="29">
        <v>17.885666669999999</v>
      </c>
      <c r="V117" s="29"/>
      <c r="W117" s="29">
        <v>15.754414733913039</v>
      </c>
      <c r="X117" s="29">
        <v>3.5944252096493119</v>
      </c>
      <c r="Y117" s="29">
        <v>17.54633333</v>
      </c>
      <c r="Z117" s="30"/>
      <c r="AA117" s="29">
        <v>15.634396099255316</v>
      </c>
      <c r="AB117" s="29">
        <v>3.470993530794737</v>
      </c>
      <c r="AC117" s="29">
        <v>16.208525000000002</v>
      </c>
      <c r="AD117" s="30"/>
      <c r="AE117" s="21" t="s">
        <v>62</v>
      </c>
      <c r="AF117" s="21" t="s">
        <v>62</v>
      </c>
      <c r="AG117" s="21" t="s">
        <v>62</v>
      </c>
      <c r="AH117" s="21" t="s">
        <v>62</v>
      </c>
      <c r="AI117" s="19"/>
      <c r="AJ117" s="21" t="s">
        <v>62</v>
      </c>
      <c r="AK117" s="21" t="s">
        <v>62</v>
      </c>
      <c r="AL117" s="21" t="s">
        <v>62</v>
      </c>
      <c r="AM117" s="21" t="s">
        <v>62</v>
      </c>
      <c r="AN117" s="19"/>
      <c r="AO117" s="21" t="s">
        <v>62</v>
      </c>
      <c r="AP117" s="21" t="s">
        <v>62</v>
      </c>
      <c r="AQ117" s="21" t="s">
        <v>62</v>
      </c>
      <c r="AR117" s="21" t="s">
        <v>62</v>
      </c>
      <c r="AS117" s="19"/>
      <c r="AT117" s="21" t="s">
        <v>62</v>
      </c>
      <c r="AU117" s="21" t="s">
        <v>62</v>
      </c>
      <c r="AV117" s="21" t="s">
        <v>62</v>
      </c>
      <c r="AW117" s="21" t="s">
        <v>62</v>
      </c>
      <c r="AX117" s="19"/>
      <c r="AY117" s="21" t="s">
        <v>62</v>
      </c>
      <c r="AZ117" s="21" t="s">
        <v>62</v>
      </c>
      <c r="BA117" s="21" t="s">
        <v>62</v>
      </c>
      <c r="BB117" s="21" t="s">
        <v>62</v>
      </c>
      <c r="BC117" s="19"/>
      <c r="BD117" s="21" t="s">
        <v>62</v>
      </c>
      <c r="BE117" s="21" t="s">
        <v>62</v>
      </c>
      <c r="BF117" s="21" t="s">
        <v>62</v>
      </c>
      <c r="BG117" s="21" t="s">
        <v>62</v>
      </c>
      <c r="BH117" s="19"/>
      <c r="BI117" s="32" t="s">
        <v>62</v>
      </c>
      <c r="BJ117" s="33" t="s">
        <v>62</v>
      </c>
      <c r="BK117" s="33" t="s">
        <v>62</v>
      </c>
      <c r="BL117" s="33" t="s">
        <v>62</v>
      </c>
      <c r="BM117" s="33" t="s">
        <v>62</v>
      </c>
      <c r="BN117" s="33" t="s">
        <v>62</v>
      </c>
      <c r="BO117" s="25"/>
      <c r="BP117" s="33" t="s">
        <v>62</v>
      </c>
      <c r="BQ117" s="33" t="s">
        <v>62</v>
      </c>
      <c r="BR117" s="33" t="s">
        <v>62</v>
      </c>
      <c r="BS117" s="33" t="s">
        <v>62</v>
      </c>
      <c r="BT117" s="33" t="s">
        <v>62</v>
      </c>
      <c r="BU117" s="33" t="s">
        <v>62</v>
      </c>
      <c r="BV117" s="25"/>
      <c r="BW117" s="33" t="s">
        <v>62</v>
      </c>
      <c r="BX117" s="33" t="s">
        <v>62</v>
      </c>
      <c r="BY117" s="33" t="s">
        <v>62</v>
      </c>
      <c r="BZ117" s="33" t="s">
        <v>62</v>
      </c>
      <c r="CA117" s="33" t="s">
        <v>62</v>
      </c>
      <c r="CB117" s="33" t="s">
        <v>62</v>
      </c>
      <c r="CC117" s="26"/>
      <c r="CD117" s="40" t="s">
        <v>62</v>
      </c>
    </row>
    <row r="118" spans="1:84" customFormat="1">
      <c r="A118" s="28" t="s">
        <v>147</v>
      </c>
      <c r="B118" s="28" t="s">
        <v>61</v>
      </c>
      <c r="C118" s="29" t="s">
        <v>31</v>
      </c>
      <c r="D118" s="30" t="s">
        <v>61</v>
      </c>
      <c r="E118" s="20">
        <v>22.16629398148147</v>
      </c>
      <c r="F118" s="20">
        <v>0.56058457530296302</v>
      </c>
      <c r="G118" s="31">
        <v>5.3847445555999993</v>
      </c>
      <c r="H118" s="31">
        <v>0.40671460068264942</v>
      </c>
      <c r="I118" s="29">
        <v>5.4192999999999998</v>
      </c>
      <c r="J118" s="29"/>
      <c r="K118" s="29">
        <v>5.2335818840217403</v>
      </c>
      <c r="L118" s="29">
        <v>0.49997427813714512</v>
      </c>
      <c r="M118" s="29">
        <v>5.2373333335000005</v>
      </c>
      <c r="N118" s="29"/>
      <c r="O118" s="29">
        <v>5.1889576389166674</v>
      </c>
      <c r="P118" s="29">
        <v>0.5381001961640719</v>
      </c>
      <c r="Q118" s="29">
        <v>5.2503333335000004</v>
      </c>
      <c r="R118" s="29"/>
      <c r="S118" s="29">
        <v>5.2536891303913054</v>
      </c>
      <c r="T118" s="29">
        <v>0.43612004509578306</v>
      </c>
      <c r="U118" s="29">
        <v>5.2606666669999997</v>
      </c>
      <c r="V118" s="29"/>
      <c r="W118" s="29">
        <v>5.2402842994782608</v>
      </c>
      <c r="X118" s="29">
        <v>0.47649852008238885</v>
      </c>
      <c r="Y118" s="29">
        <v>5.2536666670000001</v>
      </c>
      <c r="Z118" s="30"/>
      <c r="AA118" s="29">
        <v>5.2107950354574477</v>
      </c>
      <c r="AB118" s="29">
        <v>0.51748516211977902</v>
      </c>
      <c r="AC118" s="29">
        <v>5.2468333334999997</v>
      </c>
      <c r="AD118" s="30"/>
      <c r="AE118" s="21">
        <v>0.10632027199999999</v>
      </c>
      <c r="AF118" s="21">
        <v>0.13177560499999999</v>
      </c>
      <c r="AG118" s="18">
        <v>1.1104640370000001</v>
      </c>
      <c r="AH118" s="18">
        <v>1.1344292739999999</v>
      </c>
      <c r="AI118" s="19"/>
      <c r="AJ118" s="21">
        <v>4.4380293000000001E-2</v>
      </c>
      <c r="AK118" s="21">
        <v>9.9928807999999994E-2</v>
      </c>
      <c r="AL118" s="18">
        <v>1.1453487200000001</v>
      </c>
      <c r="AM118" s="18">
        <v>1.1242529480000001</v>
      </c>
      <c r="AN118" s="19"/>
      <c r="AO118" s="21">
        <v>8.5566275999999997E-2</v>
      </c>
      <c r="AP118" s="21">
        <v>0.256776848</v>
      </c>
      <c r="AQ118" s="18">
        <v>1.0950945409999999</v>
      </c>
      <c r="AR118" s="18">
        <v>1.116229232</v>
      </c>
      <c r="AS118" s="19"/>
      <c r="AT118" s="21">
        <v>8.5566275999999997E-2</v>
      </c>
      <c r="AU118" s="21">
        <v>0.104542077</v>
      </c>
      <c r="AV118" s="18">
        <v>1.105317053</v>
      </c>
      <c r="AW118" s="18">
        <v>1.12165837</v>
      </c>
      <c r="AX118" s="19"/>
      <c r="AY118" s="21">
        <v>0.67832578300000002</v>
      </c>
      <c r="AZ118" s="21">
        <v>0.75471607500000004</v>
      </c>
      <c r="BA118" s="18">
        <v>1.031414509</v>
      </c>
      <c r="BB118" s="18">
        <v>0.991029563</v>
      </c>
      <c r="BC118" s="19"/>
      <c r="BD118" s="21">
        <v>4.1111671000000002E-2</v>
      </c>
      <c r="BE118" s="21">
        <v>6.6380747000000004E-2</v>
      </c>
      <c r="BF118" s="18">
        <v>1.128142663</v>
      </c>
      <c r="BG118" s="18">
        <v>1.126983713</v>
      </c>
      <c r="BH118" s="19"/>
      <c r="BI118" s="22">
        <v>0</v>
      </c>
      <c r="BJ118" s="23">
        <v>0</v>
      </c>
      <c r="BK118" s="24">
        <v>0</v>
      </c>
      <c r="BL118" s="24">
        <v>0</v>
      </c>
      <c r="BM118" s="24">
        <v>0</v>
      </c>
      <c r="BN118" s="24">
        <v>0</v>
      </c>
      <c r="BO118" s="25"/>
      <c r="BP118" s="24">
        <v>0</v>
      </c>
      <c r="BQ118" s="24">
        <v>0</v>
      </c>
      <c r="BR118" s="24">
        <v>0</v>
      </c>
      <c r="BS118" s="24">
        <v>0</v>
      </c>
      <c r="BT118" s="24">
        <v>0</v>
      </c>
      <c r="BU118" s="24">
        <v>0</v>
      </c>
      <c r="BV118" s="25"/>
      <c r="BW118" s="24">
        <v>0</v>
      </c>
      <c r="BX118" s="24">
        <v>0</v>
      </c>
      <c r="BY118" s="24">
        <v>0</v>
      </c>
      <c r="BZ118" s="24">
        <v>0</v>
      </c>
      <c r="CA118" s="24">
        <v>0</v>
      </c>
      <c r="CB118" s="24">
        <v>0</v>
      </c>
      <c r="CC118" s="26"/>
      <c r="CD118" s="40">
        <f>SUM(BI118:CB118)</f>
        <v>0</v>
      </c>
    </row>
    <row r="119" spans="1:84" customFormat="1">
      <c r="A119" s="28" t="s">
        <v>148</v>
      </c>
      <c r="B119" s="28" t="s">
        <v>61</v>
      </c>
      <c r="C119" s="29" t="s">
        <v>31</v>
      </c>
      <c r="D119" s="30" t="s">
        <v>61</v>
      </c>
      <c r="E119" s="20">
        <v>22.562247685185188</v>
      </c>
      <c r="F119" s="20">
        <v>0.62552190038813993</v>
      </c>
      <c r="G119" s="31">
        <v>5.7320812222799997</v>
      </c>
      <c r="H119" s="31">
        <v>0.40290788018965751</v>
      </c>
      <c r="I119" s="29">
        <v>5.7743888889999999</v>
      </c>
      <c r="J119" s="29"/>
      <c r="K119" s="29">
        <v>5.595190579673913</v>
      </c>
      <c r="L119" s="29">
        <v>0.43441366785054097</v>
      </c>
      <c r="M119" s="29">
        <v>5.6994666669999994</v>
      </c>
      <c r="N119" s="29"/>
      <c r="O119" s="29">
        <v>5.6684680555833324</v>
      </c>
      <c r="P119" s="29">
        <v>0.59646464128893895</v>
      </c>
      <c r="Q119" s="29">
        <v>5.5850249999999999</v>
      </c>
      <c r="R119" s="29"/>
      <c r="S119" s="29">
        <v>5.8115586956086966</v>
      </c>
      <c r="T119" s="29">
        <v>0.48750170801932519</v>
      </c>
      <c r="U119" s="29">
        <v>5.7846666669999998</v>
      </c>
      <c r="V119" s="29"/>
      <c r="W119" s="29">
        <v>5.6673132849855055</v>
      </c>
      <c r="X119" s="29">
        <v>0.46079362775052929</v>
      </c>
      <c r="Y119" s="29">
        <v>5.7196666670000003</v>
      </c>
      <c r="Z119" s="30"/>
      <c r="AA119" s="29">
        <v>5.6326088652446806</v>
      </c>
      <c r="AB119" s="29">
        <v>0.5219844988331882</v>
      </c>
      <c r="AC119" s="29">
        <v>5.6682749999999995</v>
      </c>
      <c r="AD119" s="30"/>
      <c r="AE119" s="21">
        <v>0.11253906399999999</v>
      </c>
      <c r="AF119" s="21">
        <v>0.240617883</v>
      </c>
      <c r="AG119" s="18">
        <v>1.0995328010000001</v>
      </c>
      <c r="AH119" s="18">
        <v>1.053304249</v>
      </c>
      <c r="AI119" s="19"/>
      <c r="AJ119" s="21">
        <v>0.53611835299999999</v>
      </c>
      <c r="AK119" s="21">
        <v>0.39574246299999999</v>
      </c>
      <c r="AL119" s="18">
        <v>1.0450798429999999</v>
      </c>
      <c r="AM119" s="18">
        <v>1.1402608430000001</v>
      </c>
      <c r="AN119" s="19"/>
      <c r="AO119" s="21">
        <v>0.42698515300000001</v>
      </c>
      <c r="AP119" s="21">
        <v>0.54083450099999997</v>
      </c>
      <c r="AQ119" s="18">
        <v>0.94640035899999997</v>
      </c>
      <c r="AR119" s="18">
        <v>0.99290130300000001</v>
      </c>
      <c r="AS119" s="19"/>
      <c r="AT119" s="21">
        <v>0.42698515300000001</v>
      </c>
      <c r="AU119" s="21">
        <v>0.56093485600000004</v>
      </c>
      <c r="AV119" s="18">
        <v>1.0459166870000001</v>
      </c>
      <c r="AW119" s="18">
        <v>1.0386591000000001</v>
      </c>
      <c r="AX119" s="19"/>
      <c r="AY119" s="21">
        <v>0.49922229800000001</v>
      </c>
      <c r="AZ119" s="21">
        <v>0.709387781</v>
      </c>
      <c r="BA119" s="18">
        <v>0.95047627700000004</v>
      </c>
      <c r="BB119" s="18">
        <v>1.0825560080000001</v>
      </c>
      <c r="BC119" s="19"/>
      <c r="BD119" s="21">
        <v>0.24250727999999999</v>
      </c>
      <c r="BE119" s="21">
        <v>0.24001821100000001</v>
      </c>
      <c r="BF119" s="18">
        <v>1.0713815499999999</v>
      </c>
      <c r="BG119" s="18">
        <v>1.076325089</v>
      </c>
      <c r="BH119" s="19"/>
      <c r="BI119" s="22">
        <v>0</v>
      </c>
      <c r="BJ119" s="23">
        <v>0</v>
      </c>
      <c r="BK119" s="24">
        <v>0</v>
      </c>
      <c r="BL119" s="24">
        <v>0</v>
      </c>
      <c r="BM119" s="24">
        <v>0</v>
      </c>
      <c r="BN119" s="24">
        <v>0</v>
      </c>
      <c r="BO119" s="25"/>
      <c r="BP119" s="24">
        <v>0</v>
      </c>
      <c r="BQ119" s="24">
        <v>0</v>
      </c>
      <c r="BR119" s="24">
        <v>0</v>
      </c>
      <c r="BS119" s="24">
        <v>0</v>
      </c>
      <c r="BT119" s="24">
        <v>0</v>
      </c>
      <c r="BU119" s="24">
        <v>0</v>
      </c>
      <c r="BV119" s="25"/>
      <c r="BW119" s="24">
        <v>0</v>
      </c>
      <c r="BX119" s="24">
        <v>0</v>
      </c>
      <c r="BY119" s="24">
        <v>0</v>
      </c>
      <c r="BZ119" s="24">
        <v>0</v>
      </c>
      <c r="CA119" s="24">
        <v>0</v>
      </c>
      <c r="CB119" s="24">
        <v>0</v>
      </c>
      <c r="CC119" s="26"/>
      <c r="CD119" s="40">
        <f>SUM(BI119:CB119)</f>
        <v>0</v>
      </c>
    </row>
    <row r="120" spans="1:84" customFormat="1">
      <c r="A120" s="28" t="s">
        <v>149</v>
      </c>
      <c r="B120" s="28" t="s">
        <v>61</v>
      </c>
      <c r="C120" s="29" t="s">
        <v>31</v>
      </c>
      <c r="D120" s="30" t="s">
        <v>61</v>
      </c>
      <c r="E120" s="20">
        <v>21.060004629629621</v>
      </c>
      <c r="F120" s="20">
        <v>0.84225865807348643</v>
      </c>
      <c r="G120" s="31">
        <v>4.22710122226</v>
      </c>
      <c r="H120" s="31">
        <v>0.82071354156783627</v>
      </c>
      <c r="I120" s="29">
        <v>4.2849166665</v>
      </c>
      <c r="J120" s="29"/>
      <c r="K120" s="29">
        <v>3.9376579709782602</v>
      </c>
      <c r="L120" s="29">
        <v>0.74143327770910838</v>
      </c>
      <c r="M120" s="29">
        <v>3.9472666665</v>
      </c>
      <c r="N120" s="29"/>
      <c r="O120" s="29">
        <v>4.3178951389166675</v>
      </c>
      <c r="P120" s="29">
        <v>1.1489768351143095</v>
      </c>
      <c r="Q120" s="29">
        <v>4.3449166669999997</v>
      </c>
      <c r="R120" s="29"/>
      <c r="S120" s="29">
        <v>4.5059499999565222</v>
      </c>
      <c r="T120" s="29">
        <v>1.2517577512115363</v>
      </c>
      <c r="U120" s="29">
        <v>4.5588333329999999</v>
      </c>
      <c r="V120" s="29"/>
      <c r="W120" s="29">
        <v>4.1270886473043467</v>
      </c>
      <c r="X120" s="29">
        <v>0.97136412891761248</v>
      </c>
      <c r="Y120" s="29">
        <v>4.0119999999999996</v>
      </c>
      <c r="Z120" s="30"/>
      <c r="AA120" s="29">
        <v>4.1318216312021274</v>
      </c>
      <c r="AB120" s="29">
        <v>0.98472523797147882</v>
      </c>
      <c r="AC120" s="29">
        <v>4.1092499999999994</v>
      </c>
      <c r="AD120" s="30"/>
      <c r="AE120" s="21">
        <v>7.3863682999999999E-2</v>
      </c>
      <c r="AF120" s="21">
        <v>6.0952935E-2</v>
      </c>
      <c r="AG120" s="18">
        <v>1.2221685410000001</v>
      </c>
      <c r="AH120" s="18">
        <v>1.263696487</v>
      </c>
      <c r="AI120" s="19"/>
      <c r="AJ120" s="21">
        <v>0.65261265899999998</v>
      </c>
      <c r="AK120" s="21">
        <v>0.74642684500000001</v>
      </c>
      <c r="AL120" s="18">
        <v>0.93900587099999999</v>
      </c>
      <c r="AM120" s="18">
        <v>0.95926411899999997</v>
      </c>
      <c r="AN120" s="19"/>
      <c r="AO120" s="21">
        <v>0.55571639299999998</v>
      </c>
      <c r="AP120" s="21">
        <v>0.54083450099999997</v>
      </c>
      <c r="AQ120" s="18">
        <v>0.82424847800000001</v>
      </c>
      <c r="AR120" s="18">
        <v>0.82707114100000001</v>
      </c>
      <c r="AS120" s="19"/>
      <c r="AT120" s="21">
        <v>0.55571639299999998</v>
      </c>
      <c r="AU120" s="21">
        <v>0.273250722</v>
      </c>
      <c r="AV120" s="18">
        <v>1.0717828039999999</v>
      </c>
      <c r="AW120" s="18">
        <v>1.2082480499999999</v>
      </c>
      <c r="AX120" s="19"/>
      <c r="AY120" s="21">
        <v>6.0908996E-2</v>
      </c>
      <c r="AZ120" s="21">
        <v>5.5896871000000001E-2</v>
      </c>
      <c r="BA120" s="18">
        <v>0.76831127600000004</v>
      </c>
      <c r="BB120" s="18">
        <v>0.75909376100000003</v>
      </c>
      <c r="BC120" s="19"/>
      <c r="BD120" s="21">
        <v>0.55985900399999999</v>
      </c>
      <c r="BE120" s="21">
        <v>0.379343282</v>
      </c>
      <c r="BF120" s="18">
        <v>1.068272417</v>
      </c>
      <c r="BG120" s="18">
        <v>1.129486218</v>
      </c>
      <c r="BH120" s="19"/>
      <c r="BI120" s="22">
        <v>0</v>
      </c>
      <c r="BJ120" s="23">
        <v>0</v>
      </c>
      <c r="BK120" s="24">
        <v>0</v>
      </c>
      <c r="BL120" s="24">
        <v>0</v>
      </c>
      <c r="BM120" s="24">
        <v>0</v>
      </c>
      <c r="BN120" s="24">
        <v>0</v>
      </c>
      <c r="BO120" s="25"/>
      <c r="BP120" s="24">
        <v>0</v>
      </c>
      <c r="BQ120" s="24">
        <v>0</v>
      </c>
      <c r="BR120" s="24">
        <v>0</v>
      </c>
      <c r="BS120" s="24">
        <v>0</v>
      </c>
      <c r="BT120" s="24">
        <v>0</v>
      </c>
      <c r="BU120" s="24">
        <v>0</v>
      </c>
      <c r="BV120" s="25"/>
      <c r="BW120" s="24">
        <v>0</v>
      </c>
      <c r="BX120" s="24">
        <v>0</v>
      </c>
      <c r="BY120" s="24">
        <v>0</v>
      </c>
      <c r="BZ120" s="24">
        <v>0</v>
      </c>
      <c r="CA120" s="24">
        <v>0</v>
      </c>
      <c r="CB120" s="24">
        <v>0</v>
      </c>
      <c r="CC120" s="26"/>
      <c r="CD120" s="40">
        <f>SUM(BI120:CB120)</f>
        <v>0</v>
      </c>
      <c r="CE120" s="27"/>
      <c r="CF120" s="27"/>
    </row>
    <row r="121" spans="1:84" customFormat="1">
      <c r="A121" s="28" t="s">
        <v>150</v>
      </c>
      <c r="B121" s="28" t="s">
        <v>61</v>
      </c>
      <c r="C121" s="29" t="s">
        <v>31</v>
      </c>
      <c r="D121" s="30" t="s">
        <v>61</v>
      </c>
      <c r="E121" s="20">
        <v>20.565941550925917</v>
      </c>
      <c r="F121" s="20">
        <v>0.5590406397578358</v>
      </c>
      <c r="G121" s="31">
        <v>3.6754845555999993</v>
      </c>
      <c r="H121" s="31">
        <v>0.33159997315900719</v>
      </c>
      <c r="I121" s="29">
        <v>3.7325499999999998</v>
      </c>
      <c r="J121" s="29"/>
      <c r="K121" s="29">
        <v>3.6296905796739121</v>
      </c>
      <c r="L121" s="29">
        <v>0.42073188961148755</v>
      </c>
      <c r="M121" s="29">
        <v>3.6924999999999999</v>
      </c>
      <c r="N121" s="29"/>
      <c r="O121" s="29">
        <v>3.7054420139166653</v>
      </c>
      <c r="P121" s="29">
        <v>0.64716800990899825</v>
      </c>
      <c r="Q121" s="29">
        <v>3.6546666664999998</v>
      </c>
      <c r="R121" s="29"/>
      <c r="S121" s="29">
        <v>3.7124065216956521</v>
      </c>
      <c r="T121" s="29">
        <v>0.56285501921075998</v>
      </c>
      <c r="U121" s="29">
        <v>3.6506666669999999</v>
      </c>
      <c r="V121" s="29"/>
      <c r="W121" s="29">
        <v>3.6572625603478257</v>
      </c>
      <c r="X121" s="29">
        <v>0.47029912381818195</v>
      </c>
      <c r="Y121" s="29">
        <v>3.6585666670000001</v>
      </c>
      <c r="Z121" s="30"/>
      <c r="AA121" s="29">
        <v>3.668372163117021</v>
      </c>
      <c r="AB121" s="29">
        <v>0.54659572462891948</v>
      </c>
      <c r="AC121" s="29">
        <v>3.666616667</v>
      </c>
      <c r="AD121" s="30"/>
      <c r="AE121" s="21">
        <v>0.55347053800000001</v>
      </c>
      <c r="AF121" s="21">
        <v>0.54514251599999997</v>
      </c>
      <c r="AG121" s="18">
        <v>1.0322511139999999</v>
      </c>
      <c r="AH121" s="18">
        <v>1.028149459</v>
      </c>
      <c r="AI121" s="19"/>
      <c r="AJ121" s="21">
        <v>0.77237362399999998</v>
      </c>
      <c r="AK121" s="21">
        <v>0.77892955799999997</v>
      </c>
      <c r="AL121" s="18">
        <v>0.97944917899999995</v>
      </c>
      <c r="AM121" s="18">
        <v>1.055468362</v>
      </c>
      <c r="AN121" s="19"/>
      <c r="AO121" s="21">
        <v>0.81476988500000003</v>
      </c>
      <c r="AP121" s="21">
        <v>0.50986321199999995</v>
      </c>
      <c r="AQ121" s="18">
        <v>0.97473235199999997</v>
      </c>
      <c r="AR121" s="18">
        <v>1.0583988010000001</v>
      </c>
      <c r="AS121" s="19"/>
      <c r="AT121" s="21">
        <v>0.81476988500000003</v>
      </c>
      <c r="AU121" s="21">
        <v>0.455873472</v>
      </c>
      <c r="AV121" s="18">
        <v>1.0127106269999999</v>
      </c>
      <c r="AW121" s="18">
        <v>1.0526189939999999</v>
      </c>
      <c r="AX121" s="19"/>
      <c r="AY121" s="21">
        <v>0.504737832</v>
      </c>
      <c r="AZ121" s="21">
        <v>0.74329827599999998</v>
      </c>
      <c r="BA121" s="18">
        <v>0.948847781</v>
      </c>
      <c r="BB121" s="18">
        <v>1.026570945</v>
      </c>
      <c r="BC121" s="19"/>
      <c r="BD121" s="21">
        <v>0.933120371</v>
      </c>
      <c r="BE121" s="21">
        <v>0.607226618</v>
      </c>
      <c r="BF121" s="18">
        <v>1.004942107</v>
      </c>
      <c r="BG121" s="18">
        <v>1.0467619100000001</v>
      </c>
      <c r="BH121" s="19"/>
      <c r="BI121" s="22">
        <v>0</v>
      </c>
      <c r="BJ121" s="23">
        <v>0</v>
      </c>
      <c r="BK121" s="24">
        <v>0</v>
      </c>
      <c r="BL121" s="24">
        <v>0</v>
      </c>
      <c r="BM121" s="24">
        <v>0</v>
      </c>
      <c r="BN121" s="24">
        <v>0</v>
      </c>
      <c r="BO121" s="25"/>
      <c r="BP121" s="24">
        <v>0</v>
      </c>
      <c r="BQ121" s="24">
        <v>0</v>
      </c>
      <c r="BR121" s="24">
        <v>0</v>
      </c>
      <c r="BS121" s="24">
        <v>0</v>
      </c>
      <c r="BT121" s="24">
        <v>0</v>
      </c>
      <c r="BU121" s="24">
        <v>0</v>
      </c>
      <c r="BV121" s="25"/>
      <c r="BW121" s="24">
        <v>0</v>
      </c>
      <c r="BX121" s="24">
        <v>0</v>
      </c>
      <c r="BY121" s="24">
        <v>0</v>
      </c>
      <c r="BZ121" s="24">
        <v>0</v>
      </c>
      <c r="CA121" s="24">
        <v>0</v>
      </c>
      <c r="CB121" s="24">
        <v>0</v>
      </c>
      <c r="CC121" s="26"/>
      <c r="CD121" s="40">
        <f>SUM(BI121:CB121)</f>
        <v>0</v>
      </c>
    </row>
    <row r="122" spans="1:84" customFormat="1">
      <c r="A122" s="28" t="s">
        <v>151</v>
      </c>
      <c r="B122" s="28" t="s">
        <v>61</v>
      </c>
      <c r="C122" s="29" t="s">
        <v>61</v>
      </c>
      <c r="D122" s="30" t="s">
        <v>61</v>
      </c>
      <c r="E122" s="20">
        <v>32.113184027777784</v>
      </c>
      <c r="F122" s="20">
        <v>3.4203943556136309</v>
      </c>
      <c r="G122" s="31">
        <v>15.376687889199998</v>
      </c>
      <c r="H122" s="31">
        <v>3.4005930356363088</v>
      </c>
      <c r="I122" s="29">
        <v>15.23583333</v>
      </c>
      <c r="J122" s="29"/>
      <c r="K122" s="29">
        <v>15.205299274999996</v>
      </c>
      <c r="L122" s="29">
        <v>3.4074376937202264</v>
      </c>
      <c r="M122" s="29">
        <v>13.39666667</v>
      </c>
      <c r="N122" s="29"/>
      <c r="O122" s="29">
        <v>15.06512430577083</v>
      </c>
      <c r="P122" s="29">
        <v>3.4347603661839705</v>
      </c>
      <c r="Q122" s="29">
        <v>13.478441669999999</v>
      </c>
      <c r="R122" s="29"/>
      <c r="S122" s="29">
        <v>14.967645651608692</v>
      </c>
      <c r="T122" s="29">
        <v>3.6592030536326035</v>
      </c>
      <c r="U122" s="29">
        <v>13.483216669999999</v>
      </c>
      <c r="V122" s="29"/>
      <c r="W122" s="29">
        <v>15.126081400536231</v>
      </c>
      <c r="X122" s="29">
        <v>3.4681731766535444</v>
      </c>
      <c r="Y122" s="29">
        <v>13.458666669999999</v>
      </c>
      <c r="Z122" s="30"/>
      <c r="AA122" s="29">
        <v>15.133720567308513</v>
      </c>
      <c r="AB122" s="29">
        <v>3.4037079227371319</v>
      </c>
      <c r="AC122" s="29">
        <v>13.46616667</v>
      </c>
      <c r="AD122" s="30"/>
      <c r="AE122" s="21" t="s">
        <v>62</v>
      </c>
      <c r="AF122" s="21" t="s">
        <v>62</v>
      </c>
      <c r="AG122" s="21" t="s">
        <v>62</v>
      </c>
      <c r="AH122" s="21" t="s">
        <v>62</v>
      </c>
      <c r="AI122" s="19"/>
      <c r="AJ122" s="21" t="s">
        <v>62</v>
      </c>
      <c r="AK122" s="21" t="s">
        <v>62</v>
      </c>
      <c r="AL122" s="21" t="s">
        <v>62</v>
      </c>
      <c r="AM122" s="21" t="s">
        <v>62</v>
      </c>
      <c r="AN122" s="19"/>
      <c r="AO122" s="21" t="s">
        <v>62</v>
      </c>
      <c r="AP122" s="21" t="s">
        <v>62</v>
      </c>
      <c r="AQ122" s="21" t="s">
        <v>62</v>
      </c>
      <c r="AR122" s="21" t="s">
        <v>62</v>
      </c>
      <c r="AS122" s="19"/>
      <c r="AT122" s="21" t="s">
        <v>62</v>
      </c>
      <c r="AU122" s="21" t="s">
        <v>62</v>
      </c>
      <c r="AV122" s="21" t="s">
        <v>62</v>
      </c>
      <c r="AW122" s="21" t="s">
        <v>62</v>
      </c>
      <c r="AX122" s="19"/>
      <c r="AY122" s="21" t="s">
        <v>62</v>
      </c>
      <c r="AZ122" s="21" t="s">
        <v>62</v>
      </c>
      <c r="BA122" s="21" t="s">
        <v>62</v>
      </c>
      <c r="BB122" s="21" t="s">
        <v>62</v>
      </c>
      <c r="BC122" s="19"/>
      <c r="BD122" s="21" t="s">
        <v>62</v>
      </c>
      <c r="BE122" s="21" t="s">
        <v>62</v>
      </c>
      <c r="BF122" s="21" t="s">
        <v>62</v>
      </c>
      <c r="BG122" s="21" t="s">
        <v>62</v>
      </c>
      <c r="BH122" s="19"/>
      <c r="BI122" s="32" t="s">
        <v>62</v>
      </c>
      <c r="BJ122" s="33" t="s">
        <v>62</v>
      </c>
      <c r="BK122" s="33" t="s">
        <v>62</v>
      </c>
      <c r="BL122" s="33" t="s">
        <v>62</v>
      </c>
      <c r="BM122" s="33" t="s">
        <v>62</v>
      </c>
      <c r="BN122" s="33" t="s">
        <v>62</v>
      </c>
      <c r="BO122" s="25"/>
      <c r="BP122" s="33" t="s">
        <v>62</v>
      </c>
      <c r="BQ122" s="33" t="s">
        <v>62</v>
      </c>
      <c r="BR122" s="33" t="s">
        <v>62</v>
      </c>
      <c r="BS122" s="33" t="s">
        <v>62</v>
      </c>
      <c r="BT122" s="33" t="s">
        <v>62</v>
      </c>
      <c r="BU122" s="33" t="s">
        <v>62</v>
      </c>
      <c r="BV122" s="25"/>
      <c r="BW122" s="33" t="s">
        <v>62</v>
      </c>
      <c r="BX122" s="33" t="s">
        <v>62</v>
      </c>
      <c r="BY122" s="33" t="s">
        <v>62</v>
      </c>
      <c r="BZ122" s="33" t="s">
        <v>62</v>
      </c>
      <c r="CA122" s="33" t="s">
        <v>62</v>
      </c>
      <c r="CB122" s="33" t="s">
        <v>62</v>
      </c>
      <c r="CC122" s="26"/>
      <c r="CD122" s="40" t="s">
        <v>62</v>
      </c>
    </row>
    <row r="123" spans="1:84" customFormat="1">
      <c r="A123" s="28" t="s">
        <v>152</v>
      </c>
      <c r="B123" s="28" t="s">
        <v>61</v>
      </c>
      <c r="C123" s="29" t="s">
        <v>31</v>
      </c>
      <c r="D123" s="30" t="s">
        <v>61</v>
      </c>
      <c r="E123" s="20">
        <v>17.568741319444456</v>
      </c>
      <c r="F123" s="20">
        <v>0.55417151374686124</v>
      </c>
      <c r="G123" s="31">
        <v>0.72085788894000002</v>
      </c>
      <c r="H123" s="31">
        <v>0.35488293213003314</v>
      </c>
      <c r="I123" s="29">
        <v>0.78154999999999997</v>
      </c>
      <c r="J123" s="29"/>
      <c r="K123" s="29">
        <v>0.67409275358695653</v>
      </c>
      <c r="L123" s="29">
        <v>0.37731134627244889</v>
      </c>
      <c r="M123" s="29">
        <v>0.73891666700000003</v>
      </c>
      <c r="N123" s="29"/>
      <c r="O123" s="29">
        <v>0.62402534725000003</v>
      </c>
      <c r="P123" s="29">
        <v>0.62453291086015639</v>
      </c>
      <c r="Q123" s="29">
        <v>0.63450000000000006</v>
      </c>
      <c r="R123" s="29"/>
      <c r="S123" s="29">
        <v>0.6592760869130434</v>
      </c>
      <c r="T123" s="29">
        <v>0.56920016502785376</v>
      </c>
      <c r="U123" s="29">
        <v>0.62871666699999995</v>
      </c>
      <c r="V123" s="29"/>
      <c r="W123" s="29">
        <v>0.66915386469565241</v>
      </c>
      <c r="X123" s="29">
        <v>0.44618470417492501</v>
      </c>
      <c r="Y123" s="29">
        <v>0.692333333</v>
      </c>
      <c r="Z123" s="30"/>
      <c r="AA123" s="29">
        <v>0.6485264184361702</v>
      </c>
      <c r="AB123" s="29">
        <v>0.51636861627711095</v>
      </c>
      <c r="AC123" s="29">
        <v>0.6905</v>
      </c>
      <c r="AD123" s="30"/>
      <c r="AE123" s="21">
        <v>0.53298031999999995</v>
      </c>
      <c r="AF123" s="21">
        <v>0.49984720500000002</v>
      </c>
      <c r="AG123" s="18">
        <v>1.0329462149999999</v>
      </c>
      <c r="AH123" s="18">
        <v>1.0299921439999999</v>
      </c>
      <c r="AI123" s="19"/>
      <c r="AJ123" s="21">
        <v>0.34525468999999998</v>
      </c>
      <c r="AK123" s="21">
        <v>9.6317202000000005E-2</v>
      </c>
      <c r="AL123" s="18">
        <v>1.069422949</v>
      </c>
      <c r="AM123" s="18">
        <v>1.1073029599999999</v>
      </c>
      <c r="AN123" s="19"/>
      <c r="AO123" s="21">
        <v>0.49891777500000001</v>
      </c>
      <c r="AP123" s="21">
        <v>0.19554047499999999</v>
      </c>
      <c r="AQ123" s="18">
        <v>1.04360937</v>
      </c>
      <c r="AR123" s="18">
        <v>1.1117507149999999</v>
      </c>
      <c r="AS123" s="19"/>
      <c r="AT123" s="21">
        <v>0.49891777500000001</v>
      </c>
      <c r="AU123" s="21">
        <v>0.27799016599999998</v>
      </c>
      <c r="AV123" s="18">
        <v>1.036488439</v>
      </c>
      <c r="AW123" s="18">
        <v>1.063792423</v>
      </c>
      <c r="AX123" s="19"/>
      <c r="AY123" s="21">
        <v>0.64092695300000002</v>
      </c>
      <c r="AZ123" s="21">
        <v>0.40115116200000001</v>
      </c>
      <c r="BA123" s="18">
        <v>1.0353132949999999</v>
      </c>
      <c r="BB123" s="18">
        <v>1.0750596180000001</v>
      </c>
      <c r="BC123" s="19"/>
      <c r="BD123" s="21">
        <v>0.37772193599999998</v>
      </c>
      <c r="BE123" s="21">
        <v>0.170665182</v>
      </c>
      <c r="BF123" s="18">
        <v>1.0514144519999999</v>
      </c>
      <c r="BG123" s="18">
        <v>1.065145118</v>
      </c>
      <c r="BH123" s="19"/>
      <c r="BI123" s="22">
        <v>0</v>
      </c>
      <c r="BJ123" s="23">
        <v>0</v>
      </c>
      <c r="BK123" s="24">
        <v>0</v>
      </c>
      <c r="BL123" s="24">
        <v>0</v>
      </c>
      <c r="BM123" s="24">
        <v>0</v>
      </c>
      <c r="BN123" s="24">
        <v>0</v>
      </c>
      <c r="BO123" s="25"/>
      <c r="BP123" s="24">
        <v>0</v>
      </c>
      <c r="BQ123" s="24">
        <v>0</v>
      </c>
      <c r="BR123" s="24">
        <v>0</v>
      </c>
      <c r="BS123" s="24">
        <v>0</v>
      </c>
      <c r="BT123" s="24">
        <v>0</v>
      </c>
      <c r="BU123" s="24">
        <v>0</v>
      </c>
      <c r="BV123" s="25"/>
      <c r="BW123" s="24">
        <v>0</v>
      </c>
      <c r="BX123" s="24">
        <v>0</v>
      </c>
      <c r="BY123" s="24">
        <v>0</v>
      </c>
      <c r="BZ123" s="24">
        <v>0</v>
      </c>
      <c r="CA123" s="24">
        <v>0</v>
      </c>
      <c r="CB123" s="24">
        <v>0</v>
      </c>
      <c r="CC123" s="26"/>
      <c r="CD123" s="40">
        <f>SUM(BI123:CB123)</f>
        <v>0</v>
      </c>
    </row>
    <row r="124" spans="1:84" customFormat="1">
      <c r="A124" s="28" t="s">
        <v>153</v>
      </c>
      <c r="B124" s="28" t="s">
        <v>61</v>
      </c>
      <c r="C124" s="29" t="s">
        <v>31</v>
      </c>
      <c r="D124" s="30" t="s">
        <v>61</v>
      </c>
      <c r="E124" s="20">
        <v>18.568185185185193</v>
      </c>
      <c r="F124" s="20">
        <v>0.80791921844141434</v>
      </c>
      <c r="G124" s="31">
        <v>1.6488612222800001</v>
      </c>
      <c r="H124" s="31">
        <v>0.21245525167207213</v>
      </c>
      <c r="I124" s="29">
        <v>1.6418333330000001</v>
      </c>
      <c r="J124" s="29"/>
      <c r="K124" s="29">
        <v>1.7060384057608693</v>
      </c>
      <c r="L124" s="29">
        <v>0.325849317061981</v>
      </c>
      <c r="M124" s="29">
        <v>1.715333333</v>
      </c>
      <c r="N124" s="29"/>
      <c r="O124" s="29">
        <v>1.6667388889166668</v>
      </c>
      <c r="P124" s="29">
        <v>0.28710665121270218</v>
      </c>
      <c r="Q124" s="29">
        <v>1.5986666669999998</v>
      </c>
      <c r="R124" s="29"/>
      <c r="S124" s="29">
        <v>1.7104499999565217</v>
      </c>
      <c r="T124" s="29">
        <v>0.36309552302313164</v>
      </c>
      <c r="U124" s="29">
        <v>1.7230000000000001</v>
      </c>
      <c r="V124" s="29"/>
      <c r="W124" s="29">
        <v>1.7075089371594201</v>
      </c>
      <c r="X124" s="29">
        <v>0.3360397013187949</v>
      </c>
      <c r="Y124" s="29">
        <v>1.7230000000000001</v>
      </c>
      <c r="Z124" s="30"/>
      <c r="AA124" s="29">
        <v>1.6859705673723402</v>
      </c>
      <c r="AB124" s="29">
        <v>0.30565457606012147</v>
      </c>
      <c r="AC124" s="29">
        <v>1.6677166670000001</v>
      </c>
      <c r="AD124" s="30"/>
      <c r="AE124" s="21">
        <v>0.30737220500000001</v>
      </c>
      <c r="AF124" s="21">
        <v>0.257171076</v>
      </c>
      <c r="AG124" s="18">
        <v>0.96114287899999995</v>
      </c>
      <c r="AH124" s="18">
        <v>0.95032968500000004</v>
      </c>
      <c r="AI124" s="19"/>
      <c r="AJ124" s="21">
        <v>0.72607453399999999</v>
      </c>
      <c r="AK124" s="21">
        <v>0.55053147700000005</v>
      </c>
      <c r="AL124" s="18">
        <v>0.98768460899999999</v>
      </c>
      <c r="AM124" s="18">
        <v>1.0303729800000001</v>
      </c>
      <c r="AN124" s="19"/>
      <c r="AO124" s="21">
        <v>0.279665314</v>
      </c>
      <c r="AP124" s="21">
        <v>0.86796154599999997</v>
      </c>
      <c r="AQ124" s="18">
        <v>0.95820830499999998</v>
      </c>
      <c r="AR124" s="18">
        <v>0.94529290600000004</v>
      </c>
      <c r="AS124" s="19"/>
      <c r="AT124" s="21">
        <v>0.279665314</v>
      </c>
      <c r="AU124" s="21">
        <v>0.36289263700000002</v>
      </c>
      <c r="AV124" s="18">
        <v>0.96016369000000001</v>
      </c>
      <c r="AW124" s="18">
        <v>0.94529290600000004</v>
      </c>
      <c r="AX124" s="19"/>
      <c r="AY124" s="21">
        <v>0.53607771900000001</v>
      </c>
      <c r="AZ124" s="21">
        <v>0.170993381</v>
      </c>
      <c r="BA124" s="18">
        <v>1.0276147600000001</v>
      </c>
      <c r="BB124" s="18">
        <v>1.08422687</v>
      </c>
      <c r="BC124" s="19"/>
      <c r="BD124" s="21">
        <v>0.44541976900000002</v>
      </c>
      <c r="BE124" s="21">
        <v>0.76895993799999995</v>
      </c>
      <c r="BF124" s="18">
        <v>0.97460576099999996</v>
      </c>
      <c r="BG124" s="18">
        <v>0.98221902100000003</v>
      </c>
      <c r="BH124" s="19"/>
      <c r="BI124" s="32" t="s">
        <v>201</v>
      </c>
      <c r="BJ124" s="33" t="s">
        <v>201</v>
      </c>
      <c r="BK124" s="33" t="s">
        <v>201</v>
      </c>
      <c r="BL124" s="33" t="s">
        <v>201</v>
      </c>
      <c r="BM124" s="33" t="s">
        <v>201</v>
      </c>
      <c r="BN124" s="33" t="s">
        <v>201</v>
      </c>
      <c r="BO124" s="25"/>
      <c r="BP124" s="33" t="s">
        <v>201</v>
      </c>
      <c r="BQ124" s="33" t="s">
        <v>201</v>
      </c>
      <c r="BR124" s="33" t="s">
        <v>201</v>
      </c>
      <c r="BS124" s="33" t="s">
        <v>201</v>
      </c>
      <c r="BT124" s="33" t="s">
        <v>201</v>
      </c>
      <c r="BU124" s="33" t="s">
        <v>201</v>
      </c>
      <c r="BV124" s="25"/>
      <c r="BW124" s="33" t="s">
        <v>201</v>
      </c>
      <c r="BX124" s="33" t="s">
        <v>201</v>
      </c>
      <c r="BY124" s="33" t="s">
        <v>201</v>
      </c>
      <c r="BZ124" s="33" t="s">
        <v>201</v>
      </c>
      <c r="CA124" s="33" t="s">
        <v>201</v>
      </c>
      <c r="CB124" s="33" t="s">
        <v>201</v>
      </c>
      <c r="CC124" s="26"/>
      <c r="CD124" s="40" t="s">
        <v>201</v>
      </c>
    </row>
    <row r="125" spans="1:84" customFormat="1">
      <c r="A125" s="28" t="s">
        <v>154</v>
      </c>
      <c r="B125" s="28" t="s">
        <v>61</v>
      </c>
      <c r="C125" s="29" t="s">
        <v>61</v>
      </c>
      <c r="D125" s="30" t="s">
        <v>61</v>
      </c>
      <c r="E125" s="20">
        <v>30.236216435185195</v>
      </c>
      <c r="F125" s="20">
        <v>3.6097949850406215</v>
      </c>
      <c r="G125" s="31">
        <v>12.483531222739998</v>
      </c>
      <c r="H125" s="31">
        <v>3.4027830560484738</v>
      </c>
      <c r="I125" s="29">
        <v>11.087333335</v>
      </c>
      <c r="J125" s="29"/>
      <c r="K125" s="29">
        <v>13.734418840086954</v>
      </c>
      <c r="L125" s="29">
        <v>3.537149098810251</v>
      </c>
      <c r="M125" s="29">
        <v>12.205966669999999</v>
      </c>
      <c r="N125" s="29"/>
      <c r="O125" s="29">
        <v>13.857520139166667</v>
      </c>
      <c r="P125" s="29">
        <v>3.6803755773419269</v>
      </c>
      <c r="Q125" s="29">
        <v>12.3451</v>
      </c>
      <c r="R125" s="29"/>
      <c r="S125" s="29">
        <v>14.480210868999999</v>
      </c>
      <c r="T125" s="29">
        <v>3.7362331916740481</v>
      </c>
      <c r="U125" s="29">
        <v>13.166333330000001</v>
      </c>
      <c r="V125" s="29"/>
      <c r="W125" s="29">
        <v>13.98301618305797</v>
      </c>
      <c r="X125" s="29">
        <v>3.5946246694641086</v>
      </c>
      <c r="Y125" s="29">
        <v>12.298</v>
      </c>
      <c r="Z125" s="30"/>
      <c r="AA125" s="29">
        <v>13.79727907791489</v>
      </c>
      <c r="AB125" s="29">
        <v>3.5920951910232257</v>
      </c>
      <c r="AC125" s="29">
        <v>12.23376667</v>
      </c>
      <c r="AD125" s="30"/>
      <c r="AE125" s="21" t="s">
        <v>62</v>
      </c>
      <c r="AF125" s="21" t="s">
        <v>62</v>
      </c>
      <c r="AG125" s="21" t="s">
        <v>62</v>
      </c>
      <c r="AH125" s="21" t="s">
        <v>62</v>
      </c>
      <c r="AI125" s="19"/>
      <c r="AJ125" s="21" t="s">
        <v>62</v>
      </c>
      <c r="AK125" s="21" t="s">
        <v>62</v>
      </c>
      <c r="AL125" s="21" t="s">
        <v>62</v>
      </c>
      <c r="AM125" s="21" t="s">
        <v>62</v>
      </c>
      <c r="AN125" s="19"/>
      <c r="AO125" s="21" t="s">
        <v>62</v>
      </c>
      <c r="AP125" s="21" t="s">
        <v>62</v>
      </c>
      <c r="AQ125" s="21" t="s">
        <v>62</v>
      </c>
      <c r="AR125" s="21" t="s">
        <v>62</v>
      </c>
      <c r="AS125" s="19"/>
      <c r="AT125" s="21" t="s">
        <v>62</v>
      </c>
      <c r="AU125" s="21" t="s">
        <v>62</v>
      </c>
      <c r="AV125" s="21" t="s">
        <v>62</v>
      </c>
      <c r="AW125" s="21" t="s">
        <v>62</v>
      </c>
      <c r="AX125" s="19"/>
      <c r="AY125" s="21" t="s">
        <v>62</v>
      </c>
      <c r="AZ125" s="21" t="s">
        <v>62</v>
      </c>
      <c r="BA125" s="21" t="s">
        <v>62</v>
      </c>
      <c r="BB125" s="21" t="s">
        <v>62</v>
      </c>
      <c r="BC125" s="19"/>
      <c r="BD125" s="21" t="s">
        <v>62</v>
      </c>
      <c r="BE125" s="21" t="s">
        <v>62</v>
      </c>
      <c r="BF125" s="21" t="s">
        <v>62</v>
      </c>
      <c r="BG125" s="21" t="s">
        <v>62</v>
      </c>
      <c r="BH125" s="19"/>
      <c r="BI125" s="32" t="s">
        <v>62</v>
      </c>
      <c r="BJ125" s="33" t="s">
        <v>62</v>
      </c>
      <c r="BK125" s="33" t="s">
        <v>62</v>
      </c>
      <c r="BL125" s="33" t="s">
        <v>62</v>
      </c>
      <c r="BM125" s="33" t="s">
        <v>62</v>
      </c>
      <c r="BN125" s="33" t="s">
        <v>62</v>
      </c>
      <c r="BO125" s="25"/>
      <c r="BP125" s="33" t="s">
        <v>62</v>
      </c>
      <c r="BQ125" s="33" t="s">
        <v>62</v>
      </c>
      <c r="BR125" s="33" t="s">
        <v>62</v>
      </c>
      <c r="BS125" s="33" t="s">
        <v>62</v>
      </c>
      <c r="BT125" s="33" t="s">
        <v>62</v>
      </c>
      <c r="BU125" s="33" t="s">
        <v>62</v>
      </c>
      <c r="BV125" s="25"/>
      <c r="BW125" s="33" t="s">
        <v>62</v>
      </c>
      <c r="BX125" s="33" t="s">
        <v>62</v>
      </c>
      <c r="BY125" s="33" t="s">
        <v>62</v>
      </c>
      <c r="BZ125" s="33" t="s">
        <v>62</v>
      </c>
      <c r="CA125" s="33" t="s">
        <v>62</v>
      </c>
      <c r="CB125" s="33" t="s">
        <v>62</v>
      </c>
      <c r="CC125" s="26"/>
      <c r="CD125" s="40" t="s">
        <v>62</v>
      </c>
    </row>
    <row r="126" spans="1:84">
      <c r="A126" s="28" t="s">
        <v>155</v>
      </c>
      <c r="B126" s="28" t="s">
        <v>61</v>
      </c>
      <c r="C126" s="29" t="s">
        <v>31</v>
      </c>
      <c r="D126" s="30" t="s">
        <v>61</v>
      </c>
      <c r="E126" s="20">
        <v>23.928505787037047</v>
      </c>
      <c r="F126" s="20">
        <v>1.0075293750481218</v>
      </c>
      <c r="G126" s="31">
        <v>7.1627145555999991</v>
      </c>
      <c r="H126" s="31">
        <v>0.81813676495878707</v>
      </c>
      <c r="I126" s="29">
        <v>7.0655999999999999</v>
      </c>
      <c r="J126" s="29"/>
      <c r="K126" s="29">
        <v>6.9475384057608718</v>
      </c>
      <c r="L126" s="29">
        <v>0.71961388543389171</v>
      </c>
      <c r="M126" s="29">
        <v>6.9660000000000002</v>
      </c>
      <c r="N126" s="29"/>
      <c r="O126" s="29">
        <v>6.9809993055833308</v>
      </c>
      <c r="P126" s="29">
        <v>1.1400076643152848</v>
      </c>
      <c r="Q126" s="29">
        <v>6.9530833330000004</v>
      </c>
      <c r="R126" s="29"/>
      <c r="S126" s="29">
        <v>6.8493195651739143</v>
      </c>
      <c r="T126" s="29">
        <v>1.2186777606072012</v>
      </c>
      <c r="U126" s="29">
        <v>6.8471666669999998</v>
      </c>
      <c r="V126" s="29"/>
      <c r="W126" s="29">
        <v>6.9147987922318856</v>
      </c>
      <c r="X126" s="29">
        <v>0.90849558008137399</v>
      </c>
      <c r="Y126" s="29">
        <v>6.9608999999999996</v>
      </c>
      <c r="Z126" s="30"/>
      <c r="AA126" s="29">
        <v>6.9646248226914924</v>
      </c>
      <c r="AB126" s="29">
        <v>0.95270586482122543</v>
      </c>
      <c r="AC126" s="29">
        <v>6.9660000000000002</v>
      </c>
      <c r="AD126" s="30"/>
      <c r="AE126" s="21">
        <v>0.176035046</v>
      </c>
      <c r="AF126" s="21">
        <v>0.26652333</v>
      </c>
      <c r="AG126" s="18">
        <v>1.160845642</v>
      </c>
      <c r="AH126" s="18">
        <v>1.071476345</v>
      </c>
      <c r="AJ126" s="21">
        <v>0.36544079200000001</v>
      </c>
      <c r="AK126" s="21">
        <v>0.33735411199999998</v>
      </c>
      <c r="AL126" s="18">
        <v>1.1342315949999999</v>
      </c>
      <c r="AM126" s="18">
        <v>1.0811125079999999</v>
      </c>
      <c r="AO126" s="21">
        <v>0.12842405600000001</v>
      </c>
      <c r="AP126" s="21">
        <v>0.12703223499999999</v>
      </c>
      <c r="AQ126" s="18">
        <v>1.24262845</v>
      </c>
      <c r="AR126" s="18">
        <v>1.163469453</v>
      </c>
      <c r="AT126" s="21">
        <v>0.12842405600000001</v>
      </c>
      <c r="AU126" s="21">
        <v>0.13100160199999999</v>
      </c>
      <c r="AV126" s="18">
        <v>1.187490328</v>
      </c>
      <c r="AW126" s="18">
        <v>1.075270771</v>
      </c>
      <c r="AY126" s="21">
        <v>0.86590866600000005</v>
      </c>
      <c r="AZ126" s="21">
        <v>0.89469662400000005</v>
      </c>
      <c r="BA126" s="18">
        <v>0.97707356899999998</v>
      </c>
      <c r="BB126" s="18">
        <v>1.008993351</v>
      </c>
      <c r="BD126" s="21">
        <v>0.21494782800000001</v>
      </c>
      <c r="BE126" s="21">
        <v>0.22846745800000001</v>
      </c>
      <c r="BF126" s="18">
        <v>1.1471783739999999</v>
      </c>
      <c r="BG126" s="18">
        <v>1.071476345</v>
      </c>
      <c r="BI126" s="22">
        <v>0</v>
      </c>
      <c r="BJ126" s="23">
        <v>0</v>
      </c>
      <c r="BK126" s="24">
        <v>0</v>
      </c>
      <c r="BL126" s="24">
        <v>0</v>
      </c>
      <c r="BM126" s="24">
        <v>0</v>
      </c>
      <c r="BN126" s="24">
        <v>0</v>
      </c>
      <c r="BO126" s="25"/>
      <c r="BP126" s="24">
        <v>0</v>
      </c>
      <c r="BQ126" s="24">
        <v>0</v>
      </c>
      <c r="BR126" s="24">
        <v>0</v>
      </c>
      <c r="BS126" s="24">
        <v>0</v>
      </c>
      <c r="BT126" s="24">
        <v>0</v>
      </c>
      <c r="BU126" s="24">
        <v>0</v>
      </c>
      <c r="BV126" s="25"/>
      <c r="BW126" s="24">
        <v>0</v>
      </c>
      <c r="BX126" s="24">
        <v>0</v>
      </c>
      <c r="BY126" s="24">
        <v>0</v>
      </c>
      <c r="BZ126" s="24">
        <v>0</v>
      </c>
      <c r="CA126" s="24">
        <v>0</v>
      </c>
      <c r="CB126" s="24">
        <v>0</v>
      </c>
      <c r="CC126" s="26"/>
      <c r="CD126" s="40">
        <f t="shared" ref="CD126:CD134" si="6">SUM(BI126:CB126)</f>
        <v>0</v>
      </c>
      <c r="CE126"/>
      <c r="CF126"/>
    </row>
    <row r="127" spans="1:84" customFormat="1">
      <c r="A127" s="28" t="s">
        <v>156</v>
      </c>
      <c r="B127" s="17" t="s">
        <v>31</v>
      </c>
      <c r="C127" s="29" t="s">
        <v>31</v>
      </c>
      <c r="D127" s="30" t="s">
        <v>61</v>
      </c>
      <c r="E127" s="20">
        <v>26.077974537037026</v>
      </c>
      <c r="F127" s="20">
        <v>1.1734234073583261</v>
      </c>
      <c r="G127" s="31">
        <v>9.4109545556</v>
      </c>
      <c r="H127" s="31">
        <v>1.0720755823558086</v>
      </c>
      <c r="I127" s="29">
        <v>9.4871166665000004</v>
      </c>
      <c r="J127" s="29"/>
      <c r="K127" s="29">
        <v>8.9486905795434772</v>
      </c>
      <c r="L127" s="29">
        <v>0.9835608046675085</v>
      </c>
      <c r="M127" s="29">
        <v>8.948875000000001</v>
      </c>
      <c r="N127" s="29"/>
      <c r="O127" s="29">
        <v>9.1697180557083335</v>
      </c>
      <c r="P127" s="29">
        <v>1.0176090786003138</v>
      </c>
      <c r="Q127" s="29">
        <v>8.9707499999999989</v>
      </c>
      <c r="R127" s="29"/>
      <c r="S127" s="29">
        <v>9.0408413043043474</v>
      </c>
      <c r="T127" s="29">
        <v>0.85379697341346383</v>
      </c>
      <c r="U127" s="29">
        <v>8.9142166669999998</v>
      </c>
      <c r="V127" s="29"/>
      <c r="W127" s="29">
        <v>8.9794074877971024</v>
      </c>
      <c r="X127" s="29">
        <v>0.93698644324271607</v>
      </c>
      <c r="Y127" s="29">
        <v>8.9340833330000002</v>
      </c>
      <c r="Z127" s="30"/>
      <c r="AA127" s="29">
        <v>9.0615556737553202</v>
      </c>
      <c r="AB127" s="29">
        <v>1.0018798989674242</v>
      </c>
      <c r="AC127" s="29">
        <v>8.952</v>
      </c>
      <c r="AD127" s="30"/>
      <c r="AE127" s="21">
        <v>3.0599138000000001E-2</v>
      </c>
      <c r="AF127" s="21">
        <v>2.3664144000000002E-2</v>
      </c>
      <c r="AG127" s="18">
        <v>1.377702107</v>
      </c>
      <c r="AH127" s="18">
        <v>1.4522015180000001</v>
      </c>
      <c r="AI127" s="19"/>
      <c r="AJ127" s="21">
        <v>0.25647310299999998</v>
      </c>
      <c r="AK127" s="21">
        <v>0.101402468</v>
      </c>
      <c r="AL127" s="18">
        <v>1.182005296</v>
      </c>
      <c r="AM127" s="18">
        <v>1.4303484689999999</v>
      </c>
      <c r="AN127" s="19"/>
      <c r="AO127" s="21">
        <v>2.1333055E-2</v>
      </c>
      <c r="AP127" s="21">
        <v>6.8336737999999994E-2</v>
      </c>
      <c r="AQ127" s="18">
        <v>1.292454284</v>
      </c>
      <c r="AR127" s="18">
        <v>1.4875106520000001</v>
      </c>
      <c r="AS127" s="19"/>
      <c r="AT127" s="21">
        <v>2.1333055E-2</v>
      </c>
      <c r="AU127" s="21">
        <v>1.2773724E-2</v>
      </c>
      <c r="AV127" s="18">
        <v>1.348679052</v>
      </c>
      <c r="AW127" s="18">
        <v>1.467167243</v>
      </c>
      <c r="AX127" s="19"/>
      <c r="AY127" s="21">
        <v>0.287395652</v>
      </c>
      <c r="AZ127" s="21">
        <v>0.351905837</v>
      </c>
      <c r="BA127" s="18">
        <v>0.85795419100000003</v>
      </c>
      <c r="BB127" s="18">
        <v>0.98495177899999997</v>
      </c>
      <c r="BC127" s="19"/>
      <c r="BD127" s="21">
        <v>5.3833000999999998E-2</v>
      </c>
      <c r="BE127" s="21">
        <v>2.3582862999999999E-2</v>
      </c>
      <c r="BF127" s="18">
        <v>1.274029675</v>
      </c>
      <c r="BG127" s="18">
        <v>1.449059331</v>
      </c>
      <c r="BH127" s="19"/>
      <c r="BI127" s="22">
        <v>0</v>
      </c>
      <c r="BJ127" s="23">
        <v>0</v>
      </c>
      <c r="BK127" s="24">
        <v>0</v>
      </c>
      <c r="BL127" s="24">
        <v>0</v>
      </c>
      <c r="BM127" s="24">
        <v>0</v>
      </c>
      <c r="BN127" s="24">
        <v>0</v>
      </c>
      <c r="BO127" s="25"/>
      <c r="BP127" s="24">
        <v>0</v>
      </c>
      <c r="BQ127" s="24">
        <v>0</v>
      </c>
      <c r="BR127" s="24">
        <v>0</v>
      </c>
      <c r="BS127" s="24">
        <v>0</v>
      </c>
      <c r="BT127" s="24">
        <v>0</v>
      </c>
      <c r="BU127" s="24">
        <v>0</v>
      </c>
      <c r="BV127" s="25"/>
      <c r="BW127" s="24">
        <v>0</v>
      </c>
      <c r="BX127" s="24">
        <v>0</v>
      </c>
      <c r="BY127" s="24">
        <v>0</v>
      </c>
      <c r="BZ127" s="24">
        <v>0</v>
      </c>
      <c r="CA127" s="24">
        <v>0</v>
      </c>
      <c r="CB127" s="24">
        <v>0</v>
      </c>
      <c r="CC127" s="26"/>
      <c r="CD127" s="40">
        <f t="shared" si="6"/>
        <v>0</v>
      </c>
    </row>
    <row r="128" spans="1:84" customFormat="1">
      <c r="A128" s="28" t="s">
        <v>157</v>
      </c>
      <c r="B128" s="17" t="s">
        <v>31</v>
      </c>
      <c r="C128" s="29" t="s">
        <v>31</v>
      </c>
      <c r="D128" s="30" t="s">
        <v>61</v>
      </c>
      <c r="E128" s="20">
        <v>22.919437500000001</v>
      </c>
      <c r="F128" s="20">
        <v>0.8550161940343346</v>
      </c>
      <c r="G128" s="31">
        <v>6.102807888920001</v>
      </c>
      <c r="H128" s="31">
        <v>0.49248694001070992</v>
      </c>
      <c r="I128" s="29">
        <v>6.1740000000000004</v>
      </c>
      <c r="J128" s="29"/>
      <c r="K128" s="29">
        <v>6.1762557970652168</v>
      </c>
      <c r="L128" s="29">
        <v>0.54322063852041269</v>
      </c>
      <c r="M128" s="29">
        <v>6.14975</v>
      </c>
      <c r="N128" s="29"/>
      <c r="O128" s="29">
        <v>5.7970097222499986</v>
      </c>
      <c r="P128" s="29">
        <v>0.62694129945752575</v>
      </c>
      <c r="Q128" s="29">
        <v>5.9193750000000005</v>
      </c>
      <c r="R128" s="29"/>
      <c r="S128" s="29">
        <v>5.923558695608695</v>
      </c>
      <c r="T128" s="29">
        <v>0.53758030006232305</v>
      </c>
      <c r="U128" s="29">
        <v>5.8659999999999997</v>
      </c>
      <c r="V128" s="29"/>
      <c r="W128" s="29">
        <v>6.0920234299130422</v>
      </c>
      <c r="X128" s="29">
        <v>0.55061395124499424</v>
      </c>
      <c r="Y128" s="29">
        <v>6.1359500000000002</v>
      </c>
      <c r="Z128" s="30"/>
      <c r="AA128" s="29">
        <v>5.9825982269468083</v>
      </c>
      <c r="AB128" s="29">
        <v>0.61461598673972595</v>
      </c>
      <c r="AC128" s="29">
        <v>6.0955833330000004</v>
      </c>
      <c r="AD128" s="30"/>
      <c r="AE128" s="21">
        <v>0.48886922700000002</v>
      </c>
      <c r="AF128" s="21">
        <v>0.47004776500000001</v>
      </c>
      <c r="AG128" s="18">
        <v>0.95036399900000001</v>
      </c>
      <c r="AH128" s="18">
        <v>1.0169508819999999</v>
      </c>
      <c r="AI128" s="19"/>
      <c r="AJ128" s="21">
        <v>8.4022769999999997E-3</v>
      </c>
      <c r="AK128" s="21">
        <v>1.1064663000000001E-2</v>
      </c>
      <c r="AL128" s="18">
        <v>1.2361023179999999</v>
      </c>
      <c r="AM128" s="18">
        <v>1.193025599</v>
      </c>
      <c r="AN128" s="19"/>
      <c r="AO128" s="21">
        <v>0.91245959300000001</v>
      </c>
      <c r="AP128" s="21">
        <v>0.14249917500000001</v>
      </c>
      <c r="AQ128" s="18">
        <v>1.1322944639999999</v>
      </c>
      <c r="AR128" s="18">
        <v>1.237990291</v>
      </c>
      <c r="AS128" s="19"/>
      <c r="AT128" s="21">
        <v>0.91245959300000001</v>
      </c>
      <c r="AU128" s="21">
        <v>0.89506038200000004</v>
      </c>
      <c r="AV128" s="18">
        <v>1.0075032269999999</v>
      </c>
      <c r="AW128" s="18">
        <v>1.0267251289999999</v>
      </c>
      <c r="AX128" s="19"/>
      <c r="AY128" s="21">
        <v>2.3522349999999998E-3</v>
      </c>
      <c r="AZ128" s="21">
        <v>2.1484479999999999E-3</v>
      </c>
      <c r="BA128" s="18">
        <v>1.300661976</v>
      </c>
      <c r="BB128" s="18">
        <v>1.173139844</v>
      </c>
      <c r="BC128" s="19"/>
      <c r="BD128" s="21">
        <v>0.234655577</v>
      </c>
      <c r="BE128" s="21">
        <v>0.278044548</v>
      </c>
      <c r="BF128" s="18">
        <v>1.086892805</v>
      </c>
      <c r="BG128" s="18">
        <v>1.055858618</v>
      </c>
      <c r="BH128" s="19"/>
      <c r="BI128" s="22">
        <v>0</v>
      </c>
      <c r="BJ128" s="23">
        <v>0</v>
      </c>
      <c r="BK128" s="24">
        <v>0</v>
      </c>
      <c r="BL128" s="24">
        <v>0</v>
      </c>
      <c r="BM128" s="24">
        <v>0</v>
      </c>
      <c r="BN128" s="24">
        <v>0</v>
      </c>
      <c r="BO128" s="25"/>
      <c r="BP128" s="24">
        <v>0</v>
      </c>
      <c r="BQ128" s="24">
        <v>0</v>
      </c>
      <c r="BR128" s="24">
        <v>0</v>
      </c>
      <c r="BS128" s="24">
        <v>0</v>
      </c>
      <c r="BT128" s="24">
        <v>1</v>
      </c>
      <c r="BU128" s="24">
        <v>0</v>
      </c>
      <c r="BV128" s="25"/>
      <c r="BW128" s="24">
        <v>0</v>
      </c>
      <c r="BX128" s="24">
        <v>0</v>
      </c>
      <c r="BY128" s="24">
        <v>0</v>
      </c>
      <c r="BZ128" s="24">
        <v>0</v>
      </c>
      <c r="CA128" s="24">
        <v>0</v>
      </c>
      <c r="CB128" s="24">
        <v>0</v>
      </c>
      <c r="CC128" s="26"/>
      <c r="CD128" s="40">
        <f t="shared" si="6"/>
        <v>1</v>
      </c>
    </row>
    <row r="129" spans="1:84" customFormat="1">
      <c r="A129" s="28" t="s">
        <v>158</v>
      </c>
      <c r="B129" s="28" t="s">
        <v>61</v>
      </c>
      <c r="C129" s="29" t="s">
        <v>31</v>
      </c>
      <c r="D129" s="30" t="s">
        <v>61</v>
      </c>
      <c r="E129" s="20">
        <v>19.588846643518529</v>
      </c>
      <c r="F129" s="20">
        <v>0.53292729034593589</v>
      </c>
      <c r="G129" s="31">
        <v>2.6890412222800002</v>
      </c>
      <c r="H129" s="31">
        <v>0.52347994290158495</v>
      </c>
      <c r="I129" s="29">
        <v>2.744916667</v>
      </c>
      <c r="J129" s="29"/>
      <c r="K129" s="29">
        <v>2.735907970978261</v>
      </c>
      <c r="L129" s="29">
        <v>0.53248191368267628</v>
      </c>
      <c r="M129" s="29">
        <v>2.7618333330000002</v>
      </c>
      <c r="N129" s="29"/>
      <c r="O129" s="29">
        <v>2.6582440972500003</v>
      </c>
      <c r="P129" s="29">
        <v>0.81494735008472452</v>
      </c>
      <c r="Q129" s="29">
        <v>2.7284999999999999</v>
      </c>
      <c r="R129" s="29"/>
      <c r="S129" s="29">
        <v>2.742363043434783</v>
      </c>
      <c r="T129" s="29">
        <v>0.69606708904042036</v>
      </c>
      <c r="U129" s="29">
        <v>2.5854333330000001</v>
      </c>
      <c r="V129" s="29"/>
      <c r="W129" s="29">
        <v>2.7380596617971009</v>
      </c>
      <c r="X129" s="29">
        <v>0.58685364971479959</v>
      </c>
      <c r="Y129" s="29">
        <v>2.7393333329999998</v>
      </c>
      <c r="Z129" s="30"/>
      <c r="AA129" s="29">
        <v>2.6962498226914891</v>
      </c>
      <c r="AB129" s="29">
        <v>0.68873724524299473</v>
      </c>
      <c r="AC129" s="29">
        <v>2.7394999999999996</v>
      </c>
      <c r="AD129" s="30"/>
      <c r="AE129" s="21">
        <v>0.664829314</v>
      </c>
      <c r="AF129" s="21">
        <v>0.69478563299999996</v>
      </c>
      <c r="AG129" s="18">
        <v>0.96803643299999997</v>
      </c>
      <c r="AH129" s="18">
        <v>0.98834273900000003</v>
      </c>
      <c r="AI129" s="19"/>
      <c r="AJ129" s="21">
        <v>0.82362582100000004</v>
      </c>
      <c r="AK129" s="21">
        <v>0.85619441900000004</v>
      </c>
      <c r="AL129" s="18">
        <v>1.021576416</v>
      </c>
      <c r="AM129" s="18">
        <v>1.011444155</v>
      </c>
      <c r="AN129" s="19"/>
      <c r="AO129" s="21">
        <v>0.63900452399999996</v>
      </c>
      <c r="AP129" s="21">
        <v>0.86329254799999999</v>
      </c>
      <c r="AQ129" s="18">
        <v>0.96371480799999998</v>
      </c>
      <c r="AR129" s="18">
        <v>1.116887081</v>
      </c>
      <c r="AS129" s="19"/>
      <c r="AT129" s="21">
        <v>0.63900452399999996</v>
      </c>
      <c r="AU129" s="21">
        <v>0.71228306399999997</v>
      </c>
      <c r="AV129" s="18">
        <v>0.96659374300000001</v>
      </c>
      <c r="AW129" s="18">
        <v>1.0038775710000001</v>
      </c>
      <c r="AX129" s="19"/>
      <c r="AY129" s="21">
        <v>0.58745420199999998</v>
      </c>
      <c r="AZ129" s="21">
        <v>0.82425981000000004</v>
      </c>
      <c r="BA129" s="18">
        <v>1.055307818</v>
      </c>
      <c r="BB129" s="18">
        <v>1.023373892</v>
      </c>
      <c r="BC129" s="19"/>
      <c r="BD129" s="21">
        <v>0.94850828700000001</v>
      </c>
      <c r="BE129" s="21">
        <v>0.73868212600000005</v>
      </c>
      <c r="BF129" s="18">
        <v>0.99501584099999996</v>
      </c>
      <c r="BG129" s="18">
        <v>1.003761605</v>
      </c>
      <c r="BH129" s="19"/>
      <c r="BI129" s="22">
        <v>0</v>
      </c>
      <c r="BJ129" s="23">
        <v>0</v>
      </c>
      <c r="BK129" s="24">
        <v>0</v>
      </c>
      <c r="BL129" s="24">
        <v>0</v>
      </c>
      <c r="BM129" s="24">
        <v>0</v>
      </c>
      <c r="BN129" s="24">
        <v>0</v>
      </c>
      <c r="BO129" s="25"/>
      <c r="BP129" s="24">
        <v>0</v>
      </c>
      <c r="BQ129" s="24">
        <v>0</v>
      </c>
      <c r="BR129" s="24">
        <v>0</v>
      </c>
      <c r="BS129" s="24">
        <v>0</v>
      </c>
      <c r="BT129" s="24">
        <v>0</v>
      </c>
      <c r="BU129" s="24">
        <v>0</v>
      </c>
      <c r="BV129" s="25"/>
      <c r="BW129" s="24">
        <v>0</v>
      </c>
      <c r="BX129" s="24">
        <v>0</v>
      </c>
      <c r="BY129" s="24">
        <v>0</v>
      </c>
      <c r="BZ129" s="24">
        <v>0</v>
      </c>
      <c r="CA129" s="24">
        <v>0</v>
      </c>
      <c r="CB129" s="24">
        <v>0</v>
      </c>
      <c r="CC129" s="26"/>
      <c r="CD129" s="40">
        <f t="shared" si="6"/>
        <v>0</v>
      </c>
    </row>
    <row r="130" spans="1:84" customFormat="1">
      <c r="A130" s="28" t="s">
        <v>159</v>
      </c>
      <c r="B130" s="28" t="s">
        <v>61</v>
      </c>
      <c r="C130" s="29" t="s">
        <v>31</v>
      </c>
      <c r="D130" s="30" t="s">
        <v>61</v>
      </c>
      <c r="E130" s="20">
        <v>18.949533564814814</v>
      </c>
      <c r="F130" s="20">
        <v>0.6008486237939723</v>
      </c>
      <c r="G130" s="31">
        <v>2.0416045555999998</v>
      </c>
      <c r="H130" s="31">
        <v>0.2628641510584076</v>
      </c>
      <c r="I130" s="29">
        <v>2.045416667</v>
      </c>
      <c r="J130" s="29"/>
      <c r="K130" s="29">
        <v>2.0912884057608689</v>
      </c>
      <c r="L130" s="29">
        <v>0.39571017337900105</v>
      </c>
      <c r="M130" s="29">
        <v>2.0896666669999999</v>
      </c>
      <c r="N130" s="29"/>
      <c r="O130" s="29">
        <v>2.0324784722499998</v>
      </c>
      <c r="P130" s="29">
        <v>0.46504273819854502</v>
      </c>
      <c r="Q130" s="29">
        <v>2.08995</v>
      </c>
      <c r="R130" s="29"/>
      <c r="S130" s="29">
        <v>2.0645152173478261</v>
      </c>
      <c r="T130" s="29">
        <v>0.29069046164072254</v>
      </c>
      <c r="U130" s="29">
        <v>2.0856666669999999</v>
      </c>
      <c r="V130" s="29"/>
      <c r="W130" s="29">
        <v>2.0823640096231872</v>
      </c>
      <c r="X130" s="29">
        <v>0.36210995500160642</v>
      </c>
      <c r="Y130" s="29">
        <v>2.0856666669999999</v>
      </c>
      <c r="Z130" s="30"/>
      <c r="AA130" s="29">
        <v>2.0612578014148921</v>
      </c>
      <c r="AB130" s="29">
        <v>0.43120334290322138</v>
      </c>
      <c r="AC130" s="29">
        <v>2.08995</v>
      </c>
      <c r="AD130" s="30"/>
      <c r="AE130" s="21">
        <v>0.46720842200000001</v>
      </c>
      <c r="AF130" s="21">
        <v>0.43908640599999998</v>
      </c>
      <c r="AG130" s="18">
        <v>0.96614802600000005</v>
      </c>
      <c r="AH130" s="18">
        <v>0.96979384300000004</v>
      </c>
      <c r="AI130" s="19"/>
      <c r="AJ130" s="21">
        <v>0.904568284</v>
      </c>
      <c r="AK130" s="21">
        <v>0.50638598199999996</v>
      </c>
      <c r="AL130" s="18">
        <v>1.0063457689999999</v>
      </c>
      <c r="AM130" s="18">
        <v>0.96960340300000003</v>
      </c>
      <c r="AN130" s="19"/>
      <c r="AO130" s="21">
        <v>0.49986299200000001</v>
      </c>
      <c r="AP130" s="21">
        <v>0.61378468900000005</v>
      </c>
      <c r="AQ130" s="18">
        <v>0.98424496900000003</v>
      </c>
      <c r="AR130" s="18">
        <v>0.97248641400000002</v>
      </c>
      <c r="AS130" s="19"/>
      <c r="AT130" s="21">
        <v>0.49986299200000001</v>
      </c>
      <c r="AU130" s="21">
        <v>0.42400221300000002</v>
      </c>
      <c r="AV130" s="18">
        <v>0.97214306399999995</v>
      </c>
      <c r="AW130" s="18">
        <v>0.97248641400000002</v>
      </c>
      <c r="AX130" s="19"/>
      <c r="AY130" s="21">
        <v>0.51154785199999997</v>
      </c>
      <c r="AZ130" s="21">
        <v>0.78928008100000002</v>
      </c>
      <c r="BA130" s="18">
        <v>1.041606195</v>
      </c>
      <c r="BB130" s="18">
        <v>0.999803628</v>
      </c>
      <c r="BC130" s="19"/>
      <c r="BD130" s="21">
        <v>0.76900850799999998</v>
      </c>
      <c r="BE130" s="21">
        <v>0.402511171</v>
      </c>
      <c r="BF130" s="18">
        <v>0.98646977599999996</v>
      </c>
      <c r="BG130" s="18">
        <v>0.96960340300000003</v>
      </c>
      <c r="BH130" s="19"/>
      <c r="BI130" s="22">
        <v>0</v>
      </c>
      <c r="BJ130" s="23">
        <v>0</v>
      </c>
      <c r="BK130" s="24">
        <v>0</v>
      </c>
      <c r="BL130" s="24">
        <v>0</v>
      </c>
      <c r="BM130" s="24">
        <v>0</v>
      </c>
      <c r="BN130" s="24">
        <v>0</v>
      </c>
      <c r="BO130" s="25"/>
      <c r="BP130" s="24">
        <v>0</v>
      </c>
      <c r="BQ130" s="24">
        <v>0</v>
      </c>
      <c r="BR130" s="24">
        <v>0</v>
      </c>
      <c r="BS130" s="24">
        <v>0</v>
      </c>
      <c r="BT130" s="24">
        <v>0</v>
      </c>
      <c r="BU130" s="24">
        <v>0</v>
      </c>
      <c r="BV130" s="25"/>
      <c r="BW130" s="24">
        <v>0</v>
      </c>
      <c r="BX130" s="24">
        <v>0</v>
      </c>
      <c r="BY130" s="24">
        <v>0</v>
      </c>
      <c r="BZ130" s="24">
        <v>0</v>
      </c>
      <c r="CA130" s="24">
        <v>0</v>
      </c>
      <c r="CB130" s="24">
        <v>0</v>
      </c>
      <c r="CC130" s="26"/>
      <c r="CD130" s="40">
        <f t="shared" si="6"/>
        <v>0</v>
      </c>
    </row>
    <row r="131" spans="1:84" customFormat="1">
      <c r="A131" s="28" t="s">
        <v>160</v>
      </c>
      <c r="B131" s="28" t="s">
        <v>61</v>
      </c>
      <c r="C131" s="29" t="s">
        <v>31</v>
      </c>
      <c r="D131" s="30" t="s">
        <v>61</v>
      </c>
      <c r="E131" s="20">
        <v>24.750766203703712</v>
      </c>
      <c r="F131" s="20">
        <v>0.63922208011982107</v>
      </c>
      <c r="G131" s="31">
        <v>7.9143845555800008</v>
      </c>
      <c r="H131" s="31">
        <v>0.32045750176920129</v>
      </c>
      <c r="I131" s="29">
        <v>7.9116666665000004</v>
      </c>
      <c r="J131" s="29"/>
      <c r="K131" s="29">
        <v>7.8103971014130433</v>
      </c>
      <c r="L131" s="29">
        <v>0.44282651860896655</v>
      </c>
      <c r="M131" s="29">
        <v>7.8193000000000001</v>
      </c>
      <c r="N131" s="29"/>
      <c r="O131" s="29">
        <v>7.8378847222500028</v>
      </c>
      <c r="P131" s="29">
        <v>0.59713663550686502</v>
      </c>
      <c r="Q131" s="29">
        <v>7.7521166669999992</v>
      </c>
      <c r="R131" s="29"/>
      <c r="S131" s="29">
        <v>7.9399282608260879</v>
      </c>
      <c r="T131" s="29">
        <v>0.53662644439779783</v>
      </c>
      <c r="U131" s="29">
        <v>7.9150999999999998</v>
      </c>
      <c r="V131" s="29"/>
      <c r="W131" s="29">
        <v>7.8535741545507216</v>
      </c>
      <c r="X131" s="29">
        <v>0.47614956779672551</v>
      </c>
      <c r="Y131" s="29">
        <v>7.8277666669999997</v>
      </c>
      <c r="Z131" s="30"/>
      <c r="AA131" s="29">
        <v>7.8244333333297815</v>
      </c>
      <c r="AB131" s="29">
        <v>0.52467018908913887</v>
      </c>
      <c r="AC131" s="29">
        <v>7.7595833335000002</v>
      </c>
      <c r="AD131" s="30"/>
      <c r="AE131" s="21">
        <v>0.188146701</v>
      </c>
      <c r="AF131" s="21">
        <v>0.23915287499999999</v>
      </c>
      <c r="AG131" s="18">
        <v>1.0747398269999999</v>
      </c>
      <c r="AH131" s="18">
        <v>1.06611766</v>
      </c>
      <c r="AI131" s="19"/>
      <c r="AJ131" s="21">
        <v>0.42880299999999999</v>
      </c>
      <c r="AK131" s="21">
        <v>0.21493193699999999</v>
      </c>
      <c r="AL131" s="18">
        <v>1.0544566849999999</v>
      </c>
      <c r="AM131" s="18">
        <v>1.116938692</v>
      </c>
      <c r="AN131" s="19"/>
      <c r="AO131" s="21">
        <v>0.43509197900000002</v>
      </c>
      <c r="AP131" s="21">
        <v>0.95738408900000005</v>
      </c>
      <c r="AQ131" s="18">
        <v>0.98245027500000004</v>
      </c>
      <c r="AR131" s="18">
        <v>0.99762302400000002</v>
      </c>
      <c r="AS131" s="19"/>
      <c r="AT131" s="21">
        <v>0.43509197900000002</v>
      </c>
      <c r="AU131" s="21">
        <v>0.37291734199999999</v>
      </c>
      <c r="AV131" s="18">
        <v>1.0430515069999999</v>
      </c>
      <c r="AW131" s="18">
        <v>1.0598793150000001</v>
      </c>
      <c r="AX131" s="19"/>
      <c r="AY131" s="21">
        <v>0.80111572499999995</v>
      </c>
      <c r="AZ131" s="21">
        <v>0.996997095</v>
      </c>
      <c r="BA131" s="18">
        <v>0.98112739400000004</v>
      </c>
      <c r="BB131" s="18">
        <v>1.047669253</v>
      </c>
      <c r="BC131" s="19"/>
      <c r="BD131" s="21">
        <v>0.27041021799999998</v>
      </c>
      <c r="BE131" s="21">
        <v>0.15918141299999999</v>
      </c>
      <c r="BF131" s="18">
        <v>1.064334197</v>
      </c>
      <c r="BG131" s="18">
        <v>1.1111729100000001</v>
      </c>
      <c r="BH131" s="19"/>
      <c r="BI131" s="22">
        <v>0</v>
      </c>
      <c r="BJ131" s="23">
        <v>0</v>
      </c>
      <c r="BK131" s="24">
        <v>0</v>
      </c>
      <c r="BL131" s="24">
        <v>0</v>
      </c>
      <c r="BM131" s="24">
        <v>0</v>
      </c>
      <c r="BN131" s="24">
        <v>0</v>
      </c>
      <c r="BO131" s="25"/>
      <c r="BP131" s="24">
        <v>0</v>
      </c>
      <c r="BQ131" s="24">
        <v>0</v>
      </c>
      <c r="BR131" s="24">
        <v>0</v>
      </c>
      <c r="BS131" s="24">
        <v>0</v>
      </c>
      <c r="BT131" s="24">
        <v>0</v>
      </c>
      <c r="BU131" s="24">
        <v>0</v>
      </c>
      <c r="BV131" s="25"/>
      <c r="BW131" s="24">
        <v>0</v>
      </c>
      <c r="BX131" s="24">
        <v>0</v>
      </c>
      <c r="BY131" s="24">
        <v>0</v>
      </c>
      <c r="BZ131" s="24">
        <v>0</v>
      </c>
      <c r="CA131" s="24">
        <v>0</v>
      </c>
      <c r="CB131" s="24">
        <v>0</v>
      </c>
      <c r="CC131" s="26"/>
      <c r="CD131" s="40">
        <f t="shared" si="6"/>
        <v>0</v>
      </c>
    </row>
    <row r="132" spans="1:84" customFormat="1">
      <c r="A132" s="28" t="s">
        <v>161</v>
      </c>
      <c r="B132" s="28" t="s">
        <v>61</v>
      </c>
      <c r="C132" s="29" t="s">
        <v>31</v>
      </c>
      <c r="D132" s="30" t="s">
        <v>61</v>
      </c>
      <c r="E132" s="20">
        <v>23.376184606481484</v>
      </c>
      <c r="F132" s="20">
        <v>0.60011298870340346</v>
      </c>
      <c r="G132" s="31">
        <v>6.5118945555999996</v>
      </c>
      <c r="H132" s="31">
        <v>0.34921673641395418</v>
      </c>
      <c r="I132" s="29">
        <v>6.5987749999999998</v>
      </c>
      <c r="J132" s="29"/>
      <c r="K132" s="29">
        <v>6.4498101448913054</v>
      </c>
      <c r="L132" s="29">
        <v>0.44332406909559685</v>
      </c>
      <c r="M132" s="29">
        <v>6.5155000000000003</v>
      </c>
      <c r="N132" s="29"/>
      <c r="O132" s="29">
        <v>6.4789628472500018</v>
      </c>
      <c r="P132" s="29">
        <v>0.60105134246823289</v>
      </c>
      <c r="Q132" s="29">
        <v>6.5213333334999994</v>
      </c>
      <c r="R132" s="29"/>
      <c r="S132" s="29">
        <v>6.4974499999565225</v>
      </c>
      <c r="T132" s="29">
        <v>0.52181608246308386</v>
      </c>
      <c r="U132" s="29">
        <v>6.5439999999999996</v>
      </c>
      <c r="V132" s="29"/>
      <c r="W132" s="29">
        <v>6.4656900965797099</v>
      </c>
      <c r="X132" s="29">
        <v>0.46761841442144114</v>
      </c>
      <c r="Y132" s="29">
        <v>6.5314500000000004</v>
      </c>
      <c r="Z132" s="30"/>
      <c r="AA132" s="29">
        <v>6.4646966312021288</v>
      </c>
      <c r="AB132" s="29">
        <v>0.52714937555821262</v>
      </c>
      <c r="AC132" s="29">
        <v>6.5178333335000005</v>
      </c>
      <c r="AD132" s="30"/>
      <c r="AE132" s="21">
        <v>0.44598721400000002</v>
      </c>
      <c r="AF132" s="21">
        <v>0.67860247100000004</v>
      </c>
      <c r="AG132" s="18">
        <v>1.043973007</v>
      </c>
      <c r="AH132" s="18">
        <v>1.059420257</v>
      </c>
      <c r="AI132" s="19"/>
      <c r="AJ132" s="21">
        <v>0.73965294599999998</v>
      </c>
      <c r="AK132" s="21">
        <v>0.62136621599999997</v>
      </c>
      <c r="AL132" s="18">
        <v>1.023089039</v>
      </c>
      <c r="AM132" s="18">
        <v>1.05514529</v>
      </c>
      <c r="AN132" s="19"/>
      <c r="AO132" s="21">
        <v>0.55672792000000004</v>
      </c>
      <c r="AP132" s="21">
        <v>0.97631670500000001</v>
      </c>
      <c r="AQ132" s="18">
        <v>1.010062493</v>
      </c>
      <c r="AR132" s="18">
        <v>1.038697097</v>
      </c>
      <c r="AS132" s="19"/>
      <c r="AT132" s="21">
        <v>0.55672792000000004</v>
      </c>
      <c r="AU132" s="21">
        <v>0.77332047000000004</v>
      </c>
      <c r="AV132" s="18">
        <v>1.0325448580000001</v>
      </c>
      <c r="AW132" s="18">
        <v>1.047772135</v>
      </c>
      <c r="AX132" s="19"/>
      <c r="AY132" s="21">
        <v>0.79030741699999996</v>
      </c>
      <c r="AZ132" s="21">
        <v>0.95498000299999997</v>
      </c>
      <c r="BA132" s="18">
        <v>0.97999568199999998</v>
      </c>
      <c r="BB132" s="18">
        <v>0.99596480499999995</v>
      </c>
      <c r="BC132" s="19"/>
      <c r="BD132" s="21">
        <v>0.56983056099999996</v>
      </c>
      <c r="BE132" s="21">
        <v>0.59554272200000002</v>
      </c>
      <c r="BF132" s="18">
        <v>1.0332561309999999</v>
      </c>
      <c r="BG132" s="18">
        <v>1.0577081960000001</v>
      </c>
      <c r="BH132" s="19"/>
      <c r="BI132" s="22">
        <v>0</v>
      </c>
      <c r="BJ132" s="23">
        <v>0</v>
      </c>
      <c r="BK132" s="24">
        <v>0</v>
      </c>
      <c r="BL132" s="24">
        <v>0</v>
      </c>
      <c r="BM132" s="24">
        <v>0</v>
      </c>
      <c r="BN132" s="24">
        <v>0</v>
      </c>
      <c r="BO132" s="25"/>
      <c r="BP132" s="24">
        <v>0</v>
      </c>
      <c r="BQ132" s="24">
        <v>0</v>
      </c>
      <c r="BR132" s="24">
        <v>0</v>
      </c>
      <c r="BS132" s="24">
        <v>0</v>
      </c>
      <c r="BT132" s="24">
        <v>0</v>
      </c>
      <c r="BU132" s="24">
        <v>0</v>
      </c>
      <c r="BV132" s="25"/>
      <c r="BW132" s="24">
        <v>0</v>
      </c>
      <c r="BX132" s="24">
        <v>0</v>
      </c>
      <c r="BY132" s="24">
        <v>0</v>
      </c>
      <c r="BZ132" s="24">
        <v>0</v>
      </c>
      <c r="CA132" s="24">
        <v>0</v>
      </c>
      <c r="CB132" s="24">
        <v>0</v>
      </c>
      <c r="CC132" s="26"/>
      <c r="CD132" s="40">
        <f t="shared" si="6"/>
        <v>0</v>
      </c>
    </row>
    <row r="133" spans="1:84" customFormat="1">
      <c r="A133" s="28" t="s">
        <v>162</v>
      </c>
      <c r="B133" s="28" t="s">
        <v>61</v>
      </c>
      <c r="C133" s="29" t="s">
        <v>31</v>
      </c>
      <c r="D133" s="30" t="s">
        <v>61</v>
      </c>
      <c r="E133" s="20">
        <v>22.191293981481476</v>
      </c>
      <c r="F133" s="20">
        <v>0.76884440186925418</v>
      </c>
      <c r="G133" s="31">
        <v>5.2303945555800011</v>
      </c>
      <c r="H133" s="31">
        <v>0.39562631015044969</v>
      </c>
      <c r="I133" s="29">
        <v>5.2317749999999998</v>
      </c>
      <c r="J133" s="29"/>
      <c r="K133" s="29">
        <v>5.2548427535869573</v>
      </c>
      <c r="L133" s="29">
        <v>0.39497210120242787</v>
      </c>
      <c r="M133" s="29">
        <v>5.2996666665000003</v>
      </c>
      <c r="N133" s="29"/>
      <c r="O133" s="29">
        <v>5.4043638889166639</v>
      </c>
      <c r="P133" s="29">
        <v>0.5453431486191006</v>
      </c>
      <c r="Q133" s="29">
        <v>5.4515000000000002</v>
      </c>
      <c r="R133" s="29"/>
      <c r="S133" s="29">
        <v>5.5247760869130431</v>
      </c>
      <c r="T133" s="29">
        <v>0.44776281082760172</v>
      </c>
      <c r="U133" s="29">
        <v>5.4683333330000004</v>
      </c>
      <c r="V133" s="29"/>
      <c r="W133" s="29">
        <v>5.3448205313623189</v>
      </c>
      <c r="X133" s="29">
        <v>0.42957220624273579</v>
      </c>
      <c r="Y133" s="29">
        <v>5.3387666669999998</v>
      </c>
      <c r="Z133" s="30"/>
      <c r="AA133" s="29">
        <v>5.3311939716276591</v>
      </c>
      <c r="AB133" s="29">
        <v>0.48107222121015214</v>
      </c>
      <c r="AC133" s="29">
        <v>5.3744999999999994</v>
      </c>
      <c r="AD133" s="30"/>
      <c r="AE133" s="21">
        <v>0.76277601900000003</v>
      </c>
      <c r="AF133" s="21">
        <v>0.71110910199999999</v>
      </c>
      <c r="AG133" s="18">
        <v>0.98319657999999999</v>
      </c>
      <c r="AH133" s="18">
        <v>0.954031187</v>
      </c>
      <c r="AI133" s="19"/>
      <c r="AJ133" s="21">
        <v>7.2955793000000005E-2</v>
      </c>
      <c r="AK133" s="21">
        <v>1.2489277999999999E-2</v>
      </c>
      <c r="AL133" s="18">
        <v>0.88640054099999999</v>
      </c>
      <c r="AM133" s="18">
        <v>0.85872910800000002</v>
      </c>
      <c r="AN133" s="19"/>
      <c r="AO133" s="21">
        <v>0.140992649</v>
      </c>
      <c r="AP133" s="21">
        <v>1.2431859999999999E-2</v>
      </c>
      <c r="AQ133" s="18">
        <v>0.81542182100000005</v>
      </c>
      <c r="AR133" s="18">
        <v>0.84876770400000001</v>
      </c>
      <c r="AS133" s="19"/>
      <c r="AT133" s="21">
        <v>0.140992649</v>
      </c>
      <c r="AU133" s="21">
        <v>0.159169961</v>
      </c>
      <c r="AV133" s="18">
        <v>0.92374978200000002</v>
      </c>
      <c r="AW133" s="18">
        <v>0.92852221499999998</v>
      </c>
      <c r="AX133" s="19"/>
      <c r="AY133" s="21">
        <v>0.132731867</v>
      </c>
      <c r="AZ133" s="21">
        <v>3.0236158999999999E-2</v>
      </c>
      <c r="BA133" s="18">
        <v>0.90154965899999995</v>
      </c>
      <c r="BB133" s="18">
        <v>0.90010590800000001</v>
      </c>
      <c r="BC133" s="19"/>
      <c r="BD133" s="21">
        <v>0.20613026800000001</v>
      </c>
      <c r="BE133" s="21">
        <v>9.122363E-2</v>
      </c>
      <c r="BF133" s="18">
        <v>0.93251612900000003</v>
      </c>
      <c r="BG133" s="18">
        <v>0.90580662700000003</v>
      </c>
      <c r="BH133" s="19"/>
      <c r="BI133" s="22">
        <v>0</v>
      </c>
      <c r="BJ133" s="23">
        <v>0</v>
      </c>
      <c r="BK133" s="24">
        <v>0</v>
      </c>
      <c r="BL133" s="24">
        <v>0</v>
      </c>
      <c r="BM133" s="24">
        <v>0</v>
      </c>
      <c r="BN133" s="24">
        <v>0</v>
      </c>
      <c r="BO133" s="25"/>
      <c r="BP133" s="24">
        <v>0</v>
      </c>
      <c r="BQ133" s="24">
        <v>0</v>
      </c>
      <c r="BR133" s="24">
        <v>0</v>
      </c>
      <c r="BS133" s="24">
        <v>0</v>
      </c>
      <c r="BT133" s="24">
        <v>0</v>
      </c>
      <c r="BU133" s="24">
        <v>0</v>
      </c>
      <c r="BV133" s="25"/>
      <c r="BW133" s="24">
        <v>0</v>
      </c>
      <c r="BX133" s="24">
        <v>0</v>
      </c>
      <c r="BY133" s="24">
        <v>0</v>
      </c>
      <c r="BZ133" s="24">
        <v>0</v>
      </c>
      <c r="CA133" s="24">
        <v>0</v>
      </c>
      <c r="CB133" s="24">
        <v>0</v>
      </c>
      <c r="CC133" s="26"/>
      <c r="CD133" s="40">
        <f t="shared" si="6"/>
        <v>0</v>
      </c>
    </row>
    <row r="134" spans="1:84">
      <c r="A134" s="28" t="s">
        <v>163</v>
      </c>
      <c r="B134" s="28" t="s">
        <v>61</v>
      </c>
      <c r="C134" s="29" t="s">
        <v>31</v>
      </c>
      <c r="D134" s="30" t="s">
        <v>61</v>
      </c>
      <c r="E134" s="20">
        <v>27.096203703703697</v>
      </c>
      <c r="F134" s="20">
        <v>1.1241641678218874</v>
      </c>
      <c r="G134" s="31">
        <v>10.274264555880004</v>
      </c>
      <c r="H134" s="31">
        <v>1.0920171957660603</v>
      </c>
      <c r="I134" s="29">
        <v>10.172499999999999</v>
      </c>
      <c r="J134" s="29"/>
      <c r="K134" s="29">
        <v>10.242310144891299</v>
      </c>
      <c r="L134" s="29">
        <v>1.4078197535789509</v>
      </c>
      <c r="M134" s="29">
        <v>10.248049999999999</v>
      </c>
      <c r="N134" s="29"/>
      <c r="O134" s="29">
        <v>10.085405555583332</v>
      </c>
      <c r="P134" s="29">
        <v>1.2700896628189451</v>
      </c>
      <c r="Q134" s="29">
        <v>10.106449999999999</v>
      </c>
      <c r="R134" s="29"/>
      <c r="S134" s="29">
        <v>9.9361673908695654</v>
      </c>
      <c r="T134" s="29">
        <v>0.97400349876782799</v>
      </c>
      <c r="U134" s="29">
        <v>10.03923333</v>
      </c>
      <c r="V134" s="29"/>
      <c r="W134" s="29">
        <v>10.140262560217383</v>
      </c>
      <c r="X134" s="29">
        <v>1.2804879268512277</v>
      </c>
      <c r="Y134" s="29">
        <v>10.173666669999999</v>
      </c>
      <c r="Z134" s="30"/>
      <c r="AA134" s="29">
        <v>10.162188652478717</v>
      </c>
      <c r="AB134" s="29">
        <v>1.334341006592612</v>
      </c>
      <c r="AC134" s="29">
        <v>10.202999999999999</v>
      </c>
      <c r="AD134" s="30"/>
      <c r="AE134" s="21">
        <v>0.900940462</v>
      </c>
      <c r="AF134" s="21">
        <v>0.947372879</v>
      </c>
      <c r="AG134" s="18">
        <v>1.022396222</v>
      </c>
      <c r="AH134" s="18">
        <v>0.94898027100000004</v>
      </c>
      <c r="AJ134" s="21">
        <v>0.43128206000000002</v>
      </c>
      <c r="AK134" s="21">
        <v>0.522429959</v>
      </c>
      <c r="AL134" s="18">
        <v>1.1398618650000001</v>
      </c>
      <c r="AM134" s="18">
        <v>1.046846562</v>
      </c>
      <c r="AO134" s="21">
        <v>0.55053253099999999</v>
      </c>
      <c r="AP134" s="21">
        <v>0.32724905900000001</v>
      </c>
      <c r="AQ134" s="18">
        <v>1.2640882309999999</v>
      </c>
      <c r="AR134" s="18">
        <v>1.096774299</v>
      </c>
      <c r="AT134" s="21">
        <v>0.55053253099999999</v>
      </c>
      <c r="AU134" s="21">
        <v>0.62037973800000001</v>
      </c>
      <c r="AV134" s="18">
        <v>1.0973334560000001</v>
      </c>
      <c r="AW134" s="18">
        <v>0.99919165300000001</v>
      </c>
      <c r="AY134" s="21">
        <v>0.57153517099999995</v>
      </c>
      <c r="AZ134" s="21">
        <v>0.67603815599999995</v>
      </c>
      <c r="BA134" s="18">
        <v>1.1148924840000001</v>
      </c>
      <c r="BB134" s="18">
        <v>1.103127846</v>
      </c>
      <c r="BD134" s="21">
        <v>0.610995446</v>
      </c>
      <c r="BE134" s="21">
        <v>0.67629503199999996</v>
      </c>
      <c r="BF134" s="18">
        <v>1.0807822629999999</v>
      </c>
      <c r="BG134" s="18">
        <v>0.97908091500000005</v>
      </c>
      <c r="BI134" s="22">
        <v>0</v>
      </c>
      <c r="BJ134" s="23">
        <v>0</v>
      </c>
      <c r="BK134" s="24">
        <v>0</v>
      </c>
      <c r="BL134" s="24">
        <v>0</v>
      </c>
      <c r="BM134" s="24">
        <v>0</v>
      </c>
      <c r="BN134" s="24">
        <v>0</v>
      </c>
      <c r="BO134" s="25"/>
      <c r="BP134" s="24">
        <v>0</v>
      </c>
      <c r="BQ134" s="24">
        <v>0</v>
      </c>
      <c r="BR134" s="24">
        <v>0</v>
      </c>
      <c r="BS134" s="24">
        <v>0</v>
      </c>
      <c r="BT134" s="24">
        <v>0</v>
      </c>
      <c r="BU134" s="24">
        <v>0</v>
      </c>
      <c r="BV134" s="25"/>
      <c r="BW134" s="24">
        <v>0</v>
      </c>
      <c r="BX134" s="24">
        <v>0</v>
      </c>
      <c r="BY134" s="24">
        <v>0</v>
      </c>
      <c r="BZ134" s="24">
        <v>0</v>
      </c>
      <c r="CA134" s="24">
        <v>0</v>
      </c>
      <c r="CB134" s="24">
        <v>0</v>
      </c>
      <c r="CC134" s="26"/>
      <c r="CD134" s="40">
        <f t="shared" si="6"/>
        <v>0</v>
      </c>
      <c r="CE134"/>
      <c r="CF134"/>
    </row>
    <row r="135" spans="1:84" customFormat="1">
      <c r="A135" s="28" t="s">
        <v>164</v>
      </c>
      <c r="B135" s="28" t="s">
        <v>61</v>
      </c>
      <c r="C135" s="29" t="s">
        <v>61</v>
      </c>
      <c r="D135" s="30" t="s">
        <v>61</v>
      </c>
      <c r="E135" s="20">
        <v>31.896653356481483</v>
      </c>
      <c r="F135" s="20">
        <v>3.6072998622645103</v>
      </c>
      <c r="G135" s="31">
        <v>15.15743455606</v>
      </c>
      <c r="H135" s="31">
        <v>3.464801346537111</v>
      </c>
      <c r="I135" s="29">
        <v>13.647983329999999</v>
      </c>
      <c r="J135" s="29"/>
      <c r="K135" s="29">
        <v>14.467744927173916</v>
      </c>
      <c r="L135" s="29">
        <v>3.6284271072918992</v>
      </c>
      <c r="M135" s="29">
        <v>12.589291665000001</v>
      </c>
      <c r="N135" s="29"/>
      <c r="O135" s="29">
        <v>15.350744097562496</v>
      </c>
      <c r="P135" s="29">
        <v>3.6681335253632352</v>
      </c>
      <c r="Q135" s="29">
        <v>14.974033335</v>
      </c>
      <c r="R135" s="29"/>
      <c r="S135" s="29">
        <v>16.642689129999997</v>
      </c>
      <c r="T135" s="29">
        <v>3.2425080012755192</v>
      </c>
      <c r="U135" s="29">
        <v>18.158999999999999</v>
      </c>
      <c r="V135" s="29"/>
      <c r="W135" s="29">
        <v>15.192726328115945</v>
      </c>
      <c r="X135" s="29">
        <v>3.6305164004374815</v>
      </c>
      <c r="Y135" s="29">
        <v>13.46833333</v>
      </c>
      <c r="Z135" s="30"/>
      <c r="AA135" s="29">
        <v>14.918638120563838</v>
      </c>
      <c r="AB135" s="29">
        <v>3.6561270964457537</v>
      </c>
      <c r="AC135" s="29">
        <v>13.24666667</v>
      </c>
      <c r="AD135" s="30"/>
      <c r="AE135" s="21" t="s">
        <v>62</v>
      </c>
      <c r="AF135" s="21" t="s">
        <v>62</v>
      </c>
      <c r="AG135" s="21" t="s">
        <v>62</v>
      </c>
      <c r="AH135" s="21" t="s">
        <v>62</v>
      </c>
      <c r="AI135" s="19"/>
      <c r="AJ135" s="21" t="s">
        <v>62</v>
      </c>
      <c r="AK135" s="21" t="s">
        <v>62</v>
      </c>
      <c r="AL135" s="21" t="s">
        <v>62</v>
      </c>
      <c r="AM135" s="21" t="s">
        <v>62</v>
      </c>
      <c r="AN135" s="19"/>
      <c r="AO135" s="21" t="s">
        <v>62</v>
      </c>
      <c r="AP135" s="21" t="s">
        <v>62</v>
      </c>
      <c r="AQ135" s="21" t="s">
        <v>62</v>
      </c>
      <c r="AR135" s="21" t="s">
        <v>62</v>
      </c>
      <c r="AS135" s="19"/>
      <c r="AT135" s="21" t="s">
        <v>62</v>
      </c>
      <c r="AU135" s="21" t="s">
        <v>62</v>
      </c>
      <c r="AV135" s="21" t="s">
        <v>62</v>
      </c>
      <c r="AW135" s="21" t="s">
        <v>62</v>
      </c>
      <c r="AX135" s="19"/>
      <c r="AY135" s="21" t="s">
        <v>62</v>
      </c>
      <c r="AZ135" s="21" t="s">
        <v>62</v>
      </c>
      <c r="BA135" s="21" t="s">
        <v>62</v>
      </c>
      <c r="BB135" s="21" t="s">
        <v>62</v>
      </c>
      <c r="BC135" s="19"/>
      <c r="BD135" s="21" t="s">
        <v>62</v>
      </c>
      <c r="BE135" s="21" t="s">
        <v>62</v>
      </c>
      <c r="BF135" s="21" t="s">
        <v>62</v>
      </c>
      <c r="BG135" s="21" t="s">
        <v>62</v>
      </c>
      <c r="BH135" s="19"/>
      <c r="BI135" s="32" t="s">
        <v>62</v>
      </c>
      <c r="BJ135" s="33" t="s">
        <v>62</v>
      </c>
      <c r="BK135" s="33" t="s">
        <v>62</v>
      </c>
      <c r="BL135" s="33" t="s">
        <v>62</v>
      </c>
      <c r="BM135" s="33" t="s">
        <v>62</v>
      </c>
      <c r="BN135" s="33" t="s">
        <v>62</v>
      </c>
      <c r="BO135" s="25"/>
      <c r="BP135" s="33" t="s">
        <v>62</v>
      </c>
      <c r="BQ135" s="33" t="s">
        <v>62</v>
      </c>
      <c r="BR135" s="33" t="s">
        <v>62</v>
      </c>
      <c r="BS135" s="33" t="s">
        <v>62</v>
      </c>
      <c r="BT135" s="33" t="s">
        <v>62</v>
      </c>
      <c r="BU135" s="33" t="s">
        <v>62</v>
      </c>
      <c r="BV135" s="25"/>
      <c r="BW135" s="33" t="s">
        <v>62</v>
      </c>
      <c r="BX135" s="33" t="s">
        <v>62</v>
      </c>
      <c r="BY135" s="33" t="s">
        <v>62</v>
      </c>
      <c r="BZ135" s="33" t="s">
        <v>62</v>
      </c>
      <c r="CA135" s="33" t="s">
        <v>62</v>
      </c>
      <c r="CB135" s="33" t="s">
        <v>62</v>
      </c>
      <c r="CC135" s="26"/>
      <c r="CD135" s="40" t="s">
        <v>62</v>
      </c>
    </row>
    <row r="136" spans="1:84" customFormat="1">
      <c r="A136" s="28" t="s">
        <v>165</v>
      </c>
      <c r="B136" s="17" t="s">
        <v>31</v>
      </c>
      <c r="C136" s="29" t="s">
        <v>31</v>
      </c>
      <c r="D136" s="30" t="s">
        <v>61</v>
      </c>
      <c r="E136" s="20">
        <v>29.560725115740738</v>
      </c>
      <c r="F136" s="20">
        <v>3.2213548526519964</v>
      </c>
      <c r="G136" s="31">
        <v>12.528756222540004</v>
      </c>
      <c r="H136" s="31">
        <v>3.1009463072629497</v>
      </c>
      <c r="I136" s="29">
        <v>11.336383335000001</v>
      </c>
      <c r="J136" s="29"/>
      <c r="K136" s="29">
        <v>13.311734057608696</v>
      </c>
      <c r="L136" s="29">
        <v>3.1466611020871849</v>
      </c>
      <c r="M136" s="29">
        <v>11.974799999999998</v>
      </c>
      <c r="N136" s="29"/>
      <c r="O136" s="29">
        <v>12.189009722499998</v>
      </c>
      <c r="P136" s="29">
        <v>2.6740419059682909</v>
      </c>
      <c r="Q136" s="29">
        <v>11.367166664999999</v>
      </c>
      <c r="R136" s="29"/>
      <c r="S136" s="29">
        <v>11.761558695217394</v>
      </c>
      <c r="T136" s="29">
        <v>2.5610167738769691</v>
      </c>
      <c r="U136" s="29">
        <v>11.161433329999999</v>
      </c>
      <c r="V136" s="29"/>
      <c r="W136" s="29">
        <v>12.795008936811598</v>
      </c>
      <c r="X136" s="29">
        <v>3.0358321991867254</v>
      </c>
      <c r="Y136" s="29">
        <v>11.62366667</v>
      </c>
      <c r="Z136" s="30"/>
      <c r="AA136" s="29">
        <v>12.738428014148939</v>
      </c>
      <c r="AB136" s="29">
        <v>2.9534898316176608</v>
      </c>
      <c r="AC136" s="29">
        <v>11.595416670000001</v>
      </c>
      <c r="AD136" s="30"/>
      <c r="AE136" s="21">
        <v>0.22280961599999999</v>
      </c>
      <c r="AF136" s="21">
        <v>2.6022981000000001E-2</v>
      </c>
      <c r="AG136" s="18">
        <v>0.58116598200000003</v>
      </c>
      <c r="AH136" s="18">
        <v>0.642417605</v>
      </c>
      <c r="AI136" s="19"/>
      <c r="AJ136" s="21">
        <v>0.56340716999999996</v>
      </c>
      <c r="AK136" s="21">
        <v>0.84505320900000003</v>
      </c>
      <c r="AL136" s="18">
        <v>1.2655342039999999</v>
      </c>
      <c r="AM136" s="18">
        <v>0.97888865300000005</v>
      </c>
      <c r="AN136" s="19"/>
      <c r="AO136" s="21">
        <v>0.640656067</v>
      </c>
      <c r="AP136" s="21">
        <v>0.23738773799999999</v>
      </c>
      <c r="AQ136" s="18">
        <v>1.701960468</v>
      </c>
      <c r="AR136" s="18">
        <v>1.128925282</v>
      </c>
      <c r="AS136" s="19"/>
      <c r="AT136" s="21">
        <v>0.640656067</v>
      </c>
      <c r="AU136" s="21">
        <v>0.273250722</v>
      </c>
      <c r="AV136" s="18">
        <v>0.83147643699999996</v>
      </c>
      <c r="AW136" s="18">
        <v>0.81944365900000005</v>
      </c>
      <c r="AX136" s="19"/>
      <c r="AY136" s="21">
        <v>6.5113472000000006E-2</v>
      </c>
      <c r="AZ136" s="21">
        <v>2.4198385999999999E-2</v>
      </c>
      <c r="BA136" s="18">
        <v>2.1775779069999999</v>
      </c>
      <c r="BB136" s="18">
        <v>1.5237575139999999</v>
      </c>
      <c r="BC136" s="19"/>
      <c r="BD136" s="21">
        <v>0.69078776600000003</v>
      </c>
      <c r="BE136" s="21">
        <v>0.24765731499999999</v>
      </c>
      <c r="BF136" s="18">
        <v>0.86473393300000001</v>
      </c>
      <c r="BG136" s="18">
        <v>0.83564764999999996</v>
      </c>
      <c r="BH136" s="19"/>
      <c r="BI136" s="22">
        <v>0</v>
      </c>
      <c r="BJ136" s="23">
        <v>0</v>
      </c>
      <c r="BK136" s="24">
        <v>0</v>
      </c>
      <c r="BL136" s="24">
        <v>0</v>
      </c>
      <c r="BM136" s="24">
        <v>0</v>
      </c>
      <c r="BN136" s="24">
        <v>0</v>
      </c>
      <c r="BO136" s="25"/>
      <c r="BP136" s="24">
        <v>0</v>
      </c>
      <c r="BQ136" s="24">
        <v>0</v>
      </c>
      <c r="BR136" s="24">
        <v>0</v>
      </c>
      <c r="BS136" s="24">
        <v>0</v>
      </c>
      <c r="BT136" s="24">
        <v>0</v>
      </c>
      <c r="BU136" s="24">
        <v>0</v>
      </c>
      <c r="BV136" s="25"/>
      <c r="BW136" s="24">
        <v>0</v>
      </c>
      <c r="BX136" s="24">
        <v>0</v>
      </c>
      <c r="BY136" s="24">
        <v>0</v>
      </c>
      <c r="BZ136" s="24">
        <v>0</v>
      </c>
      <c r="CA136" s="24">
        <v>0</v>
      </c>
      <c r="CB136" s="24">
        <v>0</v>
      </c>
      <c r="CC136" s="26"/>
      <c r="CD136" s="40">
        <f>SUM(BI136:CB136)</f>
        <v>0</v>
      </c>
    </row>
    <row r="137" spans="1:84" customFormat="1">
      <c r="A137" s="28" t="s">
        <v>166</v>
      </c>
      <c r="B137" s="28" t="s">
        <v>61</v>
      </c>
      <c r="C137" s="29" t="s">
        <v>31</v>
      </c>
      <c r="D137" s="30" t="s">
        <v>61</v>
      </c>
      <c r="E137" s="20">
        <v>21.318077546296291</v>
      </c>
      <c r="F137" s="20">
        <v>0.48516593182921164</v>
      </c>
      <c r="G137" s="31">
        <v>4.4561012222800001</v>
      </c>
      <c r="H137" s="31">
        <v>0.50930119391841833</v>
      </c>
      <c r="I137" s="29">
        <v>4.5018833335000004</v>
      </c>
      <c r="J137" s="29"/>
      <c r="K137" s="29">
        <v>4.4306579709782605</v>
      </c>
      <c r="L137" s="29">
        <v>0.49512592763826224</v>
      </c>
      <c r="M137" s="29">
        <v>4.5009999999999994</v>
      </c>
      <c r="N137" s="29"/>
      <c r="O137" s="29">
        <v>4.3811138889166674</v>
      </c>
      <c r="P137" s="29">
        <v>0.57961717905389631</v>
      </c>
      <c r="Q137" s="29">
        <v>4.5058583335</v>
      </c>
      <c r="R137" s="29"/>
      <c r="S137" s="29">
        <v>4.340732608652174</v>
      </c>
      <c r="T137" s="29">
        <v>0.50470277888920811</v>
      </c>
      <c r="U137" s="29">
        <v>4.3716666670000004</v>
      </c>
      <c r="V137" s="29"/>
      <c r="W137" s="29">
        <v>4.4006828502028998</v>
      </c>
      <c r="X137" s="29">
        <v>0.49645326724157718</v>
      </c>
      <c r="Y137" s="29">
        <v>4.4829999999999997</v>
      </c>
      <c r="Z137" s="30"/>
      <c r="AA137" s="29">
        <v>4.4053588652446809</v>
      </c>
      <c r="AB137" s="29">
        <v>0.53761049021389573</v>
      </c>
      <c r="AC137" s="29">
        <v>4.5058583335</v>
      </c>
      <c r="AD137" s="30"/>
      <c r="AE137" s="21">
        <v>0.80482642299999996</v>
      </c>
      <c r="AF137" s="21">
        <v>0.69478563299999996</v>
      </c>
      <c r="AG137" s="18">
        <v>1.017792349</v>
      </c>
      <c r="AH137" s="18">
        <v>1.0006124679999999</v>
      </c>
      <c r="AI137" s="19"/>
      <c r="AJ137" s="21">
        <v>0.49746435300000003</v>
      </c>
      <c r="AK137" s="21">
        <v>0.66206677000000003</v>
      </c>
      <c r="AL137" s="18">
        <v>1.0533517880000001</v>
      </c>
      <c r="AM137" s="18">
        <v>0.99724853199999997</v>
      </c>
      <c r="AN137" s="19"/>
      <c r="AO137" s="21">
        <v>0.553286202</v>
      </c>
      <c r="AP137" s="21">
        <v>0.28787562</v>
      </c>
      <c r="AQ137" s="18">
        <v>1.0832517850000001</v>
      </c>
      <c r="AR137" s="18">
        <v>1.094458057</v>
      </c>
      <c r="AS137" s="19"/>
      <c r="AT137" s="21">
        <v>0.553286202</v>
      </c>
      <c r="AU137" s="21">
        <v>0.439772151</v>
      </c>
      <c r="AV137" s="18">
        <v>1.039160409</v>
      </c>
      <c r="AW137" s="18">
        <v>1.0131749640000001</v>
      </c>
      <c r="AX137" s="19"/>
      <c r="AY137" s="21">
        <v>0.65757270300000004</v>
      </c>
      <c r="AZ137" s="21">
        <v>0.85958875199999996</v>
      </c>
      <c r="BA137" s="18">
        <v>1.034937813</v>
      </c>
      <c r="BB137" s="18">
        <v>0.99663812399999996</v>
      </c>
      <c r="BC137" s="19"/>
      <c r="BD137" s="21">
        <v>0.58384944100000002</v>
      </c>
      <c r="BE137" s="21">
        <v>0.62791556599999998</v>
      </c>
      <c r="BF137" s="18">
        <v>1.0357977700000001</v>
      </c>
      <c r="BG137" s="18">
        <v>0.99724853199999997</v>
      </c>
      <c r="BH137" s="19"/>
      <c r="BI137" s="22">
        <v>0</v>
      </c>
      <c r="BJ137" s="23">
        <v>0</v>
      </c>
      <c r="BK137" s="24">
        <v>0</v>
      </c>
      <c r="BL137" s="24">
        <v>0</v>
      </c>
      <c r="BM137" s="24">
        <v>0</v>
      </c>
      <c r="BN137" s="24">
        <v>0</v>
      </c>
      <c r="BO137" s="25"/>
      <c r="BP137" s="24">
        <v>0</v>
      </c>
      <c r="BQ137" s="24">
        <v>0</v>
      </c>
      <c r="BR137" s="24">
        <v>0</v>
      </c>
      <c r="BS137" s="24">
        <v>0</v>
      </c>
      <c r="BT137" s="24">
        <v>1</v>
      </c>
      <c r="BU137" s="24">
        <v>0</v>
      </c>
      <c r="BV137" s="25"/>
      <c r="BW137" s="24">
        <v>0</v>
      </c>
      <c r="BX137" s="24">
        <v>0</v>
      </c>
      <c r="BY137" s="24">
        <v>0</v>
      </c>
      <c r="BZ137" s="24">
        <v>0</v>
      </c>
      <c r="CA137" s="24">
        <v>0</v>
      </c>
      <c r="CB137" s="24">
        <v>0</v>
      </c>
      <c r="CC137" s="26"/>
      <c r="CD137" s="40">
        <f>SUM(BI137:CB137)</f>
        <v>1</v>
      </c>
    </row>
    <row r="138" spans="1:84" customFormat="1">
      <c r="A138" s="28" t="s">
        <v>167</v>
      </c>
      <c r="B138" s="28" t="s">
        <v>61</v>
      </c>
      <c r="C138" s="29" t="s">
        <v>61</v>
      </c>
      <c r="D138" s="30" t="s">
        <v>61</v>
      </c>
      <c r="E138" s="20">
        <v>32.065420138888889</v>
      </c>
      <c r="F138" s="20">
        <v>3.5348994074289806</v>
      </c>
      <c r="G138" s="31">
        <v>15.125807889339992</v>
      </c>
      <c r="H138" s="31">
        <v>3.5394473139466065</v>
      </c>
      <c r="I138" s="29">
        <v>14.562141665</v>
      </c>
      <c r="J138" s="29"/>
      <c r="K138" s="29">
        <v>15.912179709782611</v>
      </c>
      <c r="L138" s="29">
        <v>3.5692405721695493</v>
      </c>
      <c r="M138" s="29">
        <v>17.937916664999999</v>
      </c>
      <c r="N138" s="29"/>
      <c r="O138" s="29">
        <v>14.505738889229164</v>
      </c>
      <c r="P138" s="29">
        <v>3.5624358858245579</v>
      </c>
      <c r="Q138" s="29">
        <v>12.810166670000001</v>
      </c>
      <c r="R138" s="29"/>
      <c r="S138" s="29">
        <v>14.614515216956523</v>
      </c>
      <c r="T138" s="29">
        <v>3.5054433752010463</v>
      </c>
      <c r="U138" s="29">
        <v>12.66966667</v>
      </c>
      <c r="V138" s="29"/>
      <c r="W138" s="29">
        <v>15.479624878840584</v>
      </c>
      <c r="X138" s="29">
        <v>3.5757265027413903</v>
      </c>
      <c r="Y138" s="29">
        <v>15.789716670000001</v>
      </c>
      <c r="Z138" s="30"/>
      <c r="AA138" s="29">
        <v>15.193997163117027</v>
      </c>
      <c r="AB138" s="29">
        <v>3.6162935980380957</v>
      </c>
      <c r="AC138" s="29">
        <v>13.266416664999999</v>
      </c>
      <c r="AD138" s="30"/>
      <c r="AE138" s="21" t="s">
        <v>62</v>
      </c>
      <c r="AF138" s="21" t="s">
        <v>62</v>
      </c>
      <c r="AG138" s="21" t="s">
        <v>62</v>
      </c>
      <c r="AH138" s="21" t="s">
        <v>62</v>
      </c>
      <c r="AI138" s="19"/>
      <c r="AJ138" s="21" t="s">
        <v>62</v>
      </c>
      <c r="AK138" s="21" t="s">
        <v>62</v>
      </c>
      <c r="AL138" s="21" t="s">
        <v>62</v>
      </c>
      <c r="AM138" s="21" t="s">
        <v>62</v>
      </c>
      <c r="AN138" s="19"/>
      <c r="AO138" s="21" t="s">
        <v>62</v>
      </c>
      <c r="AP138" s="21" t="s">
        <v>62</v>
      </c>
      <c r="AQ138" s="21" t="s">
        <v>62</v>
      </c>
      <c r="AR138" s="21" t="s">
        <v>62</v>
      </c>
      <c r="AS138" s="19"/>
      <c r="AT138" s="21" t="s">
        <v>62</v>
      </c>
      <c r="AU138" s="21" t="s">
        <v>62</v>
      </c>
      <c r="AV138" s="21" t="s">
        <v>62</v>
      </c>
      <c r="AW138" s="21" t="s">
        <v>62</v>
      </c>
      <c r="AX138" s="19"/>
      <c r="AY138" s="21" t="s">
        <v>62</v>
      </c>
      <c r="AZ138" s="21" t="s">
        <v>62</v>
      </c>
      <c r="BA138" s="21" t="s">
        <v>62</v>
      </c>
      <c r="BB138" s="21" t="s">
        <v>62</v>
      </c>
      <c r="BC138" s="19"/>
      <c r="BD138" s="21" t="s">
        <v>62</v>
      </c>
      <c r="BE138" s="21" t="s">
        <v>62</v>
      </c>
      <c r="BF138" s="21" t="s">
        <v>62</v>
      </c>
      <c r="BG138" s="21" t="s">
        <v>62</v>
      </c>
      <c r="BH138" s="19"/>
      <c r="BI138" s="32" t="s">
        <v>62</v>
      </c>
      <c r="BJ138" s="33" t="s">
        <v>62</v>
      </c>
      <c r="BK138" s="33" t="s">
        <v>62</v>
      </c>
      <c r="BL138" s="33" t="s">
        <v>62</v>
      </c>
      <c r="BM138" s="33" t="s">
        <v>62</v>
      </c>
      <c r="BN138" s="33" t="s">
        <v>62</v>
      </c>
      <c r="BO138" s="25"/>
      <c r="BP138" s="33" t="s">
        <v>62</v>
      </c>
      <c r="BQ138" s="33" t="s">
        <v>62</v>
      </c>
      <c r="BR138" s="33" t="s">
        <v>62</v>
      </c>
      <c r="BS138" s="33" t="s">
        <v>62</v>
      </c>
      <c r="BT138" s="33" t="s">
        <v>62</v>
      </c>
      <c r="BU138" s="33" t="s">
        <v>62</v>
      </c>
      <c r="BV138" s="25"/>
      <c r="BW138" s="33" t="s">
        <v>62</v>
      </c>
      <c r="BX138" s="33" t="s">
        <v>62</v>
      </c>
      <c r="BY138" s="33" t="s">
        <v>62</v>
      </c>
      <c r="BZ138" s="33" t="s">
        <v>62</v>
      </c>
      <c r="CA138" s="33" t="s">
        <v>62</v>
      </c>
      <c r="CB138" s="33" t="s">
        <v>62</v>
      </c>
      <c r="CC138" s="26"/>
      <c r="CD138" s="40" t="s">
        <v>62</v>
      </c>
    </row>
    <row r="139" spans="1:84" customFormat="1">
      <c r="A139" s="28" t="s">
        <v>168</v>
      </c>
      <c r="B139" s="28" t="s">
        <v>61</v>
      </c>
      <c r="C139" s="29" t="s">
        <v>31</v>
      </c>
      <c r="D139" s="30" t="s">
        <v>61</v>
      </c>
      <c r="E139" s="20">
        <v>29.575831018518514</v>
      </c>
      <c r="F139" s="20">
        <v>2.9333439987093066</v>
      </c>
      <c r="G139" s="31">
        <v>12.4102912228</v>
      </c>
      <c r="H139" s="31">
        <v>2.651621753969597</v>
      </c>
      <c r="I139" s="29">
        <v>11.66325</v>
      </c>
      <c r="J139" s="29"/>
      <c r="K139" s="29">
        <v>13.134321014260872</v>
      </c>
      <c r="L139" s="29">
        <v>3.3062106330594156</v>
      </c>
      <c r="M139" s="29">
        <v>11.947050000000001</v>
      </c>
      <c r="N139" s="29"/>
      <c r="O139" s="29">
        <v>12.527749305895833</v>
      </c>
      <c r="P139" s="29">
        <v>2.8829405171627323</v>
      </c>
      <c r="Q139" s="29">
        <v>11.733633335</v>
      </c>
      <c r="R139" s="29"/>
      <c r="S139" s="29">
        <v>12.737623912608695</v>
      </c>
      <c r="T139" s="29">
        <v>2.728483605142729</v>
      </c>
      <c r="U139" s="29">
        <v>11.82</v>
      </c>
      <c r="V139" s="29"/>
      <c r="W139" s="29">
        <v>13.002088647043481</v>
      </c>
      <c r="X139" s="29">
        <v>3.1109176347379721</v>
      </c>
      <c r="Y139" s="29">
        <v>11.84423333</v>
      </c>
      <c r="Z139" s="30"/>
      <c r="AA139" s="29">
        <v>12.82458226956383</v>
      </c>
      <c r="AB139" s="29">
        <v>3.095560435115762</v>
      </c>
      <c r="AC139" s="29">
        <v>11.768383334999999</v>
      </c>
      <c r="AD139" s="30"/>
      <c r="AE139" s="21">
        <v>0.23780500600000001</v>
      </c>
      <c r="AF139" s="21">
        <v>0.48367947700000002</v>
      </c>
      <c r="AG139" s="18">
        <v>0.60540404000000003</v>
      </c>
      <c r="AH139" s="18">
        <v>0.82142456600000002</v>
      </c>
      <c r="AI139" s="19"/>
      <c r="AJ139" s="21">
        <v>0.83407442200000004</v>
      </c>
      <c r="AK139" s="21">
        <v>0.875758967</v>
      </c>
      <c r="AL139" s="18">
        <v>0.92181037899999996</v>
      </c>
      <c r="AM139" s="18">
        <v>0.95238490899999995</v>
      </c>
      <c r="AN139" s="19"/>
      <c r="AO139" s="21">
        <v>0.27860426599999999</v>
      </c>
      <c r="AP139" s="21">
        <v>0.54083450099999997</v>
      </c>
      <c r="AQ139" s="18">
        <v>0.79700866299999995</v>
      </c>
      <c r="AR139" s="18">
        <v>0.89704359199999995</v>
      </c>
      <c r="AS139" s="19"/>
      <c r="AT139" s="21">
        <v>0.27860426599999999</v>
      </c>
      <c r="AU139" s="21">
        <v>0.42712947200000001</v>
      </c>
      <c r="AV139" s="18">
        <v>0.66351573100000005</v>
      </c>
      <c r="AW139" s="18">
        <v>0.88210155800000001</v>
      </c>
      <c r="AX139" s="19"/>
      <c r="AY139" s="21">
        <v>0.345017515</v>
      </c>
      <c r="AZ139" s="21">
        <v>0.55437658999999995</v>
      </c>
      <c r="BA139" s="18">
        <v>1.5226366490000001</v>
      </c>
      <c r="BB139" s="18">
        <v>1.1594307589999999</v>
      </c>
      <c r="BC139" s="19"/>
      <c r="BD139" s="21">
        <v>0.42369368400000001</v>
      </c>
      <c r="BE139" s="21">
        <v>0.62049154299999998</v>
      </c>
      <c r="BF139" s="18">
        <v>0.750388151</v>
      </c>
      <c r="BG139" s="18">
        <v>0.92971901300000004</v>
      </c>
      <c r="BH139" s="19"/>
      <c r="BI139" s="22">
        <v>0</v>
      </c>
      <c r="BJ139" s="23">
        <v>0</v>
      </c>
      <c r="BK139" s="24">
        <v>0</v>
      </c>
      <c r="BL139" s="24">
        <v>0</v>
      </c>
      <c r="BM139" s="24">
        <v>0</v>
      </c>
      <c r="BN139" s="24">
        <v>0</v>
      </c>
      <c r="BO139" s="25"/>
      <c r="BP139" s="24">
        <v>0</v>
      </c>
      <c r="BQ139" s="24">
        <v>0</v>
      </c>
      <c r="BR139" s="24">
        <v>0</v>
      </c>
      <c r="BS139" s="24">
        <v>0</v>
      </c>
      <c r="BT139" s="24">
        <v>0</v>
      </c>
      <c r="BU139" s="24">
        <v>0</v>
      </c>
      <c r="BV139" s="25"/>
      <c r="BW139" s="24">
        <v>0</v>
      </c>
      <c r="BX139" s="24">
        <v>0</v>
      </c>
      <c r="BY139" s="24">
        <v>0</v>
      </c>
      <c r="BZ139" s="24">
        <v>0</v>
      </c>
      <c r="CA139" s="24">
        <v>0</v>
      </c>
      <c r="CB139" s="24">
        <v>0</v>
      </c>
      <c r="CC139" s="26"/>
      <c r="CD139" s="40">
        <f>SUM(BI139:CB139)</f>
        <v>0</v>
      </c>
    </row>
    <row r="140" spans="1:84" customFormat="1">
      <c r="A140" s="28" t="s">
        <v>169</v>
      </c>
      <c r="B140" s="28" t="s">
        <v>61</v>
      </c>
      <c r="C140" s="29" t="s">
        <v>31</v>
      </c>
      <c r="D140" s="30" t="s">
        <v>61</v>
      </c>
      <c r="E140" s="20">
        <v>23.753472222222221</v>
      </c>
      <c r="F140" s="20">
        <v>0.6776104147098857</v>
      </c>
      <c r="G140" s="31">
        <v>6.8236178889400012</v>
      </c>
      <c r="H140" s="31">
        <v>0.43854587708740267</v>
      </c>
      <c r="I140" s="29">
        <v>6.7118333334999996</v>
      </c>
      <c r="J140" s="29"/>
      <c r="K140" s="29">
        <v>6.8364949274999978</v>
      </c>
      <c r="L140" s="29">
        <v>0.57940425634375281</v>
      </c>
      <c r="M140" s="29">
        <v>6.8979749999999997</v>
      </c>
      <c r="N140" s="29"/>
      <c r="O140" s="29">
        <v>6.9155409722499996</v>
      </c>
      <c r="P140" s="29">
        <v>0.77482962456447191</v>
      </c>
      <c r="Q140" s="29">
        <v>6.9511666665000007</v>
      </c>
      <c r="R140" s="29"/>
      <c r="S140" s="29">
        <v>6.9995586956086946</v>
      </c>
      <c r="T140" s="29">
        <v>0.75845435241046222</v>
      </c>
      <c r="U140" s="29">
        <v>7.0433333329999996</v>
      </c>
      <c r="V140" s="29"/>
      <c r="W140" s="29">
        <v>6.8908495168695652</v>
      </c>
      <c r="X140" s="29">
        <v>0.64363620532221077</v>
      </c>
      <c r="Y140" s="29">
        <v>6.94</v>
      </c>
      <c r="Z140" s="30"/>
      <c r="AA140" s="29">
        <v>6.8768588652446807</v>
      </c>
      <c r="AB140" s="29">
        <v>0.68368585747292521</v>
      </c>
      <c r="AC140" s="29">
        <v>6.9202250000000003</v>
      </c>
      <c r="AD140" s="30"/>
      <c r="AE140" s="21">
        <v>0.90206775699999997</v>
      </c>
      <c r="AF140" s="21">
        <v>0.65725448399999997</v>
      </c>
      <c r="AG140" s="18">
        <v>0.99111403300000001</v>
      </c>
      <c r="AH140" s="18">
        <v>0.87895324699999999</v>
      </c>
      <c r="AI140" s="19"/>
      <c r="AJ140" s="21">
        <v>0.46931233900000002</v>
      </c>
      <c r="AK140" s="21">
        <v>0.109032114</v>
      </c>
      <c r="AL140" s="18">
        <v>0.93827121899999999</v>
      </c>
      <c r="AM140" s="18">
        <v>0.84713668200000003</v>
      </c>
      <c r="AN140" s="19"/>
      <c r="AO140" s="21">
        <v>0.52431749000000005</v>
      </c>
      <c r="AP140" s="21">
        <v>1.9627385000000001E-2</v>
      </c>
      <c r="AQ140" s="18">
        <v>0.88519008300000002</v>
      </c>
      <c r="AR140" s="18">
        <v>0.79470977799999998</v>
      </c>
      <c r="AS140" s="19"/>
      <c r="AT140" s="21">
        <v>0.52431749000000005</v>
      </c>
      <c r="AU140" s="21">
        <v>0.16564512300000001</v>
      </c>
      <c r="AV140" s="18">
        <v>0.95446776</v>
      </c>
      <c r="AW140" s="18">
        <v>0.85371908299999999</v>
      </c>
      <c r="AX140" s="19"/>
      <c r="AY140" s="21">
        <v>0.578014688</v>
      </c>
      <c r="AZ140" s="21">
        <v>0.49065874100000001</v>
      </c>
      <c r="BA140" s="18">
        <v>0.94668341700000003</v>
      </c>
      <c r="BB140" s="18">
        <v>0.96380175499999998</v>
      </c>
      <c r="BC140" s="19"/>
      <c r="BD140" s="21">
        <v>0.61899358699999996</v>
      </c>
      <c r="BE140" s="21">
        <v>0.22928004900000001</v>
      </c>
      <c r="BF140" s="18">
        <v>0.96376881400000003</v>
      </c>
      <c r="BG140" s="18">
        <v>0.86550156499999997</v>
      </c>
      <c r="BH140" s="19"/>
      <c r="BI140" s="22">
        <v>0</v>
      </c>
      <c r="BJ140" s="23">
        <v>0</v>
      </c>
      <c r="BK140" s="24">
        <v>0</v>
      </c>
      <c r="BL140" s="24">
        <v>0</v>
      </c>
      <c r="BM140" s="24">
        <v>0</v>
      </c>
      <c r="BN140" s="24">
        <v>0</v>
      </c>
      <c r="BO140" s="25"/>
      <c r="BP140" s="24">
        <v>0</v>
      </c>
      <c r="BQ140" s="24">
        <v>0</v>
      </c>
      <c r="BR140" s="24">
        <v>0</v>
      </c>
      <c r="BS140" s="24">
        <v>0</v>
      </c>
      <c r="BT140" s="24">
        <v>0</v>
      </c>
      <c r="BU140" s="24">
        <v>0</v>
      </c>
      <c r="BV140" s="25"/>
      <c r="BW140" s="24">
        <v>1</v>
      </c>
      <c r="BX140" s="24">
        <v>0</v>
      </c>
      <c r="BY140" s="24">
        <v>1</v>
      </c>
      <c r="BZ140" s="24">
        <v>0</v>
      </c>
      <c r="CA140" s="24">
        <v>0</v>
      </c>
      <c r="CB140" s="24">
        <v>0</v>
      </c>
      <c r="CC140" s="26"/>
      <c r="CD140" s="40">
        <f>SUM(BI140:CB140)</f>
        <v>2</v>
      </c>
    </row>
    <row r="141" spans="1:84" customFormat="1">
      <c r="A141" s="28" t="s">
        <v>170</v>
      </c>
      <c r="B141" s="28" t="s">
        <v>61</v>
      </c>
      <c r="C141" s="29" t="s">
        <v>31</v>
      </c>
      <c r="D141" s="30" t="s">
        <v>61</v>
      </c>
      <c r="E141" s="20">
        <v>22.759690972222224</v>
      </c>
      <c r="F141" s="20">
        <v>0.46768169057673886</v>
      </c>
      <c r="G141" s="31">
        <v>5.9004678889399997</v>
      </c>
      <c r="H141" s="31">
        <v>0.3235652249957901</v>
      </c>
      <c r="I141" s="29">
        <v>5.969416667</v>
      </c>
      <c r="J141" s="29"/>
      <c r="K141" s="29">
        <v>5.9117449274999982</v>
      </c>
      <c r="L141" s="29">
        <v>0.47926766418969785</v>
      </c>
      <c r="M141" s="29">
        <v>6.0326666664999999</v>
      </c>
      <c r="N141" s="29"/>
      <c r="O141" s="29">
        <v>5.7820305555833329</v>
      </c>
      <c r="P141" s="29">
        <v>0.62656808931679897</v>
      </c>
      <c r="Q141" s="29">
        <v>5.8740000000000006</v>
      </c>
      <c r="R141" s="29"/>
      <c r="S141" s="29">
        <v>5.8386456521304355</v>
      </c>
      <c r="T141" s="29">
        <v>0.59239306969897332</v>
      </c>
      <c r="U141" s="29">
        <v>5.907666667</v>
      </c>
      <c r="V141" s="29"/>
      <c r="W141" s="29">
        <v>5.8873785023768104</v>
      </c>
      <c r="X141" s="29">
        <v>0.51647520062779462</v>
      </c>
      <c r="Y141" s="29">
        <v>6.0193333329999996</v>
      </c>
      <c r="Z141" s="30"/>
      <c r="AA141" s="29">
        <v>5.8455078014148905</v>
      </c>
      <c r="AB141" s="29">
        <v>0.56017691881423337</v>
      </c>
      <c r="AC141" s="29">
        <v>5.9657833335000001</v>
      </c>
      <c r="AD141" s="30"/>
      <c r="AE141" s="21">
        <v>0.89204949899999997</v>
      </c>
      <c r="AF141" s="21">
        <v>0.203213704</v>
      </c>
      <c r="AG141" s="18">
        <v>0.99221382300000005</v>
      </c>
      <c r="AH141" s="18">
        <v>0.95710558999999995</v>
      </c>
      <c r="AI141" s="19"/>
      <c r="AJ141" s="21">
        <v>0.239897099</v>
      </c>
      <c r="AK141" s="21">
        <v>0.45769411599999998</v>
      </c>
      <c r="AL141" s="18">
        <v>1.085558394</v>
      </c>
      <c r="AM141" s="18">
        <v>1.0683739219999999</v>
      </c>
      <c r="AN141" s="19"/>
      <c r="AO141" s="21">
        <v>0.87469935700000001</v>
      </c>
      <c r="AP141" s="21">
        <v>0.75300321400000003</v>
      </c>
      <c r="AQ141" s="18">
        <v>1.0437833089999999</v>
      </c>
      <c r="AR141" s="18">
        <v>1.0437310470000001</v>
      </c>
      <c r="AS141" s="19"/>
      <c r="AT141" s="21">
        <v>0.87469935700000001</v>
      </c>
      <c r="AU141" s="21">
        <v>0.43027012999999997</v>
      </c>
      <c r="AV141" s="18">
        <v>1.009114155</v>
      </c>
      <c r="AW141" s="18">
        <v>0.96599212599999995</v>
      </c>
      <c r="AX141" s="19"/>
      <c r="AY141" s="21">
        <v>0.26399678900000001</v>
      </c>
      <c r="AZ141" s="21">
        <v>8.3943962999999996E-2</v>
      </c>
      <c r="BA141" s="18">
        <v>1.0940770719999999</v>
      </c>
      <c r="BB141" s="18">
        <v>1.116255022</v>
      </c>
      <c r="BC141" s="19"/>
      <c r="BD141" s="21">
        <v>0.52401701099999998</v>
      </c>
      <c r="BE141" s="21">
        <v>0.77377490000000004</v>
      </c>
      <c r="BF141" s="18">
        <v>1.038830363</v>
      </c>
      <c r="BG141" s="18">
        <v>1.002521609</v>
      </c>
      <c r="BH141" s="19"/>
      <c r="BI141" s="22">
        <v>0</v>
      </c>
      <c r="BJ141" s="23">
        <v>0</v>
      </c>
      <c r="BK141" s="24">
        <v>0</v>
      </c>
      <c r="BL141" s="24">
        <v>0</v>
      </c>
      <c r="BM141" s="24">
        <v>0</v>
      </c>
      <c r="BN141" s="24">
        <v>0</v>
      </c>
      <c r="BO141" s="25"/>
      <c r="BP141" s="24">
        <v>0</v>
      </c>
      <c r="BQ141" s="24">
        <v>0</v>
      </c>
      <c r="BR141" s="24">
        <v>0</v>
      </c>
      <c r="BS141" s="24">
        <v>0</v>
      </c>
      <c r="BT141" s="24">
        <v>1</v>
      </c>
      <c r="BU141" s="24">
        <v>0</v>
      </c>
      <c r="BV141" s="25"/>
      <c r="BW141" s="24">
        <v>0</v>
      </c>
      <c r="BX141" s="24">
        <v>0</v>
      </c>
      <c r="BY141" s="24">
        <v>0</v>
      </c>
      <c r="BZ141" s="24">
        <v>0</v>
      </c>
      <c r="CA141" s="24">
        <v>0</v>
      </c>
      <c r="CB141" s="24">
        <v>0</v>
      </c>
      <c r="CC141" s="26"/>
      <c r="CD141" s="40">
        <f>SUM(BI141:CB141)</f>
        <v>1</v>
      </c>
    </row>
    <row r="142" spans="1:84" customFormat="1">
      <c r="A142" s="28" t="s">
        <v>171</v>
      </c>
      <c r="B142" s="28" t="s">
        <v>61</v>
      </c>
      <c r="C142" s="29" t="s">
        <v>31</v>
      </c>
      <c r="D142" s="30" t="s">
        <v>61</v>
      </c>
      <c r="E142" s="20">
        <v>24.86122800925925</v>
      </c>
      <c r="F142" s="20">
        <v>1.6792579585590341</v>
      </c>
      <c r="G142" s="31">
        <v>8.1547745556599978</v>
      </c>
      <c r="H142" s="31">
        <v>1.6141564252332263</v>
      </c>
      <c r="I142" s="29">
        <v>8.2430500000000002</v>
      </c>
      <c r="J142" s="29"/>
      <c r="K142" s="29">
        <v>8.0836362318478283</v>
      </c>
      <c r="L142" s="29">
        <v>1.5180074182283025</v>
      </c>
      <c r="M142" s="29">
        <v>8.5162166665000001</v>
      </c>
      <c r="N142" s="29"/>
      <c r="O142" s="29">
        <v>7.6570097223124991</v>
      </c>
      <c r="P142" s="29">
        <v>1.5727328809063894</v>
      </c>
      <c r="Q142" s="29">
        <v>7.9154999999999998</v>
      </c>
      <c r="R142" s="29"/>
      <c r="S142" s="29">
        <v>7.8174934782173917</v>
      </c>
      <c r="T142" s="29">
        <v>1.5026190501037422</v>
      </c>
      <c r="U142" s="29">
        <v>7.9340000000000002</v>
      </c>
      <c r="V142" s="29"/>
      <c r="W142" s="29">
        <v>7.9949219806376854</v>
      </c>
      <c r="X142" s="29">
        <v>1.5071139727664691</v>
      </c>
      <c r="Y142" s="29">
        <v>8.3369999999999997</v>
      </c>
      <c r="Z142" s="30"/>
      <c r="AA142" s="29">
        <v>7.8657843971914936</v>
      </c>
      <c r="AB142" s="29">
        <v>1.552745975494296</v>
      </c>
      <c r="AC142" s="29">
        <v>8.1806666670000006</v>
      </c>
      <c r="AD142" s="30"/>
      <c r="AE142" s="21">
        <v>0.82483757199999996</v>
      </c>
      <c r="AF142" s="21">
        <v>0.63095939899999998</v>
      </c>
      <c r="AG142" s="18">
        <v>1.0505452639999999</v>
      </c>
      <c r="AH142" s="18">
        <v>0.82750121399999998</v>
      </c>
      <c r="AI142" s="19"/>
      <c r="AJ142" s="21">
        <v>0.125552998</v>
      </c>
      <c r="AK142" s="21">
        <v>0.180371791</v>
      </c>
      <c r="AL142" s="18">
        <v>1.412024218</v>
      </c>
      <c r="AM142" s="18">
        <v>1.254880513</v>
      </c>
      <c r="AN142" s="19"/>
      <c r="AO142" s="21">
        <v>0.580445828</v>
      </c>
      <c r="AP142" s="21">
        <v>0.54083450099999997</v>
      </c>
      <c r="AQ142" s="18">
        <v>1.263373378</v>
      </c>
      <c r="AR142" s="18">
        <v>1.238891634</v>
      </c>
      <c r="AS142" s="19"/>
      <c r="AT142" s="21">
        <v>0.580445828</v>
      </c>
      <c r="AU142" s="21">
        <v>0.94205952500000001</v>
      </c>
      <c r="AV142" s="18">
        <v>1.117172971</v>
      </c>
      <c r="AW142" s="18">
        <v>0.93695391900000002</v>
      </c>
      <c r="AX142" s="19"/>
      <c r="AY142" s="21">
        <v>0.184434758</v>
      </c>
      <c r="AZ142" s="21">
        <v>0.116863484</v>
      </c>
      <c r="BA142" s="18">
        <v>1.3440869870000001</v>
      </c>
      <c r="BB142" s="18">
        <v>1.516469694</v>
      </c>
      <c r="BC142" s="19"/>
      <c r="BD142" s="21">
        <v>0.29605633599999998</v>
      </c>
      <c r="BE142" s="21">
        <v>0.607226618</v>
      </c>
      <c r="BF142" s="18">
        <v>1.2217847669999999</v>
      </c>
      <c r="BG142" s="18">
        <v>1.044189338</v>
      </c>
      <c r="BH142" s="19"/>
      <c r="BI142" s="22">
        <v>0</v>
      </c>
      <c r="BJ142" s="23">
        <v>0</v>
      </c>
      <c r="BK142" s="24">
        <v>0</v>
      </c>
      <c r="BL142" s="24">
        <v>0</v>
      </c>
      <c r="BM142" s="24">
        <v>0</v>
      </c>
      <c r="BN142" s="24">
        <v>0</v>
      </c>
      <c r="BO142" s="25"/>
      <c r="BP142" s="24">
        <v>0</v>
      </c>
      <c r="BQ142" s="24">
        <v>0</v>
      </c>
      <c r="BR142" s="24">
        <v>0</v>
      </c>
      <c r="BS142" s="24">
        <v>0</v>
      </c>
      <c r="BT142" s="24">
        <v>0</v>
      </c>
      <c r="BU142" s="24">
        <v>0</v>
      </c>
      <c r="BV142" s="25"/>
      <c r="BW142" s="24">
        <v>0</v>
      </c>
      <c r="BX142" s="24">
        <v>0</v>
      </c>
      <c r="BY142" s="24">
        <v>0</v>
      </c>
      <c r="BZ142" s="24">
        <v>0</v>
      </c>
      <c r="CA142" s="24">
        <v>0</v>
      </c>
      <c r="CB142" s="24">
        <v>0</v>
      </c>
      <c r="CC142" s="26"/>
      <c r="CD142" s="40">
        <f>SUM(BI142:CB142)</f>
        <v>0</v>
      </c>
    </row>
    <row r="143" spans="1:84" customFormat="1">
      <c r="A143" s="28" t="s">
        <v>172</v>
      </c>
      <c r="B143" s="28" t="s">
        <v>61</v>
      </c>
      <c r="C143" s="29" t="s">
        <v>31</v>
      </c>
      <c r="D143" s="30" t="s">
        <v>61</v>
      </c>
      <c r="E143" s="20">
        <v>17.169297106481491</v>
      </c>
      <c r="F143" s="20">
        <v>0.73590425354053446</v>
      </c>
      <c r="G143" s="31">
        <v>0.30299755560000013</v>
      </c>
      <c r="H143" s="31">
        <v>0.21657195962930076</v>
      </c>
      <c r="I143" s="29">
        <v>0.2954833335</v>
      </c>
      <c r="J143" s="29"/>
      <c r="K143" s="29">
        <v>0.22185797097826085</v>
      </c>
      <c r="L143" s="29">
        <v>0.3192522274565765</v>
      </c>
      <c r="M143" s="29">
        <v>0.27706666699999999</v>
      </c>
      <c r="N143" s="29"/>
      <c r="O143" s="29">
        <v>0.29435555558333332</v>
      </c>
      <c r="P143" s="29">
        <v>0.53412110954812619</v>
      </c>
      <c r="Q143" s="29">
        <v>0.33241666650000001</v>
      </c>
      <c r="R143" s="29"/>
      <c r="S143" s="29">
        <v>0.38059999995652166</v>
      </c>
      <c r="T143" s="29">
        <v>0.37503806121760447</v>
      </c>
      <c r="U143" s="29">
        <v>0.32750000000000001</v>
      </c>
      <c r="V143" s="29"/>
      <c r="W143" s="29">
        <v>0.27477198063768116</v>
      </c>
      <c r="X143" s="29">
        <v>0.34443586675292442</v>
      </c>
      <c r="Y143" s="29">
        <v>0.31213333300000001</v>
      </c>
      <c r="Z143" s="30"/>
      <c r="AA143" s="29">
        <v>0.2588780141808511</v>
      </c>
      <c r="AB143" s="29">
        <v>0.44138539164700286</v>
      </c>
      <c r="AC143" s="29">
        <v>0.31583333349999998</v>
      </c>
      <c r="AD143" s="30"/>
      <c r="AE143" s="21">
        <v>0.14557573600000001</v>
      </c>
      <c r="AF143" s="21">
        <v>0.32034126099999999</v>
      </c>
      <c r="AG143" s="18">
        <v>1.057853309</v>
      </c>
      <c r="AH143" s="18">
        <v>1.012847287</v>
      </c>
      <c r="AI143" s="19"/>
      <c r="AJ143" s="21">
        <v>0.91601679599999997</v>
      </c>
      <c r="AK143" s="21">
        <v>0.45340176199999999</v>
      </c>
      <c r="AL143" s="18">
        <v>1.006008155</v>
      </c>
      <c r="AM143" s="18">
        <v>0.97472467200000001</v>
      </c>
      <c r="AN143" s="19"/>
      <c r="AO143" s="21">
        <v>0.61059695899999999</v>
      </c>
      <c r="AP143" s="21">
        <v>0.38928095600000001</v>
      </c>
      <c r="AQ143" s="18">
        <v>0.94763116800000002</v>
      </c>
      <c r="AR143" s="18">
        <v>0.97805217499999997</v>
      </c>
      <c r="AS143" s="19"/>
      <c r="AT143" s="21">
        <v>0.61059695899999999</v>
      </c>
      <c r="AU143" s="21">
        <v>0.73650238000000001</v>
      </c>
      <c r="AV143" s="18">
        <v>1.0197571160000001</v>
      </c>
      <c r="AW143" s="18">
        <v>0.98852544099999995</v>
      </c>
      <c r="AX143" s="19"/>
      <c r="AY143" s="21">
        <v>0.42896564999999998</v>
      </c>
      <c r="AZ143" s="21">
        <v>0.11335028</v>
      </c>
      <c r="BA143" s="18">
        <v>0.950990224</v>
      </c>
      <c r="BB143" s="18">
        <v>0.96236094500000002</v>
      </c>
      <c r="BC143" s="19"/>
      <c r="BD143" s="21">
        <v>0.507295838</v>
      </c>
      <c r="BE143" s="21">
        <v>0.90148287100000002</v>
      </c>
      <c r="BF143" s="18">
        <v>1.0310537479999999</v>
      </c>
      <c r="BG143" s="18">
        <v>0.98599347199999998</v>
      </c>
      <c r="BH143" s="19"/>
      <c r="BI143" s="32" t="s">
        <v>201</v>
      </c>
      <c r="BJ143" s="33" t="s">
        <v>201</v>
      </c>
      <c r="BK143" s="33" t="s">
        <v>201</v>
      </c>
      <c r="BL143" s="33" t="s">
        <v>201</v>
      </c>
      <c r="BM143" s="33" t="s">
        <v>201</v>
      </c>
      <c r="BN143" s="33" t="s">
        <v>201</v>
      </c>
      <c r="BO143" s="25"/>
      <c r="BP143" s="33" t="s">
        <v>201</v>
      </c>
      <c r="BQ143" s="33" t="s">
        <v>201</v>
      </c>
      <c r="BR143" s="33" t="s">
        <v>201</v>
      </c>
      <c r="BS143" s="33" t="s">
        <v>201</v>
      </c>
      <c r="BT143" s="33" t="s">
        <v>201</v>
      </c>
      <c r="BU143" s="33" t="s">
        <v>201</v>
      </c>
      <c r="BV143" s="25"/>
      <c r="BW143" s="33" t="s">
        <v>201</v>
      </c>
      <c r="BX143" s="33" t="s">
        <v>201</v>
      </c>
      <c r="BY143" s="33" t="s">
        <v>201</v>
      </c>
      <c r="BZ143" s="33" t="s">
        <v>201</v>
      </c>
      <c r="CA143" s="33" t="s">
        <v>201</v>
      </c>
      <c r="CB143" s="33" t="s">
        <v>201</v>
      </c>
      <c r="CC143" s="26"/>
      <c r="CD143" s="40" t="s">
        <v>201</v>
      </c>
    </row>
    <row r="144" spans="1:84" customFormat="1">
      <c r="A144" s="28" t="s">
        <v>173</v>
      </c>
      <c r="B144" s="28" t="s">
        <v>61</v>
      </c>
      <c r="C144" s="29" t="s">
        <v>31</v>
      </c>
      <c r="D144" s="30" t="s">
        <v>61</v>
      </c>
      <c r="E144" s="20">
        <v>24.207690972222224</v>
      </c>
      <c r="F144" s="20">
        <v>0.71264252176703591</v>
      </c>
      <c r="G144" s="31">
        <v>7.4008978889399994</v>
      </c>
      <c r="H144" s="31">
        <v>0.56724787257262699</v>
      </c>
      <c r="I144" s="29">
        <v>7.2706666665000004</v>
      </c>
      <c r="J144" s="29"/>
      <c r="K144" s="29">
        <v>7.1745492753260862</v>
      </c>
      <c r="L144" s="29">
        <v>0.61202782578154413</v>
      </c>
      <c r="M144" s="29">
        <v>7.2353333334999999</v>
      </c>
      <c r="N144" s="29"/>
      <c r="O144" s="29">
        <v>7.3528951389166677</v>
      </c>
      <c r="P144" s="29">
        <v>0.63402202147217157</v>
      </c>
      <c r="Q144" s="29">
        <v>7.3652750000000005</v>
      </c>
      <c r="R144" s="29"/>
      <c r="S144" s="29">
        <v>7.3382978260434797</v>
      </c>
      <c r="T144" s="29">
        <v>0.60726043202388535</v>
      </c>
      <c r="U144" s="29">
        <v>7.0650000000000004</v>
      </c>
      <c r="V144" s="29"/>
      <c r="W144" s="29">
        <v>7.2291321255652177</v>
      </c>
      <c r="X144" s="29">
        <v>0.61092973349306745</v>
      </c>
      <c r="Y144" s="29">
        <v>7.2261666670000002</v>
      </c>
      <c r="Z144" s="30"/>
      <c r="AA144" s="29">
        <v>7.2656195035425535</v>
      </c>
      <c r="AB144" s="29">
        <v>0.6264457602886262</v>
      </c>
      <c r="AC144" s="29">
        <v>7.2728333334999995</v>
      </c>
      <c r="AD144" s="30"/>
      <c r="AE144" s="21">
        <v>6.3114323999999999E-2</v>
      </c>
      <c r="AF144" s="21">
        <v>0.17601640599999999</v>
      </c>
      <c r="AG144" s="18">
        <v>1.1698703180000001</v>
      </c>
      <c r="AH144" s="18">
        <v>1.024793573</v>
      </c>
      <c r="AI144" s="19"/>
      <c r="AJ144" s="21">
        <v>0.69346281399999998</v>
      </c>
      <c r="AK144" s="21">
        <v>0.881363487</v>
      </c>
      <c r="AL144" s="18">
        <v>1.033832707</v>
      </c>
      <c r="AM144" s="18">
        <v>0.93652646299999998</v>
      </c>
      <c r="AN144" s="19"/>
      <c r="AO144" s="21">
        <v>0.121568303</v>
      </c>
      <c r="AP144" s="21">
        <v>0.53300439399999999</v>
      </c>
      <c r="AQ144" s="18">
        <v>1.0443462139999999</v>
      </c>
      <c r="AR144" s="18">
        <v>1.153219124</v>
      </c>
      <c r="AS144" s="19"/>
      <c r="AT144" s="21">
        <v>0.121568303</v>
      </c>
      <c r="AU144" s="21">
        <v>0.20101786199999999</v>
      </c>
      <c r="AV144" s="18">
        <v>1.126436325</v>
      </c>
      <c r="AW144" s="18">
        <v>1.031325687</v>
      </c>
      <c r="AX144" s="19"/>
      <c r="AY144" s="21">
        <v>0.16890703100000001</v>
      </c>
      <c r="AZ144" s="21">
        <v>0.177811355</v>
      </c>
      <c r="BA144" s="18">
        <v>0.88371564899999999</v>
      </c>
      <c r="BB144" s="18">
        <v>0.913868401</v>
      </c>
      <c r="BC144" s="19"/>
      <c r="BD144" s="21">
        <v>0.204772444</v>
      </c>
      <c r="BE144" s="21">
        <v>0.38735661599999999</v>
      </c>
      <c r="BF144" s="18">
        <v>1.0983047239999999</v>
      </c>
      <c r="BG144" s="18">
        <v>0.99849930799999997</v>
      </c>
      <c r="BH144" s="19"/>
      <c r="BI144" s="22">
        <v>0</v>
      </c>
      <c r="BJ144" s="23">
        <v>0</v>
      </c>
      <c r="BK144" s="24">
        <v>0</v>
      </c>
      <c r="BL144" s="24">
        <v>0</v>
      </c>
      <c r="BM144" s="24">
        <v>0</v>
      </c>
      <c r="BN144" s="24">
        <v>0</v>
      </c>
      <c r="BO144" s="25"/>
      <c r="BP144" s="24">
        <v>0</v>
      </c>
      <c r="BQ144" s="24">
        <v>0</v>
      </c>
      <c r="BR144" s="24">
        <v>0</v>
      </c>
      <c r="BS144" s="24">
        <v>0</v>
      </c>
      <c r="BT144" s="24">
        <v>0</v>
      </c>
      <c r="BU144" s="24">
        <v>0</v>
      </c>
      <c r="BV144" s="25"/>
      <c r="BW144" s="24">
        <v>0</v>
      </c>
      <c r="BX144" s="24">
        <v>0</v>
      </c>
      <c r="BY144" s="24">
        <v>0</v>
      </c>
      <c r="BZ144" s="24">
        <v>0</v>
      </c>
      <c r="CA144" s="24">
        <v>0</v>
      </c>
      <c r="CB144" s="24">
        <v>0</v>
      </c>
      <c r="CC144" s="26"/>
      <c r="CD144" s="40">
        <f t="shared" ref="CD144:CD154" si="7">SUM(BI144:CB144)</f>
        <v>0</v>
      </c>
      <c r="CE144" s="27"/>
      <c r="CF144" s="27"/>
    </row>
    <row r="145" spans="1:84" customFormat="1">
      <c r="A145" s="28" t="s">
        <v>174</v>
      </c>
      <c r="B145" s="28" t="s">
        <v>61</v>
      </c>
      <c r="C145" s="29" t="s">
        <v>31</v>
      </c>
      <c r="D145" s="30" t="s">
        <v>61</v>
      </c>
      <c r="E145" s="20">
        <v>20.938799768518525</v>
      </c>
      <c r="F145" s="20">
        <v>0.46290519642391897</v>
      </c>
      <c r="G145" s="31">
        <v>4.0856212222600012</v>
      </c>
      <c r="H145" s="31">
        <v>0.36279180051984977</v>
      </c>
      <c r="I145" s="29">
        <v>4.1091666670000002</v>
      </c>
      <c r="J145" s="29"/>
      <c r="K145" s="29">
        <v>4.1079731883695647</v>
      </c>
      <c r="L145" s="29">
        <v>0.47403680168899359</v>
      </c>
      <c r="M145" s="29">
        <v>4.2035</v>
      </c>
      <c r="N145" s="29"/>
      <c r="O145" s="29">
        <v>3.9384368055833323</v>
      </c>
      <c r="P145" s="29">
        <v>0.65075515708441878</v>
      </c>
      <c r="Q145" s="29">
        <v>3.9687000000000001</v>
      </c>
      <c r="R145" s="29"/>
      <c r="S145" s="29">
        <v>3.9804282608260864</v>
      </c>
      <c r="T145" s="29">
        <v>0.64727465123793093</v>
      </c>
      <c r="U145" s="29">
        <v>4.0231666669999999</v>
      </c>
      <c r="V145" s="29"/>
      <c r="W145" s="29">
        <v>4.0654582125217393</v>
      </c>
      <c r="X145" s="29">
        <v>0.53658296120831428</v>
      </c>
      <c r="Y145" s="29">
        <v>4.1394333330000004</v>
      </c>
      <c r="Z145" s="30"/>
      <c r="AA145" s="29">
        <v>4.021401418436171</v>
      </c>
      <c r="AB145" s="29">
        <v>0.5744637695845588</v>
      </c>
      <c r="AC145" s="29">
        <v>4.1251666665000002</v>
      </c>
      <c r="AD145" s="30"/>
      <c r="AE145" s="21">
        <v>0.79493098200000001</v>
      </c>
      <c r="AF145" s="21">
        <v>0.39695227799999999</v>
      </c>
      <c r="AG145" s="18">
        <v>0.98462620000000001</v>
      </c>
      <c r="AH145" s="18">
        <v>0.93670499699999998</v>
      </c>
      <c r="AI145" s="19"/>
      <c r="AJ145" s="21">
        <v>0.16768482400000001</v>
      </c>
      <c r="AK145" s="21">
        <v>0.17130020400000001</v>
      </c>
      <c r="AL145" s="18">
        <v>1.107406133</v>
      </c>
      <c r="AM145" s="18">
        <v>1.1022616059999999</v>
      </c>
      <c r="AN145" s="19"/>
      <c r="AO145" s="21">
        <v>0.81835509699999998</v>
      </c>
      <c r="AP145" s="21">
        <v>0.26687295100000002</v>
      </c>
      <c r="AQ145" s="18">
        <v>1.075638248</v>
      </c>
      <c r="AR145" s="18">
        <v>1.061423209</v>
      </c>
      <c r="AS145" s="19"/>
      <c r="AT145" s="21">
        <v>0.81835509699999998</v>
      </c>
      <c r="AU145" s="21">
        <v>0.90784900700000004</v>
      </c>
      <c r="AV145" s="18">
        <v>1.0140740530000001</v>
      </c>
      <c r="AW145" s="18">
        <v>0.97923927899999996</v>
      </c>
      <c r="AX145" s="19"/>
      <c r="AY145" s="21">
        <v>0.15367742300000001</v>
      </c>
      <c r="AZ145" s="21">
        <v>5.8911097000000003E-2</v>
      </c>
      <c r="BA145" s="18">
        <v>1.1246970000000001</v>
      </c>
      <c r="BB145" s="18">
        <v>1.176743595</v>
      </c>
      <c r="BC145" s="19"/>
      <c r="BD145" s="21">
        <v>0.47430777200000002</v>
      </c>
      <c r="BE145" s="21">
        <v>0.74820249500000002</v>
      </c>
      <c r="BF145" s="18">
        <v>1.04551938</v>
      </c>
      <c r="BG145" s="18">
        <v>0.98897091699999995</v>
      </c>
      <c r="BH145" s="19"/>
      <c r="BI145" s="22">
        <v>0</v>
      </c>
      <c r="BJ145" s="23">
        <v>0</v>
      </c>
      <c r="BK145" s="24">
        <v>0</v>
      </c>
      <c r="BL145" s="24">
        <v>0</v>
      </c>
      <c r="BM145" s="24">
        <v>0</v>
      </c>
      <c r="BN145" s="24">
        <v>0</v>
      </c>
      <c r="BO145" s="25"/>
      <c r="BP145" s="24">
        <v>0</v>
      </c>
      <c r="BQ145" s="24">
        <v>0</v>
      </c>
      <c r="BR145" s="24">
        <v>0</v>
      </c>
      <c r="BS145" s="24">
        <v>0</v>
      </c>
      <c r="BT145" s="24">
        <v>0</v>
      </c>
      <c r="BU145" s="24">
        <v>0</v>
      </c>
      <c r="BV145" s="25"/>
      <c r="BW145" s="24">
        <v>0</v>
      </c>
      <c r="BX145" s="24">
        <v>0</v>
      </c>
      <c r="BY145" s="24">
        <v>0</v>
      </c>
      <c r="BZ145" s="24">
        <v>0</v>
      </c>
      <c r="CA145" s="24">
        <v>0</v>
      </c>
      <c r="CB145" s="24">
        <v>0</v>
      </c>
      <c r="CC145" s="26"/>
      <c r="CD145" s="40">
        <f t="shared" si="7"/>
        <v>0</v>
      </c>
    </row>
    <row r="146" spans="1:84" customFormat="1">
      <c r="A146" s="28" t="s">
        <v>175</v>
      </c>
      <c r="B146" s="28" t="s">
        <v>61</v>
      </c>
      <c r="C146" s="29" t="s">
        <v>31</v>
      </c>
      <c r="D146" s="30" t="s">
        <v>61</v>
      </c>
      <c r="E146" s="20">
        <v>20.630609953703711</v>
      </c>
      <c r="F146" s="20">
        <v>0.41915571150375486</v>
      </c>
      <c r="G146" s="31">
        <v>3.7250345556000006</v>
      </c>
      <c r="H146" s="31">
        <v>0.44905906781377514</v>
      </c>
      <c r="I146" s="29">
        <v>3.8568333335</v>
      </c>
      <c r="J146" s="29"/>
      <c r="K146" s="29">
        <v>3.7618427535869565</v>
      </c>
      <c r="L146" s="29">
        <v>0.56285381767092357</v>
      </c>
      <c r="M146" s="29">
        <v>3.8625499999999997</v>
      </c>
      <c r="N146" s="29"/>
      <c r="O146" s="29">
        <v>3.7211868055833333</v>
      </c>
      <c r="P146" s="29">
        <v>0.75540343150980815</v>
      </c>
      <c r="Q146" s="29">
        <v>3.8512166670000001</v>
      </c>
      <c r="R146" s="29"/>
      <c r="S146" s="29">
        <v>3.7733630434347831</v>
      </c>
      <c r="T146" s="29">
        <v>0.73077459169041381</v>
      </c>
      <c r="U146" s="29">
        <v>3.9714333329999998</v>
      </c>
      <c r="V146" s="29"/>
      <c r="W146" s="29">
        <v>3.7656828502028978</v>
      </c>
      <c r="X146" s="29">
        <v>0.61842930766209503</v>
      </c>
      <c r="Y146" s="29">
        <v>3.8748333330000002</v>
      </c>
      <c r="Z146" s="30"/>
      <c r="AA146" s="29">
        <v>3.7410822694999983</v>
      </c>
      <c r="AB146" s="29">
        <v>0.66490227915089672</v>
      </c>
      <c r="AC146" s="29">
        <v>3.8545499999999997</v>
      </c>
      <c r="AD146" s="30"/>
      <c r="AE146" s="21">
        <v>0.72297896699999997</v>
      </c>
      <c r="AF146" s="21">
        <v>0.59492221000000001</v>
      </c>
      <c r="AG146" s="18">
        <v>0.97480922000000003</v>
      </c>
      <c r="AH146" s="18">
        <v>0.99604534899999997</v>
      </c>
      <c r="AI146" s="19"/>
      <c r="AJ146" s="21">
        <v>0.97549601799999996</v>
      </c>
      <c r="AK146" s="21">
        <v>0.56245617000000003</v>
      </c>
      <c r="AL146" s="18">
        <v>1.0026706169999999</v>
      </c>
      <c r="AM146" s="18">
        <v>1.003900765</v>
      </c>
      <c r="AN146" s="19"/>
      <c r="AO146" s="21">
        <v>0.69342834399999997</v>
      </c>
      <c r="AP146" s="21">
        <v>0.38928095600000001</v>
      </c>
      <c r="AQ146" s="18">
        <v>0.96705611499999999</v>
      </c>
      <c r="AR146" s="18">
        <v>0.92363836200000005</v>
      </c>
      <c r="AS146" s="19"/>
      <c r="AT146" s="21">
        <v>0.69342834399999997</v>
      </c>
      <c r="AU146" s="21">
        <v>0.43342333399999999</v>
      </c>
      <c r="AV146" s="18">
        <v>0.97221796999999999</v>
      </c>
      <c r="AW146" s="18">
        <v>0.98760086199999997</v>
      </c>
      <c r="AX146" s="19"/>
      <c r="AY146" s="21">
        <v>0.76874262999999998</v>
      </c>
      <c r="AZ146" s="21">
        <v>0.94873838200000005</v>
      </c>
      <c r="BA146" s="18">
        <v>1.028581384</v>
      </c>
      <c r="BB146" s="18">
        <v>1.0078866049999999</v>
      </c>
      <c r="BC146" s="19"/>
      <c r="BD146" s="21">
        <v>0.87862489600000004</v>
      </c>
      <c r="BE146" s="21">
        <v>0.51678028899999995</v>
      </c>
      <c r="BF146" s="18">
        <v>0.98893820899999996</v>
      </c>
      <c r="BG146" s="18">
        <v>1.0015839390000001</v>
      </c>
      <c r="BH146" s="19"/>
      <c r="BI146" s="22">
        <v>0</v>
      </c>
      <c r="BJ146" s="23">
        <v>0</v>
      </c>
      <c r="BK146" s="24">
        <v>0</v>
      </c>
      <c r="BL146" s="24">
        <v>0</v>
      </c>
      <c r="BM146" s="24">
        <v>0</v>
      </c>
      <c r="BN146" s="24">
        <v>0</v>
      </c>
      <c r="BO146" s="25"/>
      <c r="BP146" s="24">
        <v>0</v>
      </c>
      <c r="BQ146" s="24">
        <v>0</v>
      </c>
      <c r="BR146" s="24">
        <v>0</v>
      </c>
      <c r="BS146" s="24">
        <v>0</v>
      </c>
      <c r="BT146" s="24">
        <v>0</v>
      </c>
      <c r="BU146" s="24">
        <v>0</v>
      </c>
      <c r="BV146" s="25"/>
      <c r="BW146" s="24">
        <v>0</v>
      </c>
      <c r="BX146" s="24">
        <v>0</v>
      </c>
      <c r="BY146" s="24">
        <v>0</v>
      </c>
      <c r="BZ146" s="24">
        <v>0</v>
      </c>
      <c r="CA146" s="24">
        <v>0</v>
      </c>
      <c r="CB146" s="24">
        <v>0</v>
      </c>
      <c r="CC146" s="26"/>
      <c r="CD146" s="40">
        <f t="shared" si="7"/>
        <v>0</v>
      </c>
    </row>
    <row r="147" spans="1:84" customFormat="1">
      <c r="A147" s="28" t="s">
        <v>176</v>
      </c>
      <c r="B147" s="28" t="s">
        <v>61</v>
      </c>
      <c r="C147" s="29" t="s">
        <v>31</v>
      </c>
      <c r="D147" s="30" t="s">
        <v>61</v>
      </c>
      <c r="E147" s="20">
        <v>28.801704861111116</v>
      </c>
      <c r="F147" s="20">
        <v>2.9278247194453395</v>
      </c>
      <c r="G147" s="31">
        <v>11.76564788934</v>
      </c>
      <c r="H147" s="31">
        <v>2.7598872274242225</v>
      </c>
      <c r="I147" s="29">
        <v>11.277408335000001</v>
      </c>
      <c r="J147" s="29"/>
      <c r="K147" s="29">
        <v>12.253168840413048</v>
      </c>
      <c r="L147" s="29">
        <v>3.2273940065498379</v>
      </c>
      <c r="M147" s="29">
        <v>11.373616670000001</v>
      </c>
      <c r="N147" s="29"/>
      <c r="O147" s="29">
        <v>11.721311805583335</v>
      </c>
      <c r="P147" s="29">
        <v>2.9617523866531053</v>
      </c>
      <c r="Q147" s="29">
        <v>10.720775</v>
      </c>
      <c r="R147" s="29"/>
      <c r="S147" s="29">
        <v>12.062884781913043</v>
      </c>
      <c r="T147" s="29">
        <v>2.7375488788656721</v>
      </c>
      <c r="U147" s="29">
        <v>10.576333330000001</v>
      </c>
      <c r="V147" s="29"/>
      <c r="W147" s="29">
        <v>12.189740820913046</v>
      </c>
      <c r="X147" s="29">
        <v>3.0538073102777985</v>
      </c>
      <c r="Y147" s="29">
        <v>11.228833330000001</v>
      </c>
      <c r="Z147" s="30"/>
      <c r="AA147" s="29">
        <v>11.981582269436172</v>
      </c>
      <c r="AB147" s="29">
        <v>3.0894385685533932</v>
      </c>
      <c r="AC147" s="29">
        <v>10.962941669999999</v>
      </c>
      <c r="AD147" s="30"/>
      <c r="AE147" s="21">
        <v>0.42726575900000002</v>
      </c>
      <c r="AF147" s="21">
        <v>0.57977259800000003</v>
      </c>
      <c r="AG147" s="18">
        <v>0.71324965500000004</v>
      </c>
      <c r="AH147" s="18">
        <v>0.93548839699999997</v>
      </c>
      <c r="AI147" s="19"/>
      <c r="AJ147" s="21">
        <v>0.93902001099999999</v>
      </c>
      <c r="AK147" s="21">
        <v>0.656921011</v>
      </c>
      <c r="AL147" s="18">
        <v>1.031208517</v>
      </c>
      <c r="AM147" s="18">
        <v>1.4708328820000001</v>
      </c>
      <c r="AN147" s="19"/>
      <c r="AO147" s="21">
        <v>0.43802025999999999</v>
      </c>
      <c r="AP147" s="21">
        <v>0.85396700999999997</v>
      </c>
      <c r="AQ147" s="18">
        <v>0.81380954500000002</v>
      </c>
      <c r="AR147" s="18">
        <v>1.625715722</v>
      </c>
      <c r="AS147" s="19"/>
      <c r="AT147" s="21">
        <v>0.43802025999999999</v>
      </c>
      <c r="AU147" s="21">
        <v>0.62228150900000001</v>
      </c>
      <c r="AV147" s="18">
        <v>0.74530718299999998</v>
      </c>
      <c r="AW147" s="18">
        <v>1.034242865</v>
      </c>
      <c r="AX147" s="19"/>
      <c r="AY147" s="21">
        <v>0.40701286399999997</v>
      </c>
      <c r="AZ147" s="21">
        <v>0.55437658999999995</v>
      </c>
      <c r="BA147" s="18">
        <v>1.445789016</v>
      </c>
      <c r="BB147" s="18">
        <v>1.5722620249999999</v>
      </c>
      <c r="BC147" s="19"/>
      <c r="BD147" s="21">
        <v>0.67950154500000004</v>
      </c>
      <c r="BE147" s="21">
        <v>0.95816799699999999</v>
      </c>
      <c r="BF147" s="18">
        <v>0.86098834899999999</v>
      </c>
      <c r="BG147" s="18">
        <v>1.243551852</v>
      </c>
      <c r="BH147" s="19"/>
      <c r="BI147" s="22">
        <v>0</v>
      </c>
      <c r="BJ147" s="23">
        <v>0</v>
      </c>
      <c r="BK147" s="24">
        <v>0</v>
      </c>
      <c r="BL147" s="24">
        <v>0</v>
      </c>
      <c r="BM147" s="24">
        <v>0</v>
      </c>
      <c r="BN147" s="24">
        <v>0</v>
      </c>
      <c r="BO147" s="25"/>
      <c r="BP147" s="24">
        <v>0</v>
      </c>
      <c r="BQ147" s="24">
        <v>0</v>
      </c>
      <c r="BR147" s="24">
        <v>0</v>
      </c>
      <c r="BS147" s="24">
        <v>0</v>
      </c>
      <c r="BT147" s="24">
        <v>0</v>
      </c>
      <c r="BU147" s="24">
        <v>0</v>
      </c>
      <c r="BV147" s="25"/>
      <c r="BW147" s="24">
        <v>0</v>
      </c>
      <c r="BX147" s="24">
        <v>0</v>
      </c>
      <c r="BY147" s="24">
        <v>0</v>
      </c>
      <c r="BZ147" s="24">
        <v>0</v>
      </c>
      <c r="CA147" s="24">
        <v>0</v>
      </c>
      <c r="CB147" s="24">
        <v>0</v>
      </c>
      <c r="CC147" s="26"/>
      <c r="CD147" s="40">
        <f t="shared" si="7"/>
        <v>0</v>
      </c>
    </row>
    <row r="148" spans="1:84" customFormat="1">
      <c r="A148" s="28" t="s">
        <v>177</v>
      </c>
      <c r="B148" s="28" t="s">
        <v>61</v>
      </c>
      <c r="C148" s="29" t="s">
        <v>31</v>
      </c>
      <c r="D148" s="30" t="s">
        <v>61</v>
      </c>
      <c r="E148" s="20">
        <v>23.511804398148147</v>
      </c>
      <c r="F148" s="20">
        <v>0.62295064762025376</v>
      </c>
      <c r="G148" s="31">
        <v>6.7033645556000003</v>
      </c>
      <c r="H148" s="31">
        <v>0.32403043131662956</v>
      </c>
      <c r="I148" s="29">
        <v>6.7122833330000002</v>
      </c>
      <c r="J148" s="29"/>
      <c r="K148" s="29">
        <v>6.5976144927173923</v>
      </c>
      <c r="L148" s="29">
        <v>0.50132866017894873</v>
      </c>
      <c r="M148" s="29">
        <v>6.5483333335000005</v>
      </c>
      <c r="N148" s="29"/>
      <c r="O148" s="29">
        <v>6.544728472250001</v>
      </c>
      <c r="P148" s="29">
        <v>0.51396502290067447</v>
      </c>
      <c r="Q148" s="29">
        <v>6.5374499999999998</v>
      </c>
      <c r="R148" s="29"/>
      <c r="S148" s="29">
        <v>6.5697760869130439</v>
      </c>
      <c r="T148" s="29">
        <v>0.45154257643987911</v>
      </c>
      <c r="U148" s="29">
        <v>6.4851000000000001</v>
      </c>
      <c r="V148" s="29"/>
      <c r="W148" s="29">
        <v>6.5883350241159411</v>
      </c>
      <c r="X148" s="29">
        <v>0.48214208745775755</v>
      </c>
      <c r="Y148" s="29">
        <v>6.5186666669999997</v>
      </c>
      <c r="Z148" s="30"/>
      <c r="AA148" s="29">
        <v>6.5706088652446821</v>
      </c>
      <c r="AB148" s="29">
        <v>0.50578470259139685</v>
      </c>
      <c r="AC148" s="29">
        <v>6.5455500000000004</v>
      </c>
      <c r="AD148" s="30"/>
      <c r="AE148" s="21">
        <v>0.21910674299999999</v>
      </c>
      <c r="AF148" s="21">
        <v>0.23623861199999999</v>
      </c>
      <c r="AG148" s="18">
        <v>1.07605369</v>
      </c>
      <c r="AH148" s="18">
        <v>1.1203503850000001</v>
      </c>
      <c r="AI148" s="19"/>
      <c r="AJ148" s="21">
        <v>6.9521451999999997E-2</v>
      </c>
      <c r="AK148" s="21">
        <v>4.0336456E-2</v>
      </c>
      <c r="AL148" s="18">
        <v>1.11623136</v>
      </c>
      <c r="AM148" s="18">
        <v>1.1288339890000001</v>
      </c>
      <c r="AN148" s="19"/>
      <c r="AO148" s="21">
        <v>0.145983114</v>
      </c>
      <c r="AP148" s="21">
        <v>0.102514587</v>
      </c>
      <c r="AQ148" s="18">
        <v>1.097018966</v>
      </c>
      <c r="AR148" s="18">
        <v>1.170547381</v>
      </c>
      <c r="AS148" s="19"/>
      <c r="AT148" s="21">
        <v>0.145983114</v>
      </c>
      <c r="AU148" s="21">
        <v>0.106862602</v>
      </c>
      <c r="AV148" s="18">
        <v>1.0829972139999999</v>
      </c>
      <c r="AW148" s="18">
        <v>1.1436270630000001</v>
      </c>
      <c r="AX148" s="19"/>
      <c r="AY148" s="21">
        <v>0.61495158800000005</v>
      </c>
      <c r="AZ148" s="21">
        <v>0.75647703099999997</v>
      </c>
      <c r="BA148" s="18">
        <v>1.0373379789999999</v>
      </c>
      <c r="BB148" s="18">
        <v>1.007572278</v>
      </c>
      <c r="BC148" s="19"/>
      <c r="BD148" s="21">
        <v>9.5127843000000004E-2</v>
      </c>
      <c r="BE148" s="21">
        <v>5.8704685999999999E-2</v>
      </c>
      <c r="BF148" s="18">
        <v>1.096385908</v>
      </c>
      <c r="BG148" s="18">
        <v>1.1225139180000001</v>
      </c>
      <c r="BH148" s="19"/>
      <c r="BI148" s="22">
        <v>0</v>
      </c>
      <c r="BJ148" s="23">
        <v>0</v>
      </c>
      <c r="BK148" s="24">
        <v>0</v>
      </c>
      <c r="BL148" s="24">
        <v>0</v>
      </c>
      <c r="BM148" s="24">
        <v>0</v>
      </c>
      <c r="BN148" s="24">
        <v>0</v>
      </c>
      <c r="BO148" s="25"/>
      <c r="BP148" s="24">
        <v>0</v>
      </c>
      <c r="BQ148" s="24">
        <v>0</v>
      </c>
      <c r="BR148" s="24">
        <v>0</v>
      </c>
      <c r="BS148" s="24">
        <v>0</v>
      </c>
      <c r="BT148" s="24">
        <v>0</v>
      </c>
      <c r="BU148" s="24">
        <v>0</v>
      </c>
      <c r="BV148" s="25"/>
      <c r="BW148" s="24">
        <v>0</v>
      </c>
      <c r="BX148" s="24">
        <v>0</v>
      </c>
      <c r="BY148" s="24">
        <v>0</v>
      </c>
      <c r="BZ148" s="24">
        <v>0</v>
      </c>
      <c r="CA148" s="24">
        <v>0</v>
      </c>
      <c r="CB148" s="24">
        <v>0</v>
      </c>
      <c r="CC148" s="26"/>
      <c r="CD148" s="40">
        <f t="shared" si="7"/>
        <v>0</v>
      </c>
    </row>
    <row r="149" spans="1:84" customFormat="1">
      <c r="A149" s="28" t="s">
        <v>178</v>
      </c>
      <c r="B149" s="28" t="s">
        <v>61</v>
      </c>
      <c r="C149" s="29" t="s">
        <v>31</v>
      </c>
      <c r="D149" s="30" t="s">
        <v>61</v>
      </c>
      <c r="E149" s="20">
        <v>27.81363425925926</v>
      </c>
      <c r="F149" s="20">
        <v>1.1600419077895205</v>
      </c>
      <c r="G149" s="31">
        <v>10.925064555880004</v>
      </c>
      <c r="H149" s="31">
        <v>1.2375938873740862</v>
      </c>
      <c r="I149" s="29">
        <v>10.821574999999999</v>
      </c>
      <c r="J149" s="29"/>
      <c r="K149" s="29">
        <v>10.83890797097826</v>
      </c>
      <c r="L149" s="29">
        <v>1.1145015973546966</v>
      </c>
      <c r="M149" s="29">
        <v>10.788474999999998</v>
      </c>
      <c r="N149" s="29"/>
      <c r="O149" s="29">
        <v>10.988040972312502</v>
      </c>
      <c r="P149" s="29">
        <v>1.2519075504559645</v>
      </c>
      <c r="Q149" s="29">
        <v>10.924250000000001</v>
      </c>
      <c r="R149" s="29"/>
      <c r="S149" s="29">
        <v>10.839710869000001</v>
      </c>
      <c r="T149" s="29">
        <v>1.1790845740560627</v>
      </c>
      <c r="U149" s="29">
        <v>10.71766667</v>
      </c>
      <c r="V149" s="29"/>
      <c r="W149" s="29">
        <v>10.839175603652176</v>
      </c>
      <c r="X149" s="29">
        <v>1.1277282009735388</v>
      </c>
      <c r="Y149" s="29">
        <v>10.71766667</v>
      </c>
      <c r="Z149" s="30"/>
      <c r="AA149" s="29">
        <v>10.915060992936173</v>
      </c>
      <c r="AB149" s="29">
        <v>1.1826676079533702</v>
      </c>
      <c r="AC149" s="29">
        <v>10.863391665</v>
      </c>
      <c r="AD149" s="30"/>
      <c r="AE149" s="21">
        <v>0.72166660299999996</v>
      </c>
      <c r="AF149" s="21">
        <v>0.82300088900000001</v>
      </c>
      <c r="AG149" s="18">
        <v>1.061538418</v>
      </c>
      <c r="AH149" s="18">
        <v>1.0232083910000001</v>
      </c>
      <c r="AI149" s="19"/>
      <c r="AJ149" s="21">
        <v>0.80281372799999995</v>
      </c>
      <c r="AK149" s="21">
        <v>0.488370849</v>
      </c>
      <c r="AL149" s="18">
        <v>0.95728710699999997</v>
      </c>
      <c r="AM149" s="18">
        <v>0.93130459399999999</v>
      </c>
      <c r="AN149" s="19"/>
      <c r="AO149" s="21">
        <v>0.69460364600000002</v>
      </c>
      <c r="AP149" s="21">
        <v>0.85396700999999997</v>
      </c>
      <c r="AQ149" s="18">
        <v>1.0609478080000001</v>
      </c>
      <c r="AR149" s="18">
        <v>1.074680885</v>
      </c>
      <c r="AS149" s="19"/>
      <c r="AT149" s="21">
        <v>0.69460364600000002</v>
      </c>
      <c r="AU149" s="21">
        <v>0.937776049</v>
      </c>
      <c r="AV149" s="18">
        <v>1.061341512</v>
      </c>
      <c r="AW149" s="18">
        <v>1.074680885</v>
      </c>
      <c r="AX149" s="19"/>
      <c r="AY149" s="21">
        <v>0.54397383300000002</v>
      </c>
      <c r="AZ149" s="21">
        <v>0.35582976799999999</v>
      </c>
      <c r="BA149" s="18">
        <v>0.90179223900000005</v>
      </c>
      <c r="BB149" s="18">
        <v>0.91018076299999995</v>
      </c>
      <c r="BC149" s="19"/>
      <c r="BD149" s="21">
        <v>0.96214153199999997</v>
      </c>
      <c r="BE149" s="21">
        <v>0.78020777900000005</v>
      </c>
      <c r="BF149" s="18">
        <v>1.006958037</v>
      </c>
      <c r="BG149" s="18">
        <v>0.971430935</v>
      </c>
      <c r="BH149" s="19"/>
      <c r="BI149" s="22">
        <v>0</v>
      </c>
      <c r="BJ149" s="23">
        <v>0</v>
      </c>
      <c r="BK149" s="24">
        <v>0</v>
      </c>
      <c r="BL149" s="24">
        <v>0</v>
      </c>
      <c r="BM149" s="24">
        <v>0</v>
      </c>
      <c r="BN149" s="24">
        <v>0</v>
      </c>
      <c r="BO149" s="25"/>
      <c r="BP149" s="24">
        <v>0</v>
      </c>
      <c r="BQ149" s="24">
        <v>0</v>
      </c>
      <c r="BR149" s="24">
        <v>0</v>
      </c>
      <c r="BS149" s="24">
        <v>0</v>
      </c>
      <c r="BT149" s="24">
        <v>0</v>
      </c>
      <c r="BU149" s="24">
        <v>0</v>
      </c>
      <c r="BV149" s="25"/>
      <c r="BW149" s="24">
        <v>1</v>
      </c>
      <c r="BX149" s="24">
        <v>0</v>
      </c>
      <c r="BY149" s="24">
        <v>1</v>
      </c>
      <c r="BZ149" s="24">
        <v>0</v>
      </c>
      <c r="CA149" s="24">
        <v>0</v>
      </c>
      <c r="CB149" s="24">
        <v>0</v>
      </c>
      <c r="CC149" s="26"/>
      <c r="CD149" s="40">
        <f t="shared" si="7"/>
        <v>2</v>
      </c>
    </row>
    <row r="150" spans="1:84" customFormat="1">
      <c r="A150" s="28" t="s">
        <v>179</v>
      </c>
      <c r="B150" s="28" t="s">
        <v>61</v>
      </c>
      <c r="C150" s="29" t="s">
        <v>31</v>
      </c>
      <c r="D150" s="30" t="s">
        <v>61</v>
      </c>
      <c r="E150" s="20">
        <v>26.216872685185187</v>
      </c>
      <c r="F150" s="20">
        <v>0.81445955811067838</v>
      </c>
      <c r="G150" s="31">
        <v>9.4515012223399992</v>
      </c>
      <c r="H150" s="31">
        <v>0.84784665655109304</v>
      </c>
      <c r="I150" s="29">
        <v>9.4841916664999992</v>
      </c>
      <c r="J150" s="29"/>
      <c r="K150" s="29">
        <v>9.1517666667608673</v>
      </c>
      <c r="L150" s="29">
        <v>0.74812565941861886</v>
      </c>
      <c r="M150" s="29">
        <v>9.245000000000001</v>
      </c>
      <c r="N150" s="29"/>
      <c r="O150" s="29">
        <v>9.3495618056458305</v>
      </c>
      <c r="P150" s="29">
        <v>0.84067970939505743</v>
      </c>
      <c r="Q150" s="29">
        <v>9.5054166670000004</v>
      </c>
      <c r="R150" s="29"/>
      <c r="S150" s="29">
        <v>9.470971738826087</v>
      </c>
      <c r="T150" s="29">
        <v>0.83393627961317418</v>
      </c>
      <c r="U150" s="29">
        <v>9.52</v>
      </c>
      <c r="V150" s="29"/>
      <c r="W150" s="29">
        <v>9.2581683574492732</v>
      </c>
      <c r="X150" s="29">
        <v>0.78635772467360132</v>
      </c>
      <c r="Y150" s="29">
        <v>9.2849000000000004</v>
      </c>
      <c r="Z150" s="30"/>
      <c r="AA150" s="29">
        <v>9.2527684398085075</v>
      </c>
      <c r="AB150" s="29">
        <v>0.79866827340762858</v>
      </c>
      <c r="AC150" s="29">
        <v>9.3140000000000001</v>
      </c>
      <c r="AD150" s="30"/>
      <c r="AE150" s="21">
        <v>7.0403174999999998E-2</v>
      </c>
      <c r="AF150" s="21">
        <v>4.6461026000000002E-2</v>
      </c>
      <c r="AG150" s="18">
        <v>1.2309179130000001</v>
      </c>
      <c r="AH150" s="18">
        <v>1.1803311439999999</v>
      </c>
      <c r="AI150" s="19"/>
      <c r="AJ150" s="21">
        <v>0.55160174699999998</v>
      </c>
      <c r="AK150" s="21">
        <v>0.67759924599999999</v>
      </c>
      <c r="AL150" s="18">
        <v>1.0732152180000001</v>
      </c>
      <c r="AM150" s="18">
        <v>0.98539564400000001</v>
      </c>
      <c r="AN150" s="19"/>
      <c r="AO150" s="21">
        <v>0.202752549</v>
      </c>
      <c r="AP150" s="21">
        <v>0.938475485</v>
      </c>
      <c r="AQ150" s="18">
        <v>0.98659472800000003</v>
      </c>
      <c r="AR150" s="18">
        <v>0.97548504899999999</v>
      </c>
      <c r="AS150" s="19"/>
      <c r="AT150" s="21">
        <v>0.202752549</v>
      </c>
      <c r="AU150" s="21">
        <v>0.15444064499999999</v>
      </c>
      <c r="AV150" s="18">
        <v>1.1434021160000001</v>
      </c>
      <c r="AW150" s="18">
        <v>1.1481345060000001</v>
      </c>
      <c r="AX150" s="19"/>
      <c r="AY150" s="21">
        <v>0.231997114</v>
      </c>
      <c r="AZ150" s="21">
        <v>0.137719757</v>
      </c>
      <c r="BA150" s="18">
        <v>0.871882037</v>
      </c>
      <c r="BB150" s="18">
        <v>0.83484677100000004</v>
      </c>
      <c r="BC150" s="19"/>
      <c r="BD150" s="21">
        <v>0.16627117399999999</v>
      </c>
      <c r="BE150" s="21">
        <v>0.165487832</v>
      </c>
      <c r="BF150" s="18">
        <v>1.1476898179999999</v>
      </c>
      <c r="BG150" s="18">
        <v>1.125207962</v>
      </c>
      <c r="BH150" s="19"/>
      <c r="BI150" s="22">
        <v>0</v>
      </c>
      <c r="BJ150" s="23">
        <v>0</v>
      </c>
      <c r="BK150" s="24">
        <v>0</v>
      </c>
      <c r="BL150" s="24">
        <v>0</v>
      </c>
      <c r="BM150" s="24">
        <v>0</v>
      </c>
      <c r="BN150" s="24">
        <v>0</v>
      </c>
      <c r="BO150" s="25"/>
      <c r="BP150" s="24">
        <v>0</v>
      </c>
      <c r="BQ150" s="24">
        <v>0</v>
      </c>
      <c r="BR150" s="24">
        <v>0</v>
      </c>
      <c r="BS150" s="24">
        <v>0</v>
      </c>
      <c r="BT150" s="24">
        <v>0</v>
      </c>
      <c r="BU150" s="24">
        <v>0</v>
      </c>
      <c r="BV150" s="25"/>
      <c r="BW150" s="24">
        <v>0</v>
      </c>
      <c r="BX150" s="24">
        <v>0</v>
      </c>
      <c r="BY150" s="24">
        <v>0</v>
      </c>
      <c r="BZ150" s="24">
        <v>0</v>
      </c>
      <c r="CA150" s="24">
        <v>0</v>
      </c>
      <c r="CB150" s="24">
        <v>0</v>
      </c>
      <c r="CC150" s="26"/>
      <c r="CD150" s="40">
        <f t="shared" si="7"/>
        <v>0</v>
      </c>
    </row>
    <row r="151" spans="1:84" customFormat="1">
      <c r="A151" s="28" t="s">
        <v>180</v>
      </c>
      <c r="B151" s="28" t="s">
        <v>61</v>
      </c>
      <c r="C151" s="29" t="s">
        <v>31</v>
      </c>
      <c r="D151" s="30" t="s">
        <v>61</v>
      </c>
      <c r="E151" s="20">
        <v>22.113422453703709</v>
      </c>
      <c r="F151" s="20">
        <v>0.66584379887352529</v>
      </c>
      <c r="G151" s="31">
        <v>5.2949445555999999</v>
      </c>
      <c r="H151" s="31">
        <v>0.36186338604635709</v>
      </c>
      <c r="I151" s="29">
        <v>5.2955500000000004</v>
      </c>
      <c r="J151" s="29"/>
      <c r="K151" s="29">
        <v>5.1457775361956521</v>
      </c>
      <c r="L151" s="29">
        <v>0.45193652519604982</v>
      </c>
      <c r="M151" s="29">
        <v>5.1797166670000001</v>
      </c>
      <c r="N151" s="29"/>
      <c r="O151" s="29">
        <v>5.2080305555833331</v>
      </c>
      <c r="P151" s="29">
        <v>0.58051984282422664</v>
      </c>
      <c r="Q151" s="29">
        <v>5.202</v>
      </c>
      <c r="R151" s="29"/>
      <c r="S151" s="29">
        <v>5.2768630434347834</v>
      </c>
      <c r="T151" s="29">
        <v>0.55196065690468621</v>
      </c>
      <c r="U151" s="29">
        <v>5.1543333330000003</v>
      </c>
      <c r="V151" s="29"/>
      <c r="W151" s="29">
        <v>5.1894727052753611</v>
      </c>
      <c r="X151" s="29">
        <v>0.48744697225566819</v>
      </c>
      <c r="Y151" s="29">
        <v>5.1696666670000004</v>
      </c>
      <c r="Z151" s="30"/>
      <c r="AA151" s="29">
        <v>5.1775663120531892</v>
      </c>
      <c r="AB151" s="29">
        <v>0.51973198358768169</v>
      </c>
      <c r="AC151" s="29">
        <v>5.1892166670000002</v>
      </c>
      <c r="AD151" s="30"/>
      <c r="AE151" s="21">
        <v>7.6375999999999999E-2</v>
      </c>
      <c r="AF151" s="21">
        <v>5.2398809999999997E-2</v>
      </c>
      <c r="AG151" s="18">
        <v>1.108929016</v>
      </c>
      <c r="AH151" s="18">
        <v>1.083600777</v>
      </c>
      <c r="AI151" s="19"/>
      <c r="AJ151" s="21">
        <v>0.37392797300000002</v>
      </c>
      <c r="AK151" s="21">
        <v>0.294529494</v>
      </c>
      <c r="AL151" s="18">
        <v>1.062095872</v>
      </c>
      <c r="AM151" s="18">
        <v>1.0669924740000001</v>
      </c>
      <c r="AN151" s="19"/>
      <c r="AO151" s="21">
        <v>0.19859087</v>
      </c>
      <c r="AP151" s="21">
        <v>0.494733056</v>
      </c>
      <c r="AQ151" s="18">
        <v>1.012612018</v>
      </c>
      <c r="AR151" s="18">
        <v>1.102834777</v>
      </c>
      <c r="AS151" s="19"/>
      <c r="AT151" s="21">
        <v>0.19859087</v>
      </c>
      <c r="AU151" s="21">
        <v>8.2514049000000006E-2</v>
      </c>
      <c r="AV151" s="18">
        <v>1.0758462010000001</v>
      </c>
      <c r="AW151" s="18">
        <v>1.091175633</v>
      </c>
      <c r="AX151" s="19"/>
      <c r="AY151" s="21">
        <v>0.56438133099999999</v>
      </c>
      <c r="AZ151" s="21">
        <v>0.41360027599999999</v>
      </c>
      <c r="BA151" s="18">
        <v>0.95776723100000005</v>
      </c>
      <c r="BB151" s="18">
        <v>0.98467304300000003</v>
      </c>
      <c r="BC151" s="19"/>
      <c r="BD151" s="21">
        <v>0.156948108</v>
      </c>
      <c r="BE151" s="21">
        <v>8.3462728E-2</v>
      </c>
      <c r="BF151" s="18">
        <v>1.0847617730000001</v>
      </c>
      <c r="BG151" s="18">
        <v>1.0764888180000001</v>
      </c>
      <c r="BH151" s="19"/>
      <c r="BI151" s="22">
        <v>0</v>
      </c>
      <c r="BJ151" s="23">
        <v>0</v>
      </c>
      <c r="BK151" s="24">
        <v>0</v>
      </c>
      <c r="BL151" s="24">
        <v>0</v>
      </c>
      <c r="BM151" s="24">
        <v>0</v>
      </c>
      <c r="BN151" s="24">
        <v>0</v>
      </c>
      <c r="BO151" s="25"/>
      <c r="BP151" s="24">
        <v>0</v>
      </c>
      <c r="BQ151" s="24">
        <v>0</v>
      </c>
      <c r="BR151" s="24">
        <v>0</v>
      </c>
      <c r="BS151" s="24">
        <v>0</v>
      </c>
      <c r="BT151" s="24">
        <v>0</v>
      </c>
      <c r="BU151" s="24">
        <v>0</v>
      </c>
      <c r="BV151" s="25"/>
      <c r="BW151" s="24">
        <v>0</v>
      </c>
      <c r="BX151" s="24">
        <v>0</v>
      </c>
      <c r="BY151" s="24">
        <v>0</v>
      </c>
      <c r="BZ151" s="24">
        <v>0</v>
      </c>
      <c r="CA151" s="24">
        <v>0</v>
      </c>
      <c r="CB151" s="24">
        <v>0</v>
      </c>
      <c r="CC151" s="26"/>
      <c r="CD151" s="40">
        <f t="shared" si="7"/>
        <v>0</v>
      </c>
    </row>
    <row r="152" spans="1:84" customFormat="1">
      <c r="A152" s="28" t="s">
        <v>181</v>
      </c>
      <c r="B152" s="28" t="s">
        <v>61</v>
      </c>
      <c r="C152" s="29" t="s">
        <v>31</v>
      </c>
      <c r="D152" s="30" t="s">
        <v>61</v>
      </c>
      <c r="E152" s="20">
        <v>20.457716435185191</v>
      </c>
      <c r="F152" s="20">
        <v>0.5516733715504647</v>
      </c>
      <c r="G152" s="31">
        <v>3.632961222260001</v>
      </c>
      <c r="H152" s="31">
        <v>0.32572599449173645</v>
      </c>
      <c r="I152" s="29">
        <v>3.6462333335000001</v>
      </c>
      <c r="J152" s="29"/>
      <c r="K152" s="29">
        <v>3.5955818840217399</v>
      </c>
      <c r="L152" s="29">
        <v>0.39749910071004652</v>
      </c>
      <c r="M152" s="29">
        <v>3.61605</v>
      </c>
      <c r="N152" s="29"/>
      <c r="O152" s="29">
        <v>3.4577493055833339</v>
      </c>
      <c r="P152" s="29">
        <v>0.57642589824755586</v>
      </c>
      <c r="Q152" s="29">
        <v>3.571166667</v>
      </c>
      <c r="R152" s="29"/>
      <c r="S152" s="29">
        <v>3.5694282608260868</v>
      </c>
      <c r="T152" s="29">
        <v>0.44852672877985439</v>
      </c>
      <c r="U152" s="29">
        <v>3.5736666669999999</v>
      </c>
      <c r="V152" s="29"/>
      <c r="W152" s="29">
        <v>3.5868640096231892</v>
      </c>
      <c r="X152" s="29">
        <v>0.41207177850419358</v>
      </c>
      <c r="Y152" s="29">
        <v>3.585</v>
      </c>
      <c r="Z152" s="30"/>
      <c r="AA152" s="29">
        <v>3.5251992907765954</v>
      </c>
      <c r="AB152" s="29">
        <v>0.49917174513305923</v>
      </c>
      <c r="AC152" s="29">
        <v>3.5793333335000002</v>
      </c>
      <c r="AD152" s="30"/>
      <c r="AE152" s="21">
        <v>0.61431697399999996</v>
      </c>
      <c r="AF152" s="21">
        <v>0.70021056199999998</v>
      </c>
      <c r="AG152" s="18">
        <v>1.026247949</v>
      </c>
      <c r="AH152" s="18">
        <v>1.0211418809999999</v>
      </c>
      <c r="AI152" s="19"/>
      <c r="AJ152" s="21">
        <v>6.5649374999999996E-2</v>
      </c>
      <c r="AK152" s="21">
        <v>0.11382233</v>
      </c>
      <c r="AL152" s="18">
        <v>1.12913025</v>
      </c>
      <c r="AM152" s="18">
        <v>1.053409713</v>
      </c>
      <c r="AN152" s="19"/>
      <c r="AO152" s="21">
        <v>0.51306155200000003</v>
      </c>
      <c r="AP152" s="21">
        <v>0.38927729900000002</v>
      </c>
      <c r="AQ152" s="18">
        <v>1.045021744</v>
      </c>
      <c r="AR152" s="18">
        <v>1.0515858730000001</v>
      </c>
      <c r="AS152" s="19"/>
      <c r="AT152" s="21">
        <v>0.51306155200000003</v>
      </c>
      <c r="AU152" s="21">
        <v>0.49924987599999998</v>
      </c>
      <c r="AV152" s="18">
        <v>1.0324681040000001</v>
      </c>
      <c r="AW152" s="18">
        <v>1.0433573270000001</v>
      </c>
      <c r="AX152" s="19"/>
      <c r="AY152" s="21">
        <v>0.18224040699999999</v>
      </c>
      <c r="AZ152" s="21">
        <v>0.21731341300000001</v>
      </c>
      <c r="BA152" s="18">
        <v>1.1002509199999999</v>
      </c>
      <c r="BB152" s="18">
        <v>1.0315997530000001</v>
      </c>
      <c r="BC152" s="19"/>
      <c r="BD152" s="21">
        <v>0.170581603</v>
      </c>
      <c r="BE152" s="21">
        <v>0.24765731499999999</v>
      </c>
      <c r="BF152" s="18">
        <v>1.077555316</v>
      </c>
      <c r="BG152" s="18">
        <v>1.04746352</v>
      </c>
      <c r="BH152" s="19"/>
      <c r="BI152" s="22">
        <v>0</v>
      </c>
      <c r="BJ152" s="23">
        <v>0</v>
      </c>
      <c r="BK152" s="24">
        <v>0</v>
      </c>
      <c r="BL152" s="24">
        <v>0</v>
      </c>
      <c r="BM152" s="24">
        <v>0</v>
      </c>
      <c r="BN152" s="24">
        <v>0</v>
      </c>
      <c r="BO152" s="25"/>
      <c r="BP152" s="24">
        <v>0</v>
      </c>
      <c r="BQ152" s="24">
        <v>0</v>
      </c>
      <c r="BR152" s="24">
        <v>0</v>
      </c>
      <c r="BS152" s="24">
        <v>0</v>
      </c>
      <c r="BT152" s="24">
        <v>0</v>
      </c>
      <c r="BU152" s="24">
        <v>0</v>
      </c>
      <c r="BV152" s="25"/>
      <c r="BW152" s="24">
        <v>0</v>
      </c>
      <c r="BX152" s="24">
        <v>0</v>
      </c>
      <c r="BY152" s="24">
        <v>0</v>
      </c>
      <c r="BZ152" s="24">
        <v>0</v>
      </c>
      <c r="CA152" s="24">
        <v>0</v>
      </c>
      <c r="CB152" s="24">
        <v>0</v>
      </c>
      <c r="CC152" s="26"/>
      <c r="CD152" s="40">
        <f t="shared" si="7"/>
        <v>0</v>
      </c>
    </row>
    <row r="153" spans="1:84" customFormat="1">
      <c r="A153" s="28" t="s">
        <v>182</v>
      </c>
      <c r="B153" s="28" t="s">
        <v>61</v>
      </c>
      <c r="C153" s="29" t="s">
        <v>31</v>
      </c>
      <c r="D153" s="30" t="s">
        <v>61</v>
      </c>
      <c r="E153" s="20">
        <v>21.730004629629626</v>
      </c>
      <c r="F153" s="20">
        <v>0.7214277827457013</v>
      </c>
      <c r="G153" s="31">
        <v>4.8965512222799994</v>
      </c>
      <c r="H153" s="31">
        <v>0.43479550112499243</v>
      </c>
      <c r="I153" s="29">
        <v>4.8647499999999999</v>
      </c>
      <c r="J153" s="29"/>
      <c r="K153" s="29">
        <v>4.9178210144565213</v>
      </c>
      <c r="L153" s="29">
        <v>0.87019519087808883</v>
      </c>
      <c r="M153" s="29">
        <v>4.8195499999999996</v>
      </c>
      <c r="N153" s="29"/>
      <c r="O153" s="29">
        <v>4.6912284722500015</v>
      </c>
      <c r="P153" s="29">
        <v>0.56051578430642535</v>
      </c>
      <c r="Q153" s="29">
        <v>4.7556916670000007</v>
      </c>
      <c r="R153" s="29"/>
      <c r="S153" s="29">
        <v>4.7761456521304355</v>
      </c>
      <c r="T153" s="29">
        <v>0.39985274068786636</v>
      </c>
      <c r="U153" s="29">
        <v>4.7596666670000003</v>
      </c>
      <c r="V153" s="29"/>
      <c r="W153" s="29">
        <v>4.8705958936811582</v>
      </c>
      <c r="X153" s="29">
        <v>0.74657022771456349</v>
      </c>
      <c r="Y153" s="29">
        <v>4.8064333330000002</v>
      </c>
      <c r="Z153" s="30"/>
      <c r="AA153" s="29">
        <v>4.8021141843936173</v>
      </c>
      <c r="AB153" s="29">
        <v>0.73358884040513483</v>
      </c>
      <c r="AC153" s="29">
        <v>4.7756666664999994</v>
      </c>
      <c r="AD153" s="30"/>
      <c r="AE153" s="21">
        <v>0.87846993600000001</v>
      </c>
      <c r="AF153" s="21">
        <v>0.65196005000000001</v>
      </c>
      <c r="AG153" s="18">
        <v>0.98536505100000005</v>
      </c>
      <c r="AH153" s="18">
        <v>1.031826211</v>
      </c>
      <c r="AI153" s="19"/>
      <c r="AJ153" s="21">
        <v>4.5028922999999998E-2</v>
      </c>
      <c r="AK153" s="21">
        <v>0.123901146</v>
      </c>
      <c r="AL153" s="18">
        <v>1.152944247</v>
      </c>
      <c r="AM153" s="18">
        <v>1.0785240389999999</v>
      </c>
      <c r="AN153" s="19"/>
      <c r="AO153" s="21">
        <v>0.82616546599999996</v>
      </c>
      <c r="AP153" s="21">
        <v>0.29878432100000002</v>
      </c>
      <c r="AQ153" s="18">
        <v>1.087040408</v>
      </c>
      <c r="AR153" s="18">
        <v>1.0755565149999999</v>
      </c>
      <c r="AS153" s="19"/>
      <c r="AT153" s="21">
        <v>0.82616546599999996</v>
      </c>
      <c r="AU153" s="21">
        <v>0.420888386</v>
      </c>
      <c r="AV153" s="18">
        <v>1.018153673</v>
      </c>
      <c r="AW153" s="18">
        <v>1.0412501240000001</v>
      </c>
      <c r="AX153" s="19"/>
      <c r="AY153" s="21">
        <v>0.13517952699999999</v>
      </c>
      <c r="AZ153" s="21">
        <v>0.36207484099999998</v>
      </c>
      <c r="BA153" s="18">
        <v>1.170068135</v>
      </c>
      <c r="BB153" s="18">
        <v>1.045257455</v>
      </c>
      <c r="BC153" s="19"/>
      <c r="BD153" s="21">
        <v>0.40523009599999998</v>
      </c>
      <c r="BE153" s="21">
        <v>0.24254590500000001</v>
      </c>
      <c r="BF153" s="18">
        <v>1.0676487139999999</v>
      </c>
      <c r="BG153" s="18">
        <v>1.0636941129999999</v>
      </c>
      <c r="BH153" s="19"/>
      <c r="BI153" s="22">
        <v>0</v>
      </c>
      <c r="BJ153" s="23">
        <v>0</v>
      </c>
      <c r="BK153" s="24">
        <v>0</v>
      </c>
      <c r="BL153" s="24">
        <v>0</v>
      </c>
      <c r="BM153" s="24">
        <v>0</v>
      </c>
      <c r="BN153" s="24">
        <v>0</v>
      </c>
      <c r="BO153" s="25"/>
      <c r="BP153" s="24">
        <v>0</v>
      </c>
      <c r="BQ153" s="24">
        <v>0</v>
      </c>
      <c r="BR153" s="24">
        <v>0</v>
      </c>
      <c r="BS153" s="24">
        <v>0</v>
      </c>
      <c r="BT153" s="24">
        <v>0</v>
      </c>
      <c r="BU153" s="24">
        <v>0</v>
      </c>
      <c r="BV153" s="25"/>
      <c r="BW153" s="24">
        <v>0</v>
      </c>
      <c r="BX153" s="24">
        <v>0</v>
      </c>
      <c r="BY153" s="24">
        <v>0</v>
      </c>
      <c r="BZ153" s="24">
        <v>0</v>
      </c>
      <c r="CA153" s="24">
        <v>0</v>
      </c>
      <c r="CB153" s="24">
        <v>0</v>
      </c>
      <c r="CC153" s="26"/>
      <c r="CD153" s="40">
        <f t="shared" si="7"/>
        <v>0</v>
      </c>
      <c r="CE153" s="27"/>
      <c r="CF153" s="27"/>
    </row>
    <row r="154" spans="1:84" customFormat="1">
      <c r="A154" s="28" t="s">
        <v>183</v>
      </c>
      <c r="B154" s="28" t="s">
        <v>61</v>
      </c>
      <c r="C154" s="29" t="s">
        <v>31</v>
      </c>
      <c r="D154" s="30" t="s">
        <v>61</v>
      </c>
      <c r="E154" s="20">
        <v>22.449765625000012</v>
      </c>
      <c r="F154" s="20">
        <v>0.66467453904756946</v>
      </c>
      <c r="G154" s="31">
        <v>5.5679478889399991</v>
      </c>
      <c r="H154" s="31">
        <v>0.41132931483165402</v>
      </c>
      <c r="I154" s="29">
        <v>5.5711499999999994</v>
      </c>
      <c r="J154" s="29"/>
      <c r="K154" s="29">
        <v>5.5685275361956528</v>
      </c>
      <c r="L154" s="29">
        <v>0.44801793702911252</v>
      </c>
      <c r="M154" s="29">
        <v>5.59375</v>
      </c>
      <c r="N154" s="29"/>
      <c r="O154" s="29">
        <v>5.527546180520833</v>
      </c>
      <c r="P154" s="29">
        <v>0.83221483294802179</v>
      </c>
      <c r="Q154" s="29">
        <v>5.4946166670000007</v>
      </c>
      <c r="R154" s="29"/>
      <c r="S154" s="29">
        <v>5.6174934780869554</v>
      </c>
      <c r="T154" s="29">
        <v>1.0658287802747355</v>
      </c>
      <c r="U154" s="29">
        <v>5.449216667</v>
      </c>
      <c r="V154" s="29"/>
      <c r="W154" s="29">
        <v>5.5848495168260852</v>
      </c>
      <c r="X154" s="29">
        <v>0.70774049293996077</v>
      </c>
      <c r="Y154" s="29">
        <v>5.534566667</v>
      </c>
      <c r="Z154" s="30"/>
      <c r="AA154" s="29">
        <v>5.547600886489362</v>
      </c>
      <c r="AB154" s="29">
        <v>0.66900009461823129</v>
      </c>
      <c r="AC154" s="29">
        <v>5.5267833335000001</v>
      </c>
      <c r="AD154" s="30"/>
      <c r="AE154" s="21">
        <v>0.99474068999999998</v>
      </c>
      <c r="AF154" s="21">
        <v>0.94445394100000002</v>
      </c>
      <c r="AG154" s="18">
        <v>0.99959830000000005</v>
      </c>
      <c r="AH154" s="18">
        <v>0.98445693400000001</v>
      </c>
      <c r="AI154" s="19"/>
      <c r="AJ154" s="21">
        <v>0.759863442</v>
      </c>
      <c r="AK154" s="21">
        <v>0.120468083</v>
      </c>
      <c r="AL154" s="18">
        <v>1.0284001380000001</v>
      </c>
      <c r="AM154" s="18">
        <v>1.0544811700000001</v>
      </c>
      <c r="AN154" s="19"/>
      <c r="AO154" s="21">
        <v>0.88003119299999999</v>
      </c>
      <c r="AP154" s="21">
        <v>9.2902380000000007E-2</v>
      </c>
      <c r="AQ154" s="18">
        <v>0.96624062099999997</v>
      </c>
      <c r="AR154" s="18">
        <v>1.088192155</v>
      </c>
      <c r="AS154" s="19"/>
      <c r="AT154" s="21">
        <v>0.88003119299999999</v>
      </c>
      <c r="AU154" s="21">
        <v>0.41470032400000001</v>
      </c>
      <c r="AV154" s="18">
        <v>0.98835304099999999</v>
      </c>
      <c r="AW154" s="18">
        <v>1.025681874</v>
      </c>
      <c r="AX154" s="19"/>
      <c r="AY154" s="21">
        <v>0.76833140499999997</v>
      </c>
      <c r="AZ154" s="21">
        <v>0.220458558</v>
      </c>
      <c r="BA154" s="18">
        <v>1.0288134120000001</v>
      </c>
      <c r="BB154" s="18">
        <v>1.0711298119999999</v>
      </c>
      <c r="BC154" s="19"/>
      <c r="BD154" s="21">
        <v>0.844838592</v>
      </c>
      <c r="BE154" s="21">
        <v>0.337641368</v>
      </c>
      <c r="BF154" s="18">
        <v>1.01420339</v>
      </c>
      <c r="BG154" s="18">
        <v>1.031230377</v>
      </c>
      <c r="BH154" s="19"/>
      <c r="BI154" s="22">
        <v>0</v>
      </c>
      <c r="BJ154" s="23">
        <v>0</v>
      </c>
      <c r="BK154" s="24">
        <v>0</v>
      </c>
      <c r="BL154" s="24">
        <v>0</v>
      </c>
      <c r="BM154" s="24">
        <v>0</v>
      </c>
      <c r="BN154" s="24">
        <v>0</v>
      </c>
      <c r="BO154" s="25"/>
      <c r="BP154" s="24">
        <v>0</v>
      </c>
      <c r="BQ154" s="24">
        <v>0</v>
      </c>
      <c r="BR154" s="24">
        <v>0</v>
      </c>
      <c r="BS154" s="24">
        <v>0</v>
      </c>
      <c r="BT154" s="24">
        <v>0</v>
      </c>
      <c r="BU154" s="24">
        <v>0</v>
      </c>
      <c r="BV154" s="25"/>
      <c r="BW154" s="24">
        <v>0</v>
      </c>
      <c r="BX154" s="24">
        <v>0</v>
      </c>
      <c r="BY154" s="24">
        <v>0</v>
      </c>
      <c r="BZ154" s="24">
        <v>0</v>
      </c>
      <c r="CA154" s="24">
        <v>0</v>
      </c>
      <c r="CB154" s="24">
        <v>0</v>
      </c>
      <c r="CC154" s="26"/>
      <c r="CD154" s="40">
        <f t="shared" si="7"/>
        <v>0</v>
      </c>
    </row>
    <row r="155" spans="1:84" customFormat="1">
      <c r="A155" s="28" t="s">
        <v>184</v>
      </c>
      <c r="B155" s="28" t="s">
        <v>61</v>
      </c>
      <c r="C155" s="29" t="s">
        <v>61</v>
      </c>
      <c r="D155" s="30" t="s">
        <v>61</v>
      </c>
      <c r="E155" s="20">
        <v>31.723713541666672</v>
      </c>
      <c r="F155" s="20">
        <v>3.4917048484781263</v>
      </c>
      <c r="G155" s="31">
        <v>14.738747889199999</v>
      </c>
      <c r="H155" s="31">
        <v>3.2209393585230783</v>
      </c>
      <c r="I155" s="29">
        <v>13.213966665000001</v>
      </c>
      <c r="J155" s="29"/>
      <c r="K155" s="29">
        <v>15.258478622826084</v>
      </c>
      <c r="L155" s="29">
        <v>3.8657094412174202</v>
      </c>
      <c r="M155" s="29">
        <v>14.183166665</v>
      </c>
      <c r="N155" s="29"/>
      <c r="O155" s="29">
        <v>14.51027013916667</v>
      </c>
      <c r="P155" s="29">
        <v>3.4558864302490764</v>
      </c>
      <c r="Q155" s="29">
        <v>12.88133333</v>
      </c>
      <c r="R155" s="29"/>
      <c r="S155" s="29">
        <v>14.359710869130437</v>
      </c>
      <c r="T155" s="29">
        <v>3.381495511860332</v>
      </c>
      <c r="U155" s="29">
        <v>12.90033333</v>
      </c>
      <c r="V155" s="29"/>
      <c r="W155" s="29">
        <v>14.9588893715942</v>
      </c>
      <c r="X155" s="29">
        <v>3.7108984994698377</v>
      </c>
      <c r="Y155" s="29">
        <v>13.25783333</v>
      </c>
      <c r="Z155" s="30"/>
      <c r="AA155" s="29">
        <v>14.876414716276585</v>
      </c>
      <c r="AB155" s="29">
        <v>3.6616946890973976</v>
      </c>
      <c r="AC155" s="29">
        <v>13.097583329999999</v>
      </c>
      <c r="AD155" s="30"/>
      <c r="AE155" s="21" t="s">
        <v>62</v>
      </c>
      <c r="AF155" s="21" t="s">
        <v>62</v>
      </c>
      <c r="AG155" s="21" t="s">
        <v>62</v>
      </c>
      <c r="AH155" s="21" t="s">
        <v>62</v>
      </c>
      <c r="AI155" s="19"/>
      <c r="AJ155" s="21" t="s">
        <v>62</v>
      </c>
      <c r="AK155" s="21" t="s">
        <v>62</v>
      </c>
      <c r="AL155" s="21" t="s">
        <v>62</v>
      </c>
      <c r="AM155" s="21" t="s">
        <v>62</v>
      </c>
      <c r="AN155" s="19"/>
      <c r="AO155" s="21" t="s">
        <v>62</v>
      </c>
      <c r="AP155" s="21" t="s">
        <v>62</v>
      </c>
      <c r="AQ155" s="21" t="s">
        <v>62</v>
      </c>
      <c r="AR155" s="21" t="s">
        <v>62</v>
      </c>
      <c r="AS155" s="19"/>
      <c r="AT155" s="21" t="s">
        <v>62</v>
      </c>
      <c r="AU155" s="21" t="s">
        <v>62</v>
      </c>
      <c r="AV155" s="21" t="s">
        <v>62</v>
      </c>
      <c r="AW155" s="21" t="s">
        <v>62</v>
      </c>
      <c r="AX155" s="19"/>
      <c r="AY155" s="21" t="s">
        <v>62</v>
      </c>
      <c r="AZ155" s="21" t="s">
        <v>62</v>
      </c>
      <c r="BA155" s="21" t="s">
        <v>62</v>
      </c>
      <c r="BB155" s="21" t="s">
        <v>62</v>
      </c>
      <c r="BC155" s="19"/>
      <c r="BD155" s="21" t="s">
        <v>62</v>
      </c>
      <c r="BE155" s="21" t="s">
        <v>62</v>
      </c>
      <c r="BF155" s="21" t="s">
        <v>62</v>
      </c>
      <c r="BG155" s="21" t="s">
        <v>62</v>
      </c>
      <c r="BH155" s="19"/>
      <c r="BI155" s="32" t="s">
        <v>62</v>
      </c>
      <c r="BJ155" s="33" t="s">
        <v>62</v>
      </c>
      <c r="BK155" s="33" t="s">
        <v>62</v>
      </c>
      <c r="BL155" s="33" t="s">
        <v>62</v>
      </c>
      <c r="BM155" s="33" t="s">
        <v>62</v>
      </c>
      <c r="BN155" s="33" t="s">
        <v>62</v>
      </c>
      <c r="BO155" s="25"/>
      <c r="BP155" s="33" t="s">
        <v>62</v>
      </c>
      <c r="BQ155" s="33" t="s">
        <v>62</v>
      </c>
      <c r="BR155" s="33" t="s">
        <v>62</v>
      </c>
      <c r="BS155" s="33" t="s">
        <v>62</v>
      </c>
      <c r="BT155" s="33" t="s">
        <v>62</v>
      </c>
      <c r="BU155" s="33" t="s">
        <v>62</v>
      </c>
      <c r="BV155" s="25"/>
      <c r="BW155" s="33" t="s">
        <v>62</v>
      </c>
      <c r="BX155" s="33" t="s">
        <v>62</v>
      </c>
      <c r="BY155" s="33" t="s">
        <v>62</v>
      </c>
      <c r="BZ155" s="33" t="s">
        <v>62</v>
      </c>
      <c r="CA155" s="33" t="s">
        <v>62</v>
      </c>
      <c r="CB155" s="33" t="s">
        <v>62</v>
      </c>
      <c r="CC155" s="26"/>
      <c r="CD155" s="40" t="s">
        <v>62</v>
      </c>
    </row>
    <row r="156" spans="1:84" customFormat="1">
      <c r="A156" s="28" t="s">
        <v>185</v>
      </c>
      <c r="B156" s="28" t="s">
        <v>61</v>
      </c>
      <c r="C156" s="29" t="s">
        <v>31</v>
      </c>
      <c r="D156" s="30" t="s">
        <v>61</v>
      </c>
      <c r="E156" s="20">
        <v>22.674656250000005</v>
      </c>
      <c r="F156" s="20">
        <v>2.0049134580222594</v>
      </c>
      <c r="G156" s="31">
        <v>5.7689978888800022</v>
      </c>
      <c r="H156" s="31">
        <v>1.7004126130780783</v>
      </c>
      <c r="I156" s="29">
        <v>5.5194833335000002</v>
      </c>
      <c r="J156" s="29"/>
      <c r="K156" s="29">
        <v>6.0816579708478251</v>
      </c>
      <c r="L156" s="29">
        <v>2.5559309555245711</v>
      </c>
      <c r="M156" s="29">
        <v>5.3076333330000001</v>
      </c>
      <c r="N156" s="29"/>
      <c r="O156" s="29">
        <v>5.5010409723125022</v>
      </c>
      <c r="P156" s="29">
        <v>1.7225379150234261</v>
      </c>
      <c r="Q156" s="29">
        <v>5.2154583335</v>
      </c>
      <c r="R156" s="29"/>
      <c r="S156" s="29">
        <v>5.3024499999565231</v>
      </c>
      <c r="T156" s="29">
        <v>0.65373263610980237</v>
      </c>
      <c r="U156" s="29">
        <v>5.2036666670000002</v>
      </c>
      <c r="V156" s="29"/>
      <c r="W156" s="29">
        <v>5.821921980550723</v>
      </c>
      <c r="X156" s="29">
        <v>2.144374176548272</v>
      </c>
      <c r="Y156" s="29">
        <v>5.3054333329999999</v>
      </c>
      <c r="Z156" s="30"/>
      <c r="AA156" s="29">
        <v>5.7851726949999982</v>
      </c>
      <c r="AB156" s="29">
        <v>2.1784608160985077</v>
      </c>
      <c r="AC156" s="29">
        <v>5.2810500000000005</v>
      </c>
      <c r="AD156" s="30"/>
      <c r="AE156" s="21">
        <v>0.47892129</v>
      </c>
      <c r="AF156" s="21">
        <v>0.56480519100000004</v>
      </c>
      <c r="AG156" s="18">
        <v>0.80515582100000005</v>
      </c>
      <c r="AH156" s="18">
        <v>1.1581723829999999</v>
      </c>
      <c r="AI156" s="19"/>
      <c r="AJ156" s="21">
        <v>0.44031302</v>
      </c>
      <c r="AK156" s="21">
        <v>0.13099960699999999</v>
      </c>
      <c r="AL156" s="18">
        <v>1.2041014219999999</v>
      </c>
      <c r="AM156" s="18">
        <v>1.2345839999999999</v>
      </c>
      <c r="AN156" s="19"/>
      <c r="AO156" s="21">
        <v>0.88527253699999997</v>
      </c>
      <c r="AP156" s="21">
        <v>0.25182950300000001</v>
      </c>
      <c r="AQ156" s="18">
        <v>1.3817991110000001</v>
      </c>
      <c r="AR156" s="18">
        <v>1.2447160500000001</v>
      </c>
      <c r="AS156" s="19"/>
      <c r="AT156" s="21">
        <v>0.88527253699999997</v>
      </c>
      <c r="AU156" s="21">
        <v>0.34473023400000002</v>
      </c>
      <c r="AV156" s="18">
        <v>0.96398052700000003</v>
      </c>
      <c r="AW156" s="18">
        <v>1.159939855</v>
      </c>
      <c r="AX156" s="19"/>
      <c r="AY156" s="21">
        <v>0.19805927700000001</v>
      </c>
      <c r="AZ156" s="21">
        <v>0.40502627800000002</v>
      </c>
      <c r="BA156" s="18">
        <v>1.4954886890000001</v>
      </c>
      <c r="BB156" s="18">
        <v>1.065976032</v>
      </c>
      <c r="BC156" s="19"/>
      <c r="BD156" s="21">
        <v>0.96368967800000005</v>
      </c>
      <c r="BE156" s="21">
        <v>0.22125546400000001</v>
      </c>
      <c r="BF156" s="18">
        <v>0.98885109400000004</v>
      </c>
      <c r="BG156" s="18">
        <v>1.179710882</v>
      </c>
      <c r="BH156" s="19"/>
      <c r="BI156" s="22">
        <v>0</v>
      </c>
      <c r="BJ156" s="23">
        <v>0</v>
      </c>
      <c r="BK156" s="24">
        <v>0</v>
      </c>
      <c r="BL156" s="24">
        <v>0</v>
      </c>
      <c r="BM156" s="24">
        <v>0</v>
      </c>
      <c r="BN156" s="24">
        <v>0</v>
      </c>
      <c r="BO156" s="25"/>
      <c r="BP156" s="24">
        <v>0</v>
      </c>
      <c r="BQ156" s="24">
        <v>0</v>
      </c>
      <c r="BR156" s="24">
        <v>0</v>
      </c>
      <c r="BS156" s="24">
        <v>0</v>
      </c>
      <c r="BT156" s="24">
        <v>0</v>
      </c>
      <c r="BU156" s="24">
        <v>0</v>
      </c>
      <c r="BV156" s="25"/>
      <c r="BW156" s="24">
        <v>0</v>
      </c>
      <c r="BX156" s="24">
        <v>0</v>
      </c>
      <c r="BY156" s="24">
        <v>0</v>
      </c>
      <c r="BZ156" s="24">
        <v>0</v>
      </c>
      <c r="CA156" s="24">
        <v>0</v>
      </c>
      <c r="CB156" s="24">
        <v>0</v>
      </c>
      <c r="CC156" s="26"/>
      <c r="CD156" s="40">
        <f t="shared" ref="CD156:CD162" si="8">SUM(BI156:CB156)</f>
        <v>0</v>
      </c>
    </row>
    <row r="157" spans="1:84">
      <c r="A157" s="28" t="s">
        <v>186</v>
      </c>
      <c r="B157" s="28" t="s">
        <v>61</v>
      </c>
      <c r="C157" s="29" t="s">
        <v>31</v>
      </c>
      <c r="D157" s="30" t="s">
        <v>61</v>
      </c>
      <c r="E157" s="20">
        <v>22.841457175925921</v>
      </c>
      <c r="F157" s="20">
        <v>1.0223323325743121</v>
      </c>
      <c r="G157" s="31">
        <v>6.0793645556199998</v>
      </c>
      <c r="H157" s="31">
        <v>0.81367757947761377</v>
      </c>
      <c r="I157" s="29">
        <v>5.9306166665000006</v>
      </c>
      <c r="J157" s="29"/>
      <c r="K157" s="29">
        <v>5.8121797101086949</v>
      </c>
      <c r="L157" s="29">
        <v>0.87579696779422045</v>
      </c>
      <c r="M157" s="29">
        <v>5.7908333330000001</v>
      </c>
      <c r="N157" s="29"/>
      <c r="O157" s="29">
        <v>5.9363951389166667</v>
      </c>
      <c r="P157" s="29">
        <v>1.1645606135503681</v>
      </c>
      <c r="Q157" s="29">
        <v>5.8183083335000001</v>
      </c>
      <c r="R157" s="29"/>
      <c r="S157" s="29">
        <v>6.2162326086521738</v>
      </c>
      <c r="T157" s="29">
        <v>1.1841016144908791</v>
      </c>
      <c r="U157" s="29">
        <v>5.8901000000000003</v>
      </c>
      <c r="V157" s="29"/>
      <c r="W157" s="29">
        <v>5.9468640096231882</v>
      </c>
      <c r="X157" s="29">
        <v>0.99900937319320393</v>
      </c>
      <c r="Y157" s="29">
        <v>5.8280000000000003</v>
      </c>
      <c r="Z157" s="30"/>
      <c r="AA157" s="29">
        <v>5.8756088652446801</v>
      </c>
      <c r="AB157" s="29">
        <v>1.029770880279312</v>
      </c>
      <c r="AC157" s="29">
        <v>5.8181916665000006</v>
      </c>
      <c r="AD157" s="30"/>
      <c r="AE157" s="21">
        <v>0.12461067200000001</v>
      </c>
      <c r="AF157" s="21">
        <v>0.17368541800000001</v>
      </c>
      <c r="AG157" s="18">
        <v>1.203457209</v>
      </c>
      <c r="AH157" s="18">
        <v>1.1017396420000001</v>
      </c>
      <c r="AJ157" s="21">
        <v>0.48137692599999998</v>
      </c>
      <c r="AK157" s="21">
        <v>0.37245207600000002</v>
      </c>
      <c r="AL157" s="18">
        <v>1.1041754399999999</v>
      </c>
      <c r="AM157" s="18">
        <v>1.0809564</v>
      </c>
      <c r="AO157" s="21">
        <v>0.44254723400000001</v>
      </c>
      <c r="AP157" s="21">
        <v>0.835378277</v>
      </c>
      <c r="AQ157" s="18">
        <v>0.90949142900000002</v>
      </c>
      <c r="AR157" s="18">
        <v>1.028482087</v>
      </c>
      <c r="AT157" s="21">
        <v>0.44254723400000001</v>
      </c>
      <c r="AU157" s="21">
        <v>0.36716860000000001</v>
      </c>
      <c r="AV157" s="18">
        <v>1.0961920270000001</v>
      </c>
      <c r="AW157" s="18">
        <v>1.0737191399999999</v>
      </c>
      <c r="AY157" s="21">
        <v>0.56163099299999997</v>
      </c>
      <c r="AZ157" s="21">
        <v>0.68708878500000004</v>
      </c>
      <c r="BA157" s="18">
        <v>0.91750286700000006</v>
      </c>
      <c r="BB157" s="18">
        <v>0.98113597600000002</v>
      </c>
      <c r="BD157" s="21">
        <v>0.227651136</v>
      </c>
      <c r="BE157" s="21">
        <v>0.19117166899999999</v>
      </c>
      <c r="BF157" s="18">
        <v>1.1516925950000001</v>
      </c>
      <c r="BG157" s="18">
        <v>1.0810438170000001</v>
      </c>
      <c r="BI157" s="22">
        <v>0</v>
      </c>
      <c r="BJ157" s="23">
        <v>0</v>
      </c>
      <c r="BK157" s="24">
        <v>0</v>
      </c>
      <c r="BL157" s="24">
        <v>0</v>
      </c>
      <c r="BM157" s="24">
        <v>0</v>
      </c>
      <c r="BN157" s="24">
        <v>0</v>
      </c>
      <c r="BO157" s="25"/>
      <c r="BP157" s="24">
        <v>0</v>
      </c>
      <c r="BQ157" s="24">
        <v>0</v>
      </c>
      <c r="BR157" s="24">
        <v>0</v>
      </c>
      <c r="BS157" s="24">
        <v>0</v>
      </c>
      <c r="BT157" s="24">
        <v>1</v>
      </c>
      <c r="BU157" s="24">
        <v>0</v>
      </c>
      <c r="BV157" s="25"/>
      <c r="BW157" s="24">
        <v>0</v>
      </c>
      <c r="BX157" s="24">
        <v>0</v>
      </c>
      <c r="BY157" s="24">
        <v>0</v>
      </c>
      <c r="BZ157" s="24">
        <v>0</v>
      </c>
      <c r="CA157" s="24">
        <v>0</v>
      </c>
      <c r="CB157" s="24">
        <v>0</v>
      </c>
      <c r="CC157" s="26"/>
      <c r="CD157" s="40">
        <f t="shared" si="8"/>
        <v>1</v>
      </c>
      <c r="CE157"/>
      <c r="CF157"/>
    </row>
    <row r="158" spans="1:84" customFormat="1">
      <c r="A158" s="28" t="s">
        <v>187</v>
      </c>
      <c r="B158" s="28" t="s">
        <v>61</v>
      </c>
      <c r="C158" s="29" t="s">
        <v>31</v>
      </c>
      <c r="D158" s="30" t="s">
        <v>61</v>
      </c>
      <c r="E158" s="20">
        <v>22.844196759259255</v>
      </c>
      <c r="F158" s="20">
        <v>0.73536887174194976</v>
      </c>
      <c r="G158" s="31">
        <v>6.0155945556200008</v>
      </c>
      <c r="H158" s="31">
        <v>0.62119303934136738</v>
      </c>
      <c r="I158" s="29">
        <v>5.9496666669999998</v>
      </c>
      <c r="J158" s="29"/>
      <c r="K158" s="29">
        <v>6.0225927535869568</v>
      </c>
      <c r="L158" s="29">
        <v>0.70773067123517219</v>
      </c>
      <c r="M158" s="29">
        <v>6.0134999999999996</v>
      </c>
      <c r="N158" s="29"/>
      <c r="O158" s="29">
        <v>5.809395138916666</v>
      </c>
      <c r="P158" s="29">
        <v>0.92282008381069203</v>
      </c>
      <c r="Q158" s="29">
        <v>5.8440833330000004</v>
      </c>
      <c r="R158" s="29"/>
      <c r="S158" s="29">
        <v>5.9912543477826077</v>
      </c>
      <c r="T158" s="29">
        <v>0.77692429857784551</v>
      </c>
      <c r="U158" s="29">
        <v>5.8643333330000003</v>
      </c>
      <c r="V158" s="29"/>
      <c r="W158" s="29">
        <v>6.0121466183188401</v>
      </c>
      <c r="X158" s="29">
        <v>0.72592973328700938</v>
      </c>
      <c r="Y158" s="29">
        <v>6.0033333329999996</v>
      </c>
      <c r="Z158" s="30"/>
      <c r="AA158" s="29">
        <v>5.9137258865212772</v>
      </c>
      <c r="AB158" s="29">
        <v>0.82717581091747827</v>
      </c>
      <c r="AC158" s="29">
        <v>5.9604333330000001</v>
      </c>
      <c r="AD158" s="30"/>
      <c r="AE158" s="21">
        <v>0.95896846999999996</v>
      </c>
      <c r="AF158" s="21">
        <v>0.67860247100000004</v>
      </c>
      <c r="AG158" s="18">
        <v>0.99516096499999995</v>
      </c>
      <c r="AH158" s="18">
        <v>0.95671867600000005</v>
      </c>
      <c r="AI158" s="19"/>
      <c r="AJ158" s="21">
        <v>0.19590460500000001</v>
      </c>
      <c r="AK158" s="21">
        <v>0.57692960199999999</v>
      </c>
      <c r="AL158" s="18">
        <v>1.1536450570000001</v>
      </c>
      <c r="AM158" s="18">
        <v>1.0759293400000001</v>
      </c>
      <c r="AN158" s="19"/>
      <c r="AO158" s="21">
        <v>0.97839348100000001</v>
      </c>
      <c r="AP158" s="21">
        <v>0.985788687</v>
      </c>
      <c r="AQ158" s="18">
        <v>1.017014471</v>
      </c>
      <c r="AR158" s="18">
        <v>1.0609328410000001</v>
      </c>
      <c r="AS158" s="19"/>
      <c r="AT158" s="21">
        <v>0.97839348100000001</v>
      </c>
      <c r="AU158" s="21">
        <v>0.75279702599999998</v>
      </c>
      <c r="AV158" s="18">
        <v>1.0023927859999999</v>
      </c>
      <c r="AW158" s="18">
        <v>0.96348448099999995</v>
      </c>
      <c r="AX158" s="19"/>
      <c r="AY158" s="21">
        <v>0.21338538100000001</v>
      </c>
      <c r="AZ158" s="21">
        <v>0.38405688799999999</v>
      </c>
      <c r="BA158" s="18">
        <v>1.1592547310000001</v>
      </c>
      <c r="BB158" s="18">
        <v>1.1246036749999999</v>
      </c>
      <c r="BC158" s="19"/>
      <c r="BD158" s="21">
        <v>0.44652632399999997</v>
      </c>
      <c r="BE158" s="21">
        <v>0.92811349200000004</v>
      </c>
      <c r="BF158" s="18">
        <v>1.0731625899999999</v>
      </c>
      <c r="BG158" s="18">
        <v>0.99256489400000003</v>
      </c>
      <c r="BH158" s="19"/>
      <c r="BI158" s="22">
        <v>0</v>
      </c>
      <c r="BJ158" s="23">
        <v>0</v>
      </c>
      <c r="BK158" s="24">
        <v>0</v>
      </c>
      <c r="BL158" s="24">
        <v>0</v>
      </c>
      <c r="BM158" s="24">
        <v>0</v>
      </c>
      <c r="BN158" s="24">
        <v>0</v>
      </c>
      <c r="BO158" s="25"/>
      <c r="BP158" s="24">
        <v>0</v>
      </c>
      <c r="BQ158" s="24">
        <v>0</v>
      </c>
      <c r="BR158" s="24">
        <v>0</v>
      </c>
      <c r="BS158" s="24">
        <v>0</v>
      </c>
      <c r="BT158" s="24">
        <v>0</v>
      </c>
      <c r="BU158" s="24">
        <v>0</v>
      </c>
      <c r="BV158" s="25"/>
      <c r="BW158" s="24">
        <v>0</v>
      </c>
      <c r="BX158" s="24">
        <v>0</v>
      </c>
      <c r="BY158" s="24">
        <v>0</v>
      </c>
      <c r="BZ158" s="24">
        <v>0</v>
      </c>
      <c r="CA158" s="24">
        <v>0</v>
      </c>
      <c r="CB158" s="24">
        <v>0</v>
      </c>
      <c r="CC158" s="26"/>
      <c r="CD158" s="40">
        <f t="shared" si="8"/>
        <v>0</v>
      </c>
    </row>
    <row r="159" spans="1:84" customFormat="1">
      <c r="A159" s="28" t="s">
        <v>188</v>
      </c>
      <c r="B159" s="28" t="s">
        <v>61</v>
      </c>
      <c r="C159" s="29" t="s">
        <v>31</v>
      </c>
      <c r="D159" s="30" t="s">
        <v>61</v>
      </c>
      <c r="E159" s="20">
        <v>24.219315393518524</v>
      </c>
      <c r="F159" s="20">
        <v>0.62264655820564863</v>
      </c>
      <c r="G159" s="31">
        <v>7.2892812222600005</v>
      </c>
      <c r="H159" s="31">
        <v>0.43589803532740862</v>
      </c>
      <c r="I159" s="29">
        <v>7.2650833334999998</v>
      </c>
      <c r="J159" s="29"/>
      <c r="K159" s="29">
        <v>7.2767775361956524</v>
      </c>
      <c r="L159" s="29">
        <v>0.46129505727068898</v>
      </c>
      <c r="M159" s="29">
        <v>7.2972833335000002</v>
      </c>
      <c r="N159" s="29"/>
      <c r="O159" s="29">
        <v>7.4060670139166662</v>
      </c>
      <c r="P159" s="29">
        <v>0.64850095098992011</v>
      </c>
      <c r="Q159" s="29">
        <v>7.4151666669999994</v>
      </c>
      <c r="R159" s="29"/>
      <c r="S159" s="29">
        <v>7.5623195651739143</v>
      </c>
      <c r="T159" s="29">
        <v>0.59955814476358327</v>
      </c>
      <c r="U159" s="29">
        <v>7.4816666669999998</v>
      </c>
      <c r="V159" s="29"/>
      <c r="W159" s="29">
        <v>7.3719582125217409</v>
      </c>
      <c r="X159" s="29">
        <v>0.52488404880464046</v>
      </c>
      <c r="Y159" s="29">
        <v>7.3221666670000003</v>
      </c>
      <c r="Z159" s="30"/>
      <c r="AA159" s="29">
        <v>7.3427976950319165</v>
      </c>
      <c r="AB159" s="29">
        <v>0.56544156606123985</v>
      </c>
      <c r="AC159" s="29">
        <v>7.3473749999999995</v>
      </c>
      <c r="AD159" s="30"/>
      <c r="AE159" s="21">
        <v>0.89168642300000001</v>
      </c>
      <c r="AF159" s="21">
        <v>0.80308479300000002</v>
      </c>
      <c r="AG159" s="18">
        <v>1.0087045610000001</v>
      </c>
      <c r="AH159" s="18">
        <v>0.97792789400000002</v>
      </c>
      <c r="AI159" s="19"/>
      <c r="AJ159" s="21">
        <v>0.296289093</v>
      </c>
      <c r="AK159" s="21">
        <v>0.120468083</v>
      </c>
      <c r="AL159" s="18">
        <v>0.92224004000000004</v>
      </c>
      <c r="AM159" s="18">
        <v>0.90119840600000001</v>
      </c>
      <c r="AN159" s="19"/>
      <c r="AO159" s="21">
        <v>0.36508084899999999</v>
      </c>
      <c r="AP159" s="21">
        <v>4.8024440000000002E-2</v>
      </c>
      <c r="AQ159" s="18">
        <v>0.82757482100000002</v>
      </c>
      <c r="AR159" s="18">
        <v>0.86060114600000004</v>
      </c>
      <c r="AS159" s="19"/>
      <c r="AT159" s="21">
        <v>0.36508084899999999</v>
      </c>
      <c r="AU159" s="21">
        <v>0.47729162000000003</v>
      </c>
      <c r="AV159" s="18">
        <v>0.94430381900000004</v>
      </c>
      <c r="AW159" s="18">
        <v>0.96120540499999996</v>
      </c>
      <c r="AX159" s="19"/>
      <c r="AY159" s="21">
        <v>0.27008138199999998</v>
      </c>
      <c r="AZ159" s="21">
        <v>7.4792870999999997E-2</v>
      </c>
      <c r="BA159" s="18">
        <v>0.91428162000000002</v>
      </c>
      <c r="BB159" s="18">
        <v>0.92153870500000001</v>
      </c>
      <c r="BC159" s="19"/>
      <c r="BD159" s="21">
        <v>0.56077316499999996</v>
      </c>
      <c r="BE159" s="21">
        <v>0.440052675</v>
      </c>
      <c r="BF159" s="18">
        <v>0.96358479100000005</v>
      </c>
      <c r="BG159" s="18">
        <v>0.94455606299999995</v>
      </c>
      <c r="BH159" s="19"/>
      <c r="BI159" s="22">
        <v>0</v>
      </c>
      <c r="BJ159" s="23">
        <v>0</v>
      </c>
      <c r="BK159" s="24">
        <v>0</v>
      </c>
      <c r="BL159" s="24">
        <v>0</v>
      </c>
      <c r="BM159" s="24">
        <v>0</v>
      </c>
      <c r="BN159" s="24">
        <v>0</v>
      </c>
      <c r="BO159" s="25"/>
      <c r="BP159" s="24">
        <v>0</v>
      </c>
      <c r="BQ159" s="24">
        <v>0</v>
      </c>
      <c r="BR159" s="24">
        <v>0</v>
      </c>
      <c r="BS159" s="24">
        <v>0</v>
      </c>
      <c r="BT159" s="24">
        <v>0</v>
      </c>
      <c r="BU159" s="24">
        <v>0</v>
      </c>
      <c r="BV159" s="25"/>
      <c r="BW159" s="24">
        <v>0</v>
      </c>
      <c r="BX159" s="24">
        <v>0</v>
      </c>
      <c r="BY159" s="24">
        <v>0</v>
      </c>
      <c r="BZ159" s="24">
        <v>0</v>
      </c>
      <c r="CA159" s="24">
        <v>0</v>
      </c>
      <c r="CB159" s="24">
        <v>0</v>
      </c>
      <c r="CC159" s="26"/>
      <c r="CD159" s="40">
        <f t="shared" si="8"/>
        <v>0</v>
      </c>
    </row>
    <row r="160" spans="1:84" customFormat="1">
      <c r="A160" s="28" t="s">
        <v>189</v>
      </c>
      <c r="B160" s="28" t="s">
        <v>61</v>
      </c>
      <c r="C160" s="29" t="s">
        <v>31</v>
      </c>
      <c r="D160" s="30" t="s">
        <v>61</v>
      </c>
      <c r="E160" s="20">
        <v>23.144636574074077</v>
      </c>
      <c r="F160" s="20">
        <v>0.53882334503025453</v>
      </c>
      <c r="G160" s="31">
        <v>6.2953712222600009</v>
      </c>
      <c r="H160" s="31">
        <v>0.37668298562098806</v>
      </c>
      <c r="I160" s="29">
        <v>6.2515833334999993</v>
      </c>
      <c r="J160" s="29"/>
      <c r="K160" s="29">
        <v>6.280549275326087</v>
      </c>
      <c r="L160" s="29">
        <v>0.59045932952029034</v>
      </c>
      <c r="M160" s="29">
        <v>6.4233333335000005</v>
      </c>
      <c r="N160" s="29"/>
      <c r="O160" s="29">
        <v>6.1720722222500006</v>
      </c>
      <c r="P160" s="29">
        <v>0.61369427365398022</v>
      </c>
      <c r="Q160" s="29">
        <v>6.2396666664999998</v>
      </c>
      <c r="R160" s="29"/>
      <c r="S160" s="29">
        <v>6.3031891303913055</v>
      </c>
      <c r="T160" s="29">
        <v>0.47149690505832759</v>
      </c>
      <c r="U160" s="29">
        <v>6.234</v>
      </c>
      <c r="V160" s="29"/>
      <c r="W160" s="29">
        <v>6.2880958936811595</v>
      </c>
      <c r="X160" s="29">
        <v>0.55023476920212522</v>
      </c>
      <c r="Y160" s="29">
        <v>6.314666667</v>
      </c>
      <c r="Z160" s="30"/>
      <c r="AA160" s="29">
        <v>6.225156737585106</v>
      </c>
      <c r="AB160" s="29">
        <v>0.60166861765531776</v>
      </c>
      <c r="AC160" s="29">
        <v>6.3006166669999999</v>
      </c>
      <c r="AD160" s="30"/>
      <c r="AE160" s="21">
        <v>0.88279834499999998</v>
      </c>
      <c r="AF160" s="21">
        <v>0.51630030699999996</v>
      </c>
      <c r="AG160" s="18">
        <v>1.0103267469999999</v>
      </c>
      <c r="AH160" s="18">
        <v>0.887765162</v>
      </c>
      <c r="AI160" s="19"/>
      <c r="AJ160" s="21">
        <v>0.23152909699999999</v>
      </c>
      <c r="AK160" s="21">
        <v>0.47508966800000002</v>
      </c>
      <c r="AL160" s="18">
        <v>1.089222734</v>
      </c>
      <c r="AM160" s="18">
        <v>1.008294212</v>
      </c>
      <c r="AN160" s="19"/>
      <c r="AO160" s="21">
        <v>0.93578527300000003</v>
      </c>
      <c r="AP160" s="21">
        <v>0.88199960399999999</v>
      </c>
      <c r="AQ160" s="18">
        <v>0.994595695</v>
      </c>
      <c r="AR160" s="18">
        <v>1.0122624119999999</v>
      </c>
      <c r="AS160" s="19"/>
      <c r="AT160" s="21">
        <v>0.93578527300000003</v>
      </c>
      <c r="AU160" s="21">
        <v>0.68439117199999999</v>
      </c>
      <c r="AV160" s="18">
        <v>1.0050556100000001</v>
      </c>
      <c r="AW160" s="18">
        <v>0.95721616600000003</v>
      </c>
      <c r="AX160" s="19"/>
      <c r="AY160" s="21">
        <v>0.38510546200000001</v>
      </c>
      <c r="AZ160" s="21">
        <v>0.139748393</v>
      </c>
      <c r="BA160" s="18">
        <v>1.078089576</v>
      </c>
      <c r="BB160" s="18">
        <v>1.1357668169999999</v>
      </c>
      <c r="BC160" s="19"/>
      <c r="BD160" s="21">
        <v>0.45448288199999998</v>
      </c>
      <c r="BE160" s="21">
        <v>0.96151184700000003</v>
      </c>
      <c r="BF160" s="18">
        <v>1.0498727560000001</v>
      </c>
      <c r="BG160" s="18">
        <v>0.96658376400000001</v>
      </c>
      <c r="BH160" s="19"/>
      <c r="BI160" s="22">
        <v>0</v>
      </c>
      <c r="BJ160" s="23">
        <v>0</v>
      </c>
      <c r="BK160" s="24">
        <v>0</v>
      </c>
      <c r="BL160" s="24">
        <v>0</v>
      </c>
      <c r="BM160" s="24">
        <v>0</v>
      </c>
      <c r="BN160" s="24">
        <v>0</v>
      </c>
      <c r="BO160" s="25"/>
      <c r="BP160" s="24">
        <v>0</v>
      </c>
      <c r="BQ160" s="24">
        <v>0</v>
      </c>
      <c r="BR160" s="24">
        <v>0</v>
      </c>
      <c r="BS160" s="24">
        <v>0</v>
      </c>
      <c r="BT160" s="24">
        <v>0</v>
      </c>
      <c r="BU160" s="24">
        <v>0</v>
      </c>
      <c r="BV160" s="25"/>
      <c r="BW160" s="24">
        <v>0</v>
      </c>
      <c r="BX160" s="24">
        <v>0</v>
      </c>
      <c r="BY160" s="24">
        <v>0</v>
      </c>
      <c r="BZ160" s="24">
        <v>0</v>
      </c>
      <c r="CA160" s="24">
        <v>0</v>
      </c>
      <c r="CB160" s="24">
        <v>0</v>
      </c>
      <c r="CC160" s="26"/>
      <c r="CD160" s="40">
        <f t="shared" si="8"/>
        <v>0</v>
      </c>
    </row>
    <row r="161" spans="1:84" customFormat="1">
      <c r="A161" s="28" t="s">
        <v>190</v>
      </c>
      <c r="B161" s="28" t="s">
        <v>61</v>
      </c>
      <c r="C161" s="29" t="s">
        <v>31</v>
      </c>
      <c r="D161" s="30" t="s">
        <v>61</v>
      </c>
      <c r="E161" s="20">
        <v>29.777318287037044</v>
      </c>
      <c r="F161" s="20">
        <v>3.1822021319040301</v>
      </c>
      <c r="G161" s="31">
        <v>13.212884555939997</v>
      </c>
      <c r="H161" s="31">
        <v>3.065467974155859</v>
      </c>
      <c r="I161" s="29">
        <v>12.057033335</v>
      </c>
      <c r="J161" s="29"/>
      <c r="K161" s="29">
        <v>12.462810144695652</v>
      </c>
      <c r="L161" s="29">
        <v>2.9607398240830718</v>
      </c>
      <c r="M161" s="29">
        <v>11.440616670000001</v>
      </c>
      <c r="N161" s="29"/>
      <c r="O161" s="29">
        <v>12.939707638979167</v>
      </c>
      <c r="P161" s="29">
        <v>3.2997934437438294</v>
      </c>
      <c r="Q161" s="29">
        <v>11.489966665000001</v>
      </c>
      <c r="R161" s="29"/>
      <c r="S161" s="29">
        <v>13.051058694956524</v>
      </c>
      <c r="T161" s="29">
        <v>3.388295058057242</v>
      </c>
      <c r="U161" s="29">
        <v>11.5541</v>
      </c>
      <c r="V161" s="29"/>
      <c r="W161" s="29">
        <v>12.658892994782606</v>
      </c>
      <c r="X161" s="29">
        <v>3.0973113563160757</v>
      </c>
      <c r="Y161" s="29">
        <v>11.50956667</v>
      </c>
      <c r="Z161" s="30"/>
      <c r="AA161" s="29">
        <v>12.706332269436169</v>
      </c>
      <c r="AB161" s="29">
        <v>3.1307995753100637</v>
      </c>
      <c r="AC161" s="29">
        <v>11.467700000000001</v>
      </c>
      <c r="AD161" s="30"/>
      <c r="AE161" s="21">
        <v>0.22650067900000001</v>
      </c>
      <c r="AF161" s="21">
        <v>6.4049562000000004E-2</v>
      </c>
      <c r="AG161" s="18">
        <v>1.681879576</v>
      </c>
      <c r="AH161" s="18">
        <v>1.5330626599999999</v>
      </c>
      <c r="AI161" s="19"/>
      <c r="AJ161" s="21">
        <v>0.671929781</v>
      </c>
      <c r="AK161" s="21">
        <v>0.21493193699999999</v>
      </c>
      <c r="AL161" s="18">
        <v>1.2084660279999999</v>
      </c>
      <c r="AM161" s="18">
        <v>1.48150826</v>
      </c>
      <c r="AN161" s="19"/>
      <c r="AO161" s="21">
        <v>0.33543200299999998</v>
      </c>
      <c r="AP161" s="21">
        <v>0.33911245899999998</v>
      </c>
      <c r="AQ161" s="18">
        <v>1.118702061</v>
      </c>
      <c r="AR161" s="18">
        <v>1.4170919129999999</v>
      </c>
      <c r="AS161" s="19"/>
      <c r="AT161" s="21">
        <v>0.33543200299999998</v>
      </c>
      <c r="AU161" s="21">
        <v>7.2573493000000003E-2</v>
      </c>
      <c r="AV161" s="18">
        <v>1.468142048</v>
      </c>
      <c r="AW161" s="18">
        <v>1.4615170550000001</v>
      </c>
      <c r="AX161" s="19"/>
      <c r="AY161" s="21">
        <v>0.46334001699999999</v>
      </c>
      <c r="AZ161" s="21">
        <v>0.45803779300000003</v>
      </c>
      <c r="BA161" s="18">
        <v>0.71852113799999995</v>
      </c>
      <c r="BB161" s="18">
        <v>0.96637162899999995</v>
      </c>
      <c r="BC161" s="19"/>
      <c r="BD161" s="21">
        <v>0.35342938499999998</v>
      </c>
      <c r="BE161" s="21">
        <v>7.2832044999999998E-2</v>
      </c>
      <c r="BF161" s="18">
        <v>1.4206511020000001</v>
      </c>
      <c r="BG161" s="18">
        <v>1.504551338</v>
      </c>
      <c r="BH161" s="19"/>
      <c r="BI161" s="22">
        <v>0</v>
      </c>
      <c r="BJ161" s="23">
        <v>0</v>
      </c>
      <c r="BK161" s="24">
        <v>0</v>
      </c>
      <c r="BL161" s="24">
        <v>0</v>
      </c>
      <c r="BM161" s="24">
        <v>0</v>
      </c>
      <c r="BN161" s="24">
        <v>0</v>
      </c>
      <c r="BO161" s="25"/>
      <c r="BP161" s="24">
        <v>0</v>
      </c>
      <c r="BQ161" s="24">
        <v>0</v>
      </c>
      <c r="BR161" s="24">
        <v>0</v>
      </c>
      <c r="BS161" s="24">
        <v>0</v>
      </c>
      <c r="BT161" s="24">
        <v>0</v>
      </c>
      <c r="BU161" s="24">
        <v>0</v>
      </c>
      <c r="BV161" s="25"/>
      <c r="BW161" s="24">
        <v>0</v>
      </c>
      <c r="BX161" s="24">
        <v>0</v>
      </c>
      <c r="BY161" s="24">
        <v>0</v>
      </c>
      <c r="BZ161" s="24">
        <v>0</v>
      </c>
      <c r="CA161" s="24">
        <v>0</v>
      </c>
      <c r="CB161" s="24">
        <v>0</v>
      </c>
      <c r="CC161" s="26"/>
      <c r="CD161" s="40">
        <f t="shared" si="8"/>
        <v>0</v>
      </c>
      <c r="CE161" s="27"/>
      <c r="CF161" s="27"/>
    </row>
    <row r="162" spans="1:84">
      <c r="A162" s="28" t="s">
        <v>191</v>
      </c>
      <c r="B162" s="28" t="s">
        <v>61</v>
      </c>
      <c r="C162" s="29" t="s">
        <v>31</v>
      </c>
      <c r="D162" s="30" t="s">
        <v>61</v>
      </c>
      <c r="E162" s="20">
        <v>30.826302083333328</v>
      </c>
      <c r="F162" s="20">
        <v>4.2551781361498104</v>
      </c>
      <c r="G162" s="31">
        <v>13.195677889219999</v>
      </c>
      <c r="H162" s="31">
        <v>3.9046807792659619</v>
      </c>
      <c r="I162" s="29">
        <v>11.705383335</v>
      </c>
      <c r="J162" s="29"/>
      <c r="K162" s="29">
        <v>14.238277535999998</v>
      </c>
      <c r="L162" s="29">
        <v>4.5420916566712641</v>
      </c>
      <c r="M162" s="29">
        <v>11.452783334999999</v>
      </c>
      <c r="N162" s="29"/>
      <c r="O162" s="29">
        <v>14.403093055833338</v>
      </c>
      <c r="P162" s="29">
        <v>4.3283308330766985</v>
      </c>
      <c r="Q162" s="29">
        <v>13.393075</v>
      </c>
      <c r="R162" s="29"/>
      <c r="S162" s="29">
        <v>14.248971738826089</v>
      </c>
      <c r="T162" s="29">
        <v>4.2894643893679358</v>
      </c>
      <c r="U162" s="29">
        <v>12.350099999999999</v>
      </c>
      <c r="V162" s="29"/>
      <c r="W162" s="29">
        <v>14.241842270275361</v>
      </c>
      <c r="X162" s="29">
        <v>4.4277993901036492</v>
      </c>
      <c r="Y162" s="29">
        <v>11.58343333</v>
      </c>
      <c r="Z162" s="30"/>
      <c r="AA162" s="29">
        <v>14.322438652510636</v>
      </c>
      <c r="AB162" s="29">
        <v>4.4110491316549423</v>
      </c>
      <c r="AC162" s="29">
        <v>11.921416664999999</v>
      </c>
      <c r="AD162" s="30"/>
      <c r="AE162" s="21">
        <v>0.22978358099999999</v>
      </c>
      <c r="AF162" s="21">
        <v>0.29597913999999997</v>
      </c>
      <c r="AG162" s="18">
        <v>0.485451931</v>
      </c>
      <c r="AH162" s="18">
        <v>1.1913522160000001</v>
      </c>
      <c r="AJ162" s="21">
        <v>0.14999916399999999</v>
      </c>
      <c r="AK162" s="21">
        <v>0.23670454499999999</v>
      </c>
      <c r="AL162" s="18">
        <v>0.43304379300000001</v>
      </c>
      <c r="AM162" s="18">
        <v>0.31042321</v>
      </c>
      <c r="AO162" s="21">
        <v>0.184177221</v>
      </c>
      <c r="AP162" s="21">
        <v>0.50986321199999995</v>
      </c>
      <c r="AQ162" s="18">
        <v>0.48186674699999998</v>
      </c>
      <c r="AR162" s="18">
        <v>0.63961839499999995</v>
      </c>
      <c r="AT162" s="21">
        <v>0.184177221</v>
      </c>
      <c r="AU162" s="21">
        <v>0.285210246</v>
      </c>
      <c r="AV162" s="18">
        <v>0.48425391499999998</v>
      </c>
      <c r="AW162" s="18">
        <v>1.08820473</v>
      </c>
      <c r="AY162" s="21">
        <v>0.85743539099999999</v>
      </c>
      <c r="AZ162" s="21">
        <v>1</v>
      </c>
      <c r="BA162" s="18">
        <v>0.89204257899999995</v>
      </c>
      <c r="BB162" s="18">
        <v>0.26056375799999998</v>
      </c>
      <c r="BD162" s="21">
        <v>0.13146738699999999</v>
      </c>
      <c r="BE162" s="21">
        <v>0.19403714499999999</v>
      </c>
      <c r="BF162" s="18">
        <v>0.457942776</v>
      </c>
      <c r="BG162" s="18">
        <v>0.86092929799999995</v>
      </c>
      <c r="BI162" s="22">
        <v>0</v>
      </c>
      <c r="BJ162" s="23">
        <v>0</v>
      </c>
      <c r="BK162" s="24">
        <v>0</v>
      </c>
      <c r="BL162" s="24">
        <v>0</v>
      </c>
      <c r="BM162" s="24">
        <v>0</v>
      </c>
      <c r="BN162" s="24">
        <v>0</v>
      </c>
      <c r="BO162" s="25"/>
      <c r="BP162" s="24">
        <v>0</v>
      </c>
      <c r="BQ162" s="24">
        <v>0</v>
      </c>
      <c r="BR162" s="24">
        <v>0</v>
      </c>
      <c r="BS162" s="24">
        <v>0</v>
      </c>
      <c r="BT162" s="24">
        <v>0</v>
      </c>
      <c r="BU162" s="24">
        <v>0</v>
      </c>
      <c r="BV162" s="25"/>
      <c r="BW162" s="24">
        <v>0</v>
      </c>
      <c r="BX162" s="24">
        <v>0</v>
      </c>
      <c r="BY162" s="24">
        <v>0</v>
      </c>
      <c r="BZ162" s="24">
        <v>0</v>
      </c>
      <c r="CA162" s="24">
        <v>0</v>
      </c>
      <c r="CB162" s="24">
        <v>0</v>
      </c>
      <c r="CC162" s="26"/>
      <c r="CD162" s="40">
        <f t="shared" si="8"/>
        <v>0</v>
      </c>
      <c r="CE162"/>
      <c r="CF162"/>
    </row>
    <row r="163" spans="1:84" customFormat="1">
      <c r="A163" s="28" t="s">
        <v>192</v>
      </c>
      <c r="B163" s="28" t="s">
        <v>61</v>
      </c>
      <c r="C163" s="29" t="s">
        <v>31</v>
      </c>
      <c r="D163" s="30" t="s">
        <v>61</v>
      </c>
      <c r="E163" s="20">
        <v>14.947817129629621</v>
      </c>
      <c r="F163" s="20">
        <v>0.83097409792930021</v>
      </c>
      <c r="G163" s="31">
        <v>-1.9518587777399998</v>
      </c>
      <c r="H163" s="31">
        <v>0.25422810295402826</v>
      </c>
      <c r="I163" s="29">
        <v>-1.958166667</v>
      </c>
      <c r="J163" s="29"/>
      <c r="K163" s="29">
        <v>-1.9278963768478261</v>
      </c>
      <c r="L163" s="29">
        <v>0.41272970231621292</v>
      </c>
      <c r="M163" s="29">
        <v>-1.9145833329999999</v>
      </c>
      <c r="N163" s="29"/>
      <c r="O163" s="29">
        <v>-1.9610944444166669</v>
      </c>
      <c r="P163" s="29">
        <v>0.61801704627463039</v>
      </c>
      <c r="Q163" s="29">
        <v>-1.9574916664999999</v>
      </c>
      <c r="R163" s="29"/>
      <c r="S163" s="29">
        <v>-2.0910500000434782</v>
      </c>
      <c r="T163" s="29">
        <v>0.52545541402866236</v>
      </c>
      <c r="U163" s="29">
        <v>-1.9423333330000001</v>
      </c>
      <c r="V163" s="29"/>
      <c r="W163" s="29">
        <v>-1.9822809179130436</v>
      </c>
      <c r="X163" s="29">
        <v>0.45613458340463103</v>
      </c>
      <c r="Y163" s="29">
        <v>-1.9198333329999999</v>
      </c>
      <c r="Z163" s="30"/>
      <c r="AA163" s="29">
        <v>-1.9448485815638297</v>
      </c>
      <c r="AB163" s="29">
        <v>0.52509975999245018</v>
      </c>
      <c r="AC163" s="29">
        <v>-1.9312833330000001</v>
      </c>
      <c r="AD163" s="30"/>
      <c r="AE163" s="21">
        <v>0.73048475300000004</v>
      </c>
      <c r="AF163" s="21">
        <v>0.97367219900000002</v>
      </c>
      <c r="AG163" s="18">
        <v>0.98352770599999995</v>
      </c>
      <c r="AH163" s="18">
        <v>0.97024208599999995</v>
      </c>
      <c r="AI163" s="19"/>
      <c r="AJ163" s="21">
        <v>0.92257500199999998</v>
      </c>
      <c r="AK163" s="21">
        <v>0.84505320900000003</v>
      </c>
      <c r="AL163" s="18">
        <v>1.0064222110000001</v>
      </c>
      <c r="AM163" s="18">
        <v>0.99953223499999999</v>
      </c>
      <c r="AN163" s="19"/>
      <c r="AO163" s="21">
        <v>0.67103416299999996</v>
      </c>
      <c r="AP163" s="21">
        <v>0.75300321400000003</v>
      </c>
      <c r="AQ163" s="18">
        <v>1.101287559</v>
      </c>
      <c r="AR163" s="18">
        <v>0.98908517299999998</v>
      </c>
      <c r="AS163" s="19"/>
      <c r="AT163" s="21">
        <v>0.67103416299999996</v>
      </c>
      <c r="AU163" s="21">
        <v>0.90784900700000004</v>
      </c>
      <c r="AV163" s="18">
        <v>1.0213109229999999</v>
      </c>
      <c r="AW163" s="18">
        <v>0.97377925099999996</v>
      </c>
      <c r="AX163" s="19"/>
      <c r="AY163" s="21">
        <v>0.76111984899999996</v>
      </c>
      <c r="AZ163" s="21">
        <v>0.84188487099999998</v>
      </c>
      <c r="BA163" s="18">
        <v>1.0232779460000001</v>
      </c>
      <c r="BB163" s="18">
        <v>1.030188495</v>
      </c>
      <c r="BC163" s="19"/>
      <c r="BD163" s="21">
        <v>0.92927528999999998</v>
      </c>
      <c r="BE163" s="21">
        <v>0.92477963699999999</v>
      </c>
      <c r="BF163" s="18">
        <v>0.99515268899999998</v>
      </c>
      <c r="BG163" s="18">
        <v>0.98153843399999996</v>
      </c>
      <c r="BH163" s="19"/>
      <c r="BI163" s="32" t="s">
        <v>201</v>
      </c>
      <c r="BJ163" s="33" t="s">
        <v>201</v>
      </c>
      <c r="BK163" s="33" t="s">
        <v>201</v>
      </c>
      <c r="BL163" s="33" t="s">
        <v>201</v>
      </c>
      <c r="BM163" s="33" t="s">
        <v>201</v>
      </c>
      <c r="BN163" s="33" t="s">
        <v>201</v>
      </c>
      <c r="BO163" s="25"/>
      <c r="BP163" s="33" t="s">
        <v>201</v>
      </c>
      <c r="BQ163" s="33" t="s">
        <v>201</v>
      </c>
      <c r="BR163" s="33" t="s">
        <v>201</v>
      </c>
      <c r="BS163" s="33" t="s">
        <v>201</v>
      </c>
      <c r="BT163" s="33" t="s">
        <v>201</v>
      </c>
      <c r="BU163" s="33" t="s">
        <v>201</v>
      </c>
      <c r="BV163" s="25"/>
      <c r="BW163" s="33" t="s">
        <v>201</v>
      </c>
      <c r="BX163" s="33" t="s">
        <v>201</v>
      </c>
      <c r="BY163" s="33" t="s">
        <v>201</v>
      </c>
      <c r="BZ163" s="33" t="s">
        <v>201</v>
      </c>
      <c r="CA163" s="33" t="s">
        <v>201</v>
      </c>
      <c r="CB163" s="33" t="s">
        <v>201</v>
      </c>
      <c r="CC163" s="26"/>
      <c r="CD163" s="40" t="s">
        <v>201</v>
      </c>
    </row>
    <row r="164" spans="1:84" customFormat="1">
      <c r="A164" s="28" t="s">
        <v>193</v>
      </c>
      <c r="B164" s="28" t="s">
        <v>61</v>
      </c>
      <c r="C164" s="29" t="s">
        <v>31</v>
      </c>
      <c r="D164" s="30" t="s">
        <v>61</v>
      </c>
      <c r="E164" s="20">
        <v>22.776958333333326</v>
      </c>
      <c r="F164" s="20">
        <v>0.49582276878687725</v>
      </c>
      <c r="G164" s="31">
        <v>5.8897778889400003</v>
      </c>
      <c r="H164" s="31">
        <v>0.37841812705374406</v>
      </c>
      <c r="I164" s="29">
        <v>5.9321666670000006</v>
      </c>
      <c r="J164" s="29"/>
      <c r="K164" s="29">
        <v>5.9442449275000007</v>
      </c>
      <c r="L164" s="29">
        <v>0.45622273822811077</v>
      </c>
      <c r="M164" s="29">
        <v>6.0035416665000003</v>
      </c>
      <c r="N164" s="29"/>
      <c r="O164" s="29">
        <v>5.8138222222499998</v>
      </c>
      <c r="P164" s="29">
        <v>0.64007567661509912</v>
      </c>
      <c r="Q164" s="29">
        <v>5.8504500000000004</v>
      </c>
      <c r="R164" s="29"/>
      <c r="S164" s="29">
        <v>5.8971891303913031</v>
      </c>
      <c r="T164" s="29">
        <v>0.62865159423093597</v>
      </c>
      <c r="U164" s="29">
        <v>5.858333333</v>
      </c>
      <c r="V164" s="29"/>
      <c r="W164" s="29">
        <v>5.9285596617971024</v>
      </c>
      <c r="X164" s="29">
        <v>0.51584706758397458</v>
      </c>
      <c r="Y164" s="29">
        <v>5.9186666670000001</v>
      </c>
      <c r="Z164" s="30"/>
      <c r="AA164" s="29">
        <v>5.8776460992872339</v>
      </c>
      <c r="AB164" s="29">
        <v>0.55862323419237836</v>
      </c>
      <c r="AC164" s="29">
        <v>5.9109499999999997</v>
      </c>
      <c r="AD164" s="30"/>
      <c r="AE164" s="21">
        <v>0.52463671199999995</v>
      </c>
      <c r="AF164" s="21">
        <v>0.32392565899999998</v>
      </c>
      <c r="AG164" s="18">
        <v>0.96295011100000005</v>
      </c>
      <c r="AH164" s="18">
        <v>0.95173049300000001</v>
      </c>
      <c r="AI164" s="19"/>
      <c r="AJ164" s="21">
        <v>0.47418365000000001</v>
      </c>
      <c r="AK164" s="21">
        <v>0.25402649500000002</v>
      </c>
      <c r="AL164" s="18">
        <v>1.0540590320000001</v>
      </c>
      <c r="AM164" s="18">
        <v>1.0582765380000001</v>
      </c>
      <c r="AN164" s="19"/>
      <c r="AO164" s="21">
        <v>0.65301540499999999</v>
      </c>
      <c r="AP164" s="21">
        <v>0.40920258399999998</v>
      </c>
      <c r="AQ164" s="18">
        <v>0.99487609099999996</v>
      </c>
      <c r="AR164" s="18">
        <v>1.0525095579999999</v>
      </c>
      <c r="AS164" s="19"/>
      <c r="AT164" s="21">
        <v>0.65301540499999999</v>
      </c>
      <c r="AU164" s="21">
        <v>0.72839875799999998</v>
      </c>
      <c r="AV164" s="18">
        <v>0.97347661500000005</v>
      </c>
      <c r="AW164" s="18">
        <v>1.009401405</v>
      </c>
      <c r="AX164" s="19"/>
      <c r="AY164" s="21">
        <v>0.26004639600000001</v>
      </c>
      <c r="AZ164" s="21">
        <v>5.5896871000000001E-2</v>
      </c>
      <c r="BA164" s="18">
        <v>1.094614373</v>
      </c>
      <c r="BB164" s="18">
        <v>1.111949807</v>
      </c>
      <c r="BC164" s="19"/>
      <c r="BD164" s="21">
        <v>0.89076756400000001</v>
      </c>
      <c r="BE164" s="21">
        <v>0.91478622499999995</v>
      </c>
      <c r="BF164" s="18">
        <v>1.0084445719999999</v>
      </c>
      <c r="BG164" s="18">
        <v>1.0148149420000001</v>
      </c>
      <c r="BH164" s="19"/>
      <c r="BI164" s="22">
        <v>0</v>
      </c>
      <c r="BJ164" s="23">
        <v>0</v>
      </c>
      <c r="BK164" s="24">
        <v>0</v>
      </c>
      <c r="BL164" s="24">
        <v>0</v>
      </c>
      <c r="BM164" s="24">
        <v>0</v>
      </c>
      <c r="BN164" s="24">
        <v>0</v>
      </c>
      <c r="BO164" s="25"/>
      <c r="BP164" s="24">
        <v>0</v>
      </c>
      <c r="BQ164" s="24">
        <v>0</v>
      </c>
      <c r="BR164" s="24">
        <v>0</v>
      </c>
      <c r="BS164" s="24">
        <v>0</v>
      </c>
      <c r="BT164" s="24">
        <v>1</v>
      </c>
      <c r="BU164" s="24">
        <v>0</v>
      </c>
      <c r="BV164" s="25"/>
      <c r="BW164" s="24">
        <v>0</v>
      </c>
      <c r="BX164" s="24">
        <v>0</v>
      </c>
      <c r="BY164" s="24">
        <v>0</v>
      </c>
      <c r="BZ164" s="24">
        <v>0</v>
      </c>
      <c r="CA164" s="24">
        <v>0</v>
      </c>
      <c r="CB164" s="24">
        <v>0</v>
      </c>
      <c r="CC164" s="26"/>
      <c r="CD164" s="40">
        <f t="shared" ref="CD164:CD171" si="9">SUM(BI164:CB164)</f>
        <v>1</v>
      </c>
    </row>
    <row r="165" spans="1:84" customFormat="1">
      <c r="A165" s="28" t="s">
        <v>194</v>
      </c>
      <c r="B165" s="28" t="s">
        <v>61</v>
      </c>
      <c r="C165" s="29" t="s">
        <v>31</v>
      </c>
      <c r="D165" s="30" t="s">
        <v>61</v>
      </c>
      <c r="E165" s="20">
        <v>30.366072916666674</v>
      </c>
      <c r="F165" s="20">
        <v>2.4954358283334561</v>
      </c>
      <c r="G165" s="31">
        <v>13.484337889399999</v>
      </c>
      <c r="H165" s="31">
        <v>2.0305960715708085</v>
      </c>
      <c r="I165" s="29">
        <v>13.001999999999999</v>
      </c>
      <c r="J165" s="29"/>
      <c r="K165" s="29">
        <v>13.315266666369565</v>
      </c>
      <c r="L165" s="29">
        <v>2.1109234625512565</v>
      </c>
      <c r="M165" s="29">
        <v>12.954000000000001</v>
      </c>
      <c r="N165" s="29"/>
      <c r="O165" s="29">
        <v>13.606270139104167</v>
      </c>
      <c r="P165" s="29">
        <v>2.9733257047924222</v>
      </c>
      <c r="Q165" s="29">
        <v>13.134833329999999</v>
      </c>
      <c r="R165" s="29"/>
      <c r="S165" s="29">
        <v>13.628754347391306</v>
      </c>
      <c r="T165" s="29">
        <v>2.5875673339979972</v>
      </c>
      <c r="U165" s="29">
        <v>13.589333330000001</v>
      </c>
      <c r="V165" s="29"/>
      <c r="W165" s="29">
        <v>13.419762560043479</v>
      </c>
      <c r="X165" s="29">
        <v>2.266533643736266</v>
      </c>
      <c r="Y165" s="29">
        <v>13.16033333</v>
      </c>
      <c r="Z165" s="30"/>
      <c r="AA165" s="29">
        <v>13.4638641843617</v>
      </c>
      <c r="AB165" s="29">
        <v>2.5778634650356889</v>
      </c>
      <c r="AC165" s="29">
        <v>13.07455</v>
      </c>
      <c r="AD165" s="30"/>
      <c r="AE165" s="21">
        <v>0.69014163699999997</v>
      </c>
      <c r="AF165" s="21">
        <v>0.76644593100000002</v>
      </c>
      <c r="AG165" s="18">
        <v>1.1243344289999999</v>
      </c>
      <c r="AH165" s="18">
        <v>1.0338307360000001</v>
      </c>
      <c r="AI165" s="19"/>
      <c r="AJ165" s="21">
        <v>0.81245937300000004</v>
      </c>
      <c r="AK165" s="21">
        <v>0.88978168099999999</v>
      </c>
      <c r="AL165" s="18">
        <v>0.91895603699999995</v>
      </c>
      <c r="AM165" s="18">
        <v>0.91203852399999996</v>
      </c>
      <c r="AN165" s="19"/>
      <c r="AO165" s="21">
        <v>0.87302549200000001</v>
      </c>
      <c r="AP165" s="21">
        <v>0.32724905900000001</v>
      </c>
      <c r="AQ165" s="18">
        <v>0.90474525500000003</v>
      </c>
      <c r="AR165" s="18">
        <v>0.66557201099999996</v>
      </c>
      <c r="AS165" s="19"/>
      <c r="AT165" s="21">
        <v>0.87302549200000001</v>
      </c>
      <c r="AU165" s="21">
        <v>0.82320203300000006</v>
      </c>
      <c r="AV165" s="18">
        <v>1.04577706</v>
      </c>
      <c r="AW165" s="18">
        <v>0.89605964400000004</v>
      </c>
      <c r="AX165" s="19"/>
      <c r="AY165" s="21">
        <v>0.58704664200000001</v>
      </c>
      <c r="AZ165" s="21">
        <v>0.74329827599999998</v>
      </c>
      <c r="BA165" s="18">
        <v>0.81733336099999998</v>
      </c>
      <c r="BB165" s="18">
        <v>0.88219327599999997</v>
      </c>
      <c r="BC165" s="19"/>
      <c r="BD165" s="21">
        <v>0.96124859200000001</v>
      </c>
      <c r="BE165" s="21">
        <v>0.93144861099999998</v>
      </c>
      <c r="BF165" s="18">
        <v>1.014292465</v>
      </c>
      <c r="BG165" s="18">
        <v>0.95095567299999995</v>
      </c>
      <c r="BH165" s="19"/>
      <c r="BI165" s="22">
        <v>0</v>
      </c>
      <c r="BJ165" s="23">
        <v>0</v>
      </c>
      <c r="BK165" s="24">
        <v>0</v>
      </c>
      <c r="BL165" s="24">
        <v>0</v>
      </c>
      <c r="BM165" s="24">
        <v>0</v>
      </c>
      <c r="BN165" s="24">
        <v>0</v>
      </c>
      <c r="BO165" s="25"/>
      <c r="BP165" s="24">
        <v>0</v>
      </c>
      <c r="BQ165" s="24">
        <v>0</v>
      </c>
      <c r="BR165" s="24">
        <v>0</v>
      </c>
      <c r="BS165" s="24">
        <v>0</v>
      </c>
      <c r="BT165" s="24">
        <v>0</v>
      </c>
      <c r="BU165" s="24">
        <v>0</v>
      </c>
      <c r="BV165" s="25"/>
      <c r="BW165" s="24">
        <v>0</v>
      </c>
      <c r="BX165" s="24">
        <v>0</v>
      </c>
      <c r="BY165" s="24">
        <v>0</v>
      </c>
      <c r="BZ165" s="24">
        <v>0</v>
      </c>
      <c r="CA165" s="24">
        <v>0</v>
      </c>
      <c r="CB165" s="24">
        <v>0</v>
      </c>
      <c r="CC165" s="26"/>
      <c r="CD165" s="40">
        <f t="shared" si="9"/>
        <v>0</v>
      </c>
    </row>
    <row r="166" spans="1:84" customFormat="1">
      <c r="A166" s="28" t="s">
        <v>195</v>
      </c>
      <c r="B166" s="28" t="s">
        <v>61</v>
      </c>
      <c r="C166" s="29" t="s">
        <v>31</v>
      </c>
      <c r="D166" s="30" t="s">
        <v>61</v>
      </c>
      <c r="E166" s="20">
        <v>24.29246354166667</v>
      </c>
      <c r="F166" s="20">
        <v>0.59288260492978195</v>
      </c>
      <c r="G166" s="31">
        <v>7.453217888940002</v>
      </c>
      <c r="H166" s="31">
        <v>0.55565368804910498</v>
      </c>
      <c r="I166" s="29">
        <v>7.4948333334999999</v>
      </c>
      <c r="J166" s="29"/>
      <c r="K166" s="29">
        <v>7.3907123188043462</v>
      </c>
      <c r="L166" s="29">
        <v>0.6247294942990681</v>
      </c>
      <c r="M166" s="29">
        <v>7.4446666664999999</v>
      </c>
      <c r="N166" s="29"/>
      <c r="O166" s="29">
        <v>7.3455565972499999</v>
      </c>
      <c r="P166" s="29">
        <v>0.64284953106511644</v>
      </c>
      <c r="Q166" s="29">
        <v>7.3405000000000005</v>
      </c>
      <c r="R166" s="29"/>
      <c r="S166" s="29">
        <v>7.3973630434347823</v>
      </c>
      <c r="T166" s="29">
        <v>0.6106001569398577</v>
      </c>
      <c r="U166" s="29">
        <v>7.3607166670000002</v>
      </c>
      <c r="V166" s="29"/>
      <c r="W166" s="29">
        <v>7.3929292270144922</v>
      </c>
      <c r="X166" s="29">
        <v>0.61555697769497031</v>
      </c>
      <c r="Y166" s="29">
        <v>7.3826666669999996</v>
      </c>
      <c r="Z166" s="30"/>
      <c r="AA166" s="29">
        <v>7.367654078010637</v>
      </c>
      <c r="AB166" s="29">
        <v>0.63104127548422873</v>
      </c>
      <c r="AC166" s="29">
        <v>7.3613583335000001</v>
      </c>
      <c r="AD166" s="30"/>
      <c r="AE166" s="21">
        <v>0.60512596699999999</v>
      </c>
      <c r="AF166" s="21">
        <v>0.52105181899999997</v>
      </c>
      <c r="AG166" s="18">
        <v>1.044277814</v>
      </c>
      <c r="AH166" s="18">
        <v>1.0353845290000001</v>
      </c>
      <c r="AI166" s="19"/>
      <c r="AJ166" s="21">
        <v>0.376717095</v>
      </c>
      <c r="AK166" s="21">
        <v>0.20207893399999999</v>
      </c>
      <c r="AL166" s="18">
        <v>1.07748015</v>
      </c>
      <c r="AM166" s="18">
        <v>1.112907227</v>
      </c>
      <c r="AN166" s="19"/>
      <c r="AO166" s="21">
        <v>0.58400086699999998</v>
      </c>
      <c r="AP166" s="21">
        <v>0.36996098399999999</v>
      </c>
      <c r="AQ166" s="18">
        <v>1.039474845</v>
      </c>
      <c r="AR166" s="18">
        <v>1.0974206790000001</v>
      </c>
      <c r="AS166" s="19"/>
      <c r="AT166" s="21">
        <v>0.58400086699999998</v>
      </c>
      <c r="AU166" s="21">
        <v>0.37872150399999999</v>
      </c>
      <c r="AV166" s="18">
        <v>1.042674364</v>
      </c>
      <c r="AW166" s="18">
        <v>1.080850259</v>
      </c>
      <c r="AX166" s="19"/>
      <c r="AY166" s="21">
        <v>0.73075982699999997</v>
      </c>
      <c r="AZ166" s="21">
        <v>0.659591645</v>
      </c>
      <c r="BA166" s="18">
        <v>1.031794543</v>
      </c>
      <c r="BB166" s="18">
        <v>1.0748733399999999</v>
      </c>
      <c r="BC166" s="19"/>
      <c r="BD166" s="21">
        <v>0.42128416400000002</v>
      </c>
      <c r="BE166" s="21">
        <v>0.26165525699999997</v>
      </c>
      <c r="BF166" s="18">
        <v>1.0611023429999999</v>
      </c>
      <c r="BG166" s="18">
        <v>1.096932689</v>
      </c>
      <c r="BH166" s="19"/>
      <c r="BI166" s="22">
        <v>0</v>
      </c>
      <c r="BJ166" s="23">
        <v>0</v>
      </c>
      <c r="BK166" s="24">
        <v>0</v>
      </c>
      <c r="BL166" s="24">
        <v>0</v>
      </c>
      <c r="BM166" s="24">
        <v>0</v>
      </c>
      <c r="BN166" s="24">
        <v>0</v>
      </c>
      <c r="BO166" s="25"/>
      <c r="BP166" s="24">
        <v>0</v>
      </c>
      <c r="BQ166" s="24">
        <v>0</v>
      </c>
      <c r="BR166" s="24">
        <v>0</v>
      </c>
      <c r="BS166" s="24">
        <v>0</v>
      </c>
      <c r="BT166" s="24">
        <v>0</v>
      </c>
      <c r="BU166" s="24">
        <v>0</v>
      </c>
      <c r="BV166" s="25"/>
      <c r="BW166" s="24">
        <v>0</v>
      </c>
      <c r="BX166" s="24">
        <v>0</v>
      </c>
      <c r="BY166" s="24">
        <v>0</v>
      </c>
      <c r="BZ166" s="24">
        <v>0</v>
      </c>
      <c r="CA166" s="24">
        <v>0</v>
      </c>
      <c r="CB166" s="24">
        <v>0</v>
      </c>
      <c r="CC166" s="26"/>
      <c r="CD166" s="40">
        <f t="shared" si="9"/>
        <v>0</v>
      </c>
    </row>
    <row r="167" spans="1:84" customFormat="1">
      <c r="A167" s="28" t="s">
        <v>196</v>
      </c>
      <c r="B167" s="28" t="s">
        <v>61</v>
      </c>
      <c r="C167" s="29" t="s">
        <v>31</v>
      </c>
      <c r="D167" s="30" t="s">
        <v>61</v>
      </c>
      <c r="E167" s="20">
        <v>30.879752314814798</v>
      </c>
      <c r="F167" s="20">
        <v>3.1183252838880695</v>
      </c>
      <c r="G167" s="31">
        <v>13.682974555939998</v>
      </c>
      <c r="H167" s="31">
        <v>3.0480558311336705</v>
      </c>
      <c r="I167" s="29">
        <v>12.553866665000001</v>
      </c>
      <c r="J167" s="29"/>
      <c r="K167" s="29">
        <v>13.763234057673913</v>
      </c>
      <c r="L167" s="29">
        <v>3.0713883785219234</v>
      </c>
      <c r="M167" s="29">
        <v>12.692691665</v>
      </c>
      <c r="N167" s="29"/>
      <c r="O167" s="29">
        <v>14.511093055833333</v>
      </c>
      <c r="P167" s="29">
        <v>3.3792004862165066</v>
      </c>
      <c r="Q167" s="29">
        <v>12.90249167</v>
      </c>
      <c r="R167" s="29"/>
      <c r="S167" s="29">
        <v>15.454428260434787</v>
      </c>
      <c r="T167" s="29">
        <v>3.3970239982781054</v>
      </c>
      <c r="U167" s="29">
        <v>13.40733333</v>
      </c>
      <c r="V167" s="29"/>
      <c r="W167" s="29">
        <v>14.326965458594199</v>
      </c>
      <c r="X167" s="29">
        <v>3.2590025257278343</v>
      </c>
      <c r="Y167" s="29">
        <v>12.96766667</v>
      </c>
      <c r="Z167" s="30"/>
      <c r="AA167" s="29">
        <v>14.145119503542551</v>
      </c>
      <c r="AB167" s="29">
        <v>3.236775313058065</v>
      </c>
      <c r="AC167" s="29">
        <v>12.792583335</v>
      </c>
      <c r="AD167" s="30"/>
      <c r="AE167" s="21">
        <v>0.898096228</v>
      </c>
      <c r="AF167" s="21">
        <v>0.99707416400000004</v>
      </c>
      <c r="AG167" s="18">
        <v>0.945887492</v>
      </c>
      <c r="AH167" s="18">
        <v>0.90825858299999995</v>
      </c>
      <c r="AI167" s="19"/>
      <c r="AJ167" s="21">
        <v>0.20541842599999999</v>
      </c>
      <c r="AK167" s="21">
        <v>0.23112054800000001</v>
      </c>
      <c r="AL167" s="18">
        <v>0.56326334700000003</v>
      </c>
      <c r="AM167" s="18">
        <v>0.785332221</v>
      </c>
      <c r="AN167" s="19"/>
      <c r="AO167" s="21">
        <v>0.27662541000000002</v>
      </c>
      <c r="AP167" s="21">
        <v>3.2081063E-2</v>
      </c>
      <c r="AQ167" s="18">
        <v>0.29291344000000002</v>
      </c>
      <c r="AR167" s="18">
        <v>0.55345323899999999</v>
      </c>
      <c r="AS167" s="19"/>
      <c r="AT167" s="21">
        <v>0.27662541000000002</v>
      </c>
      <c r="AU167" s="21">
        <v>0.32848838699999999</v>
      </c>
      <c r="AV167" s="18">
        <v>0.63994024199999999</v>
      </c>
      <c r="AW167" s="18">
        <v>0.75064359999999997</v>
      </c>
      <c r="AX167" s="19"/>
      <c r="AY167" s="21">
        <v>0.26505527499999998</v>
      </c>
      <c r="AZ167" s="21">
        <v>0.25313860900000001</v>
      </c>
      <c r="BA167" s="18">
        <v>0.59548662200000002</v>
      </c>
      <c r="BB167" s="18">
        <v>0.86465708699999999</v>
      </c>
      <c r="BC167" s="19"/>
      <c r="BD167" s="21">
        <v>0.40673791199999998</v>
      </c>
      <c r="BE167" s="21">
        <v>0.476924138</v>
      </c>
      <c r="BF167" s="18">
        <v>0.72590620400000005</v>
      </c>
      <c r="BG167" s="18">
        <v>0.84749885800000002</v>
      </c>
      <c r="BH167" s="19"/>
      <c r="BI167" s="22">
        <v>0</v>
      </c>
      <c r="BJ167" s="23">
        <v>0</v>
      </c>
      <c r="BK167" s="24">
        <v>0</v>
      </c>
      <c r="BL167" s="24">
        <v>0</v>
      </c>
      <c r="BM167" s="24">
        <v>0</v>
      </c>
      <c r="BN167" s="24">
        <v>0</v>
      </c>
      <c r="BO167" s="25"/>
      <c r="BP167" s="24">
        <v>0</v>
      </c>
      <c r="BQ167" s="24">
        <v>0</v>
      </c>
      <c r="BR167" s="24">
        <v>0</v>
      </c>
      <c r="BS167" s="24">
        <v>0</v>
      </c>
      <c r="BT167" s="24">
        <v>0</v>
      </c>
      <c r="BU167" s="24">
        <v>0</v>
      </c>
      <c r="BV167" s="25"/>
      <c r="BW167" s="24">
        <v>0</v>
      </c>
      <c r="BX167" s="24">
        <v>0</v>
      </c>
      <c r="BY167" s="24">
        <v>0</v>
      </c>
      <c r="BZ167" s="24">
        <v>0</v>
      </c>
      <c r="CA167" s="24">
        <v>0</v>
      </c>
      <c r="CB167" s="24">
        <v>0</v>
      </c>
      <c r="CC167" s="26"/>
      <c r="CD167" s="40">
        <f t="shared" si="9"/>
        <v>0</v>
      </c>
    </row>
    <row r="168" spans="1:84" customFormat="1">
      <c r="A168" s="28" t="s">
        <v>197</v>
      </c>
      <c r="B168" s="28" t="s">
        <v>61</v>
      </c>
      <c r="C168" s="29" t="s">
        <v>31</v>
      </c>
      <c r="D168" s="30" t="s">
        <v>61</v>
      </c>
      <c r="E168" s="20">
        <v>24.111633101851861</v>
      </c>
      <c r="F168" s="20">
        <v>0.58685031000652499</v>
      </c>
      <c r="G168" s="31">
        <v>7.2660212222799974</v>
      </c>
      <c r="H168" s="31">
        <v>0.55680947556430493</v>
      </c>
      <c r="I168" s="29">
        <v>7.3475000000000001</v>
      </c>
      <c r="J168" s="29"/>
      <c r="K168" s="29">
        <v>7.2220927535869546</v>
      </c>
      <c r="L168" s="29">
        <v>0.77780438191108014</v>
      </c>
      <c r="M168" s="29">
        <v>7.3745333335000005</v>
      </c>
      <c r="N168" s="29"/>
      <c r="O168" s="29">
        <v>7.1596555555833339</v>
      </c>
      <c r="P168" s="29">
        <v>0.91204899628853142</v>
      </c>
      <c r="Q168" s="29">
        <v>7.2085833335</v>
      </c>
      <c r="R168" s="29"/>
      <c r="S168" s="29">
        <v>7.283493478217391</v>
      </c>
      <c r="T168" s="29">
        <v>0.84841123886087044</v>
      </c>
      <c r="U168" s="29">
        <v>7.4626666669999997</v>
      </c>
      <c r="V168" s="29"/>
      <c r="W168" s="29">
        <v>7.2425596617971006</v>
      </c>
      <c r="X168" s="29">
        <v>0.79629221493167934</v>
      </c>
      <c r="Y168" s="29">
        <v>7.3791666669999998</v>
      </c>
      <c r="Z168" s="30"/>
      <c r="AA168" s="29">
        <v>7.1902099290744648</v>
      </c>
      <c r="AB168" s="29">
        <v>0.84504771147673075</v>
      </c>
      <c r="AC168" s="29">
        <v>7.3483083335000003</v>
      </c>
      <c r="AD168" s="30"/>
      <c r="AE168" s="21">
        <v>0.74960944699999998</v>
      </c>
      <c r="AF168" s="21">
        <v>0.92113113700000004</v>
      </c>
      <c r="AG168" s="18">
        <v>1.030917203</v>
      </c>
      <c r="AH168" s="18">
        <v>0.98143638700000002</v>
      </c>
      <c r="AI168" s="19"/>
      <c r="AJ168" s="21">
        <v>0.48564041299999999</v>
      </c>
      <c r="AK168" s="21">
        <v>0.76804770700000002</v>
      </c>
      <c r="AL168" s="18">
        <v>1.0765129440000001</v>
      </c>
      <c r="AM168" s="18">
        <v>1.101077995</v>
      </c>
      <c r="AN168" s="19"/>
      <c r="AO168" s="21">
        <v>0.85829126700000002</v>
      </c>
      <c r="AP168" s="21">
        <v>0.76203332800000001</v>
      </c>
      <c r="AQ168" s="18">
        <v>0.98796219600000001</v>
      </c>
      <c r="AR168" s="18">
        <v>0.92327564299999998</v>
      </c>
      <c r="AS168" s="19"/>
      <c r="AT168" s="21">
        <v>0.85829126700000002</v>
      </c>
      <c r="AU168" s="21">
        <v>0.83159091399999996</v>
      </c>
      <c r="AV168" s="18">
        <v>1.016395266</v>
      </c>
      <c r="AW168" s="18">
        <v>0.97828948000000004</v>
      </c>
      <c r="AX168" s="19"/>
      <c r="AY168" s="21">
        <v>0.72234964599999996</v>
      </c>
      <c r="AZ168" s="21">
        <v>0.74900036299999995</v>
      </c>
      <c r="BA168" s="18">
        <v>1.044228325</v>
      </c>
      <c r="BB168" s="18">
        <v>1.121904598</v>
      </c>
      <c r="BC168" s="19"/>
      <c r="BD168" s="21">
        <v>0.56867558100000004</v>
      </c>
      <c r="BE168" s="21">
        <v>0.90813114299999997</v>
      </c>
      <c r="BF168" s="18">
        <v>1.0539535550000001</v>
      </c>
      <c r="BG168" s="18">
        <v>0.99943986299999998</v>
      </c>
      <c r="BH168" s="19"/>
      <c r="BI168" s="22">
        <v>0</v>
      </c>
      <c r="BJ168" s="23">
        <v>0</v>
      </c>
      <c r="BK168" s="24">
        <v>0</v>
      </c>
      <c r="BL168" s="24">
        <v>0</v>
      </c>
      <c r="BM168" s="24">
        <v>0</v>
      </c>
      <c r="BN168" s="24">
        <v>0</v>
      </c>
      <c r="BO168" s="25"/>
      <c r="BP168" s="24">
        <v>0</v>
      </c>
      <c r="BQ168" s="24">
        <v>0</v>
      </c>
      <c r="BR168" s="24">
        <v>0</v>
      </c>
      <c r="BS168" s="24">
        <v>0</v>
      </c>
      <c r="BT168" s="24">
        <v>0</v>
      </c>
      <c r="BU168" s="24">
        <v>0</v>
      </c>
      <c r="BV168" s="25"/>
      <c r="BW168" s="24">
        <v>0</v>
      </c>
      <c r="BX168" s="24">
        <v>0</v>
      </c>
      <c r="BY168" s="24">
        <v>0</v>
      </c>
      <c r="BZ168" s="24">
        <v>0</v>
      </c>
      <c r="CA168" s="24">
        <v>0</v>
      </c>
      <c r="CB168" s="24">
        <v>0</v>
      </c>
      <c r="CC168" s="26"/>
      <c r="CD168" s="40">
        <f t="shared" si="9"/>
        <v>0</v>
      </c>
    </row>
    <row r="169" spans="1:84" customFormat="1">
      <c r="A169" s="28" t="s">
        <v>198</v>
      </c>
      <c r="B169" s="28" t="s">
        <v>61</v>
      </c>
      <c r="C169" s="29" t="s">
        <v>31</v>
      </c>
      <c r="D169" s="30" t="s">
        <v>61</v>
      </c>
      <c r="E169" s="20">
        <v>21.479111111111102</v>
      </c>
      <c r="F169" s="20">
        <v>0.638677887205231</v>
      </c>
      <c r="G169" s="31">
        <v>4.6188978889400003</v>
      </c>
      <c r="H169" s="31">
        <v>0.41739442077633432</v>
      </c>
      <c r="I169" s="29">
        <v>4.6073166669999992</v>
      </c>
      <c r="J169" s="29"/>
      <c r="K169" s="29">
        <v>4.6475166666304357</v>
      </c>
      <c r="L169" s="29">
        <v>0.47897808822188925</v>
      </c>
      <c r="M169" s="29">
        <v>4.7039999999999997</v>
      </c>
      <c r="N169" s="29"/>
      <c r="O169" s="29">
        <v>4.4868118055833346</v>
      </c>
      <c r="P169" s="29">
        <v>0.64148162041894219</v>
      </c>
      <c r="Q169" s="29">
        <v>4.5441916664999997</v>
      </c>
      <c r="R169" s="29"/>
      <c r="S169" s="29">
        <v>4.5990804347391308</v>
      </c>
      <c r="T169" s="29">
        <v>0.59575132471784564</v>
      </c>
      <c r="U169" s="29">
        <v>4.5783333329999998</v>
      </c>
      <c r="V169" s="29"/>
      <c r="W169" s="29">
        <v>4.6313712559999987</v>
      </c>
      <c r="X169" s="29">
        <v>0.51689266088998109</v>
      </c>
      <c r="Y169" s="29">
        <v>4.6587666670000001</v>
      </c>
      <c r="Z169" s="30"/>
      <c r="AA169" s="29">
        <v>4.5654546099255304</v>
      </c>
      <c r="AB169" s="29">
        <v>0.5705211289607709</v>
      </c>
      <c r="AC169" s="29">
        <v>4.598833333</v>
      </c>
      <c r="AD169" s="30"/>
      <c r="AE169" s="21">
        <v>0.75518064900000004</v>
      </c>
      <c r="AF169" s="21">
        <v>0.40932590800000002</v>
      </c>
      <c r="AG169" s="18">
        <v>0.980358434</v>
      </c>
      <c r="AH169" s="18">
        <v>0.935180444</v>
      </c>
      <c r="AI169" s="19"/>
      <c r="AJ169" s="21">
        <v>0.22810566400000001</v>
      </c>
      <c r="AK169" s="21">
        <v>0.470705649</v>
      </c>
      <c r="AL169" s="18">
        <v>1.0958771540000001</v>
      </c>
      <c r="AM169" s="18">
        <v>1.044726278</v>
      </c>
      <c r="AN169" s="19"/>
      <c r="AO169" s="21">
        <v>0.88844487900000002</v>
      </c>
      <c r="AP169" s="21">
        <v>0.92903296099999999</v>
      </c>
      <c r="AQ169" s="18">
        <v>1.0138311900000001</v>
      </c>
      <c r="AR169" s="18">
        <v>1.020292873</v>
      </c>
      <c r="AS169" s="19"/>
      <c r="AT169" s="21">
        <v>0.88844487900000002</v>
      </c>
      <c r="AU169" s="21">
        <v>0.57369973799999996</v>
      </c>
      <c r="AV169" s="18">
        <v>0.99139138900000001</v>
      </c>
      <c r="AW169" s="18">
        <v>0.96496598899999997</v>
      </c>
      <c r="AX169" s="19"/>
      <c r="AY169" s="21">
        <v>0.173510411</v>
      </c>
      <c r="AZ169" s="21">
        <v>0.127490357</v>
      </c>
      <c r="BA169" s="18">
        <v>1.117833147</v>
      </c>
      <c r="BB169" s="18">
        <v>1.1171387129999999</v>
      </c>
      <c r="BC169" s="19"/>
      <c r="BD169" s="21">
        <v>0.56011677599999998</v>
      </c>
      <c r="BE169" s="21">
        <v>0.964856304</v>
      </c>
      <c r="BF169" s="18">
        <v>1.0377387410000001</v>
      </c>
      <c r="BG169" s="18">
        <v>1.0058975210000001</v>
      </c>
      <c r="BH169" s="19"/>
      <c r="BI169" s="22">
        <v>0</v>
      </c>
      <c r="BJ169" s="23">
        <v>0</v>
      </c>
      <c r="BK169" s="24">
        <v>0</v>
      </c>
      <c r="BL169" s="24">
        <v>0</v>
      </c>
      <c r="BM169" s="24">
        <v>0</v>
      </c>
      <c r="BN169" s="24">
        <v>0</v>
      </c>
      <c r="BO169" s="25"/>
      <c r="BP169" s="24">
        <v>0</v>
      </c>
      <c r="BQ169" s="24">
        <v>0</v>
      </c>
      <c r="BR169" s="24">
        <v>0</v>
      </c>
      <c r="BS169" s="24">
        <v>0</v>
      </c>
      <c r="BT169" s="24">
        <v>0</v>
      </c>
      <c r="BU169" s="24">
        <v>0</v>
      </c>
      <c r="BV169" s="25"/>
      <c r="BW169" s="24">
        <v>0</v>
      </c>
      <c r="BX169" s="24">
        <v>0</v>
      </c>
      <c r="BY169" s="24">
        <v>0</v>
      </c>
      <c r="BZ169" s="24">
        <v>0</v>
      </c>
      <c r="CA169" s="24">
        <v>0</v>
      </c>
      <c r="CB169" s="24">
        <v>0</v>
      </c>
      <c r="CC169" s="26"/>
      <c r="CD169" s="40">
        <f t="shared" si="9"/>
        <v>0</v>
      </c>
    </row>
    <row r="170" spans="1:84" customFormat="1">
      <c r="A170" s="28" t="s">
        <v>199</v>
      </c>
      <c r="B170" s="28" t="s">
        <v>61</v>
      </c>
      <c r="C170" s="29" t="s">
        <v>31</v>
      </c>
      <c r="D170" s="30" t="s">
        <v>61</v>
      </c>
      <c r="E170" s="20">
        <v>23.739784722222236</v>
      </c>
      <c r="F170" s="20">
        <v>0.56089787766024457</v>
      </c>
      <c r="G170" s="31">
        <v>6.9011178889200009</v>
      </c>
      <c r="H170" s="31">
        <v>0.38117827858937359</v>
      </c>
      <c r="I170" s="29">
        <v>6.9141916669999999</v>
      </c>
      <c r="J170" s="29"/>
      <c r="K170" s="29">
        <v>6.9257992753260851</v>
      </c>
      <c r="L170" s="29">
        <v>0.50908149279890391</v>
      </c>
      <c r="M170" s="29">
        <v>6.9827250000000003</v>
      </c>
      <c r="N170" s="29"/>
      <c r="O170" s="29">
        <v>6.7081659722500007</v>
      </c>
      <c r="P170" s="29">
        <v>0.6542389076761892</v>
      </c>
      <c r="Q170" s="29">
        <v>6.8191666669999993</v>
      </c>
      <c r="R170" s="29"/>
      <c r="S170" s="29">
        <v>6.7675152173478264</v>
      </c>
      <c r="T170" s="29">
        <v>0.55936528468299196</v>
      </c>
      <c r="U170" s="29">
        <v>6.669333333</v>
      </c>
      <c r="V170" s="29"/>
      <c r="W170" s="29">
        <v>6.873037922666664</v>
      </c>
      <c r="X170" s="29">
        <v>0.52762100490717334</v>
      </c>
      <c r="Y170" s="29">
        <v>6.9463333330000001</v>
      </c>
      <c r="Z170" s="30"/>
      <c r="AA170" s="29">
        <v>6.8146673758829772</v>
      </c>
      <c r="AB170" s="29">
        <v>0.59471034210047147</v>
      </c>
      <c r="AC170" s="29">
        <v>6.8741666664999999</v>
      </c>
      <c r="AD170" s="30"/>
      <c r="AE170" s="21">
        <v>0.78754796500000002</v>
      </c>
      <c r="AF170" s="21">
        <v>0.77766828300000002</v>
      </c>
      <c r="AG170" s="18">
        <v>0.98303767500000006</v>
      </c>
      <c r="AH170" s="18">
        <v>0.95360695799999995</v>
      </c>
      <c r="AI170" s="19"/>
      <c r="AJ170" s="21">
        <v>7.6176540000000001E-2</v>
      </c>
      <c r="AK170" s="21">
        <v>6.0146296000000002E-2</v>
      </c>
      <c r="AL170" s="18">
        <v>1.1431002370000001</v>
      </c>
      <c r="AM170" s="18">
        <v>1.068083916</v>
      </c>
      <c r="AN170" s="19"/>
      <c r="AO170" s="21">
        <v>0.74921873999999999</v>
      </c>
      <c r="AP170" s="21">
        <v>0.13001686300000001</v>
      </c>
      <c r="AQ170" s="18">
        <v>1.0970297659999999</v>
      </c>
      <c r="AR170" s="18">
        <v>1.1849764060000001</v>
      </c>
      <c r="AS170" s="19"/>
      <c r="AT170" s="21">
        <v>0.74921873999999999</v>
      </c>
      <c r="AU170" s="21">
        <v>0.63374101199999999</v>
      </c>
      <c r="AV170" s="18">
        <v>1.0196541990000001</v>
      </c>
      <c r="AW170" s="18">
        <v>0.97796743699999999</v>
      </c>
      <c r="AX170" s="19"/>
      <c r="AY170" s="21">
        <v>7.5993694000000001E-2</v>
      </c>
      <c r="AZ170" s="21">
        <v>3.8892864999999999E-2</v>
      </c>
      <c r="BA170" s="18">
        <v>1.1628244430000001</v>
      </c>
      <c r="BB170" s="18">
        <v>1.12004627</v>
      </c>
      <c r="BC170" s="19"/>
      <c r="BD170" s="21">
        <v>0.35372586</v>
      </c>
      <c r="BE170" s="21">
        <v>0.34402292600000001</v>
      </c>
      <c r="BF170" s="18">
        <v>1.061754713</v>
      </c>
      <c r="BG170" s="18">
        <v>1.028131643</v>
      </c>
      <c r="BH170" s="19"/>
      <c r="BI170" s="22">
        <v>0</v>
      </c>
      <c r="BJ170" s="23">
        <v>0</v>
      </c>
      <c r="BK170" s="24">
        <v>0</v>
      </c>
      <c r="BL170" s="24">
        <v>0</v>
      </c>
      <c r="BM170" s="24">
        <v>0</v>
      </c>
      <c r="BN170" s="24">
        <v>0</v>
      </c>
      <c r="BO170" s="25"/>
      <c r="BP170" s="24">
        <v>0</v>
      </c>
      <c r="BQ170" s="24">
        <v>0</v>
      </c>
      <c r="BR170" s="24">
        <v>0</v>
      </c>
      <c r="BS170" s="24">
        <v>0</v>
      </c>
      <c r="BT170" s="24">
        <v>1</v>
      </c>
      <c r="BU170" s="24">
        <v>0</v>
      </c>
      <c r="BV170" s="25"/>
      <c r="BW170" s="24">
        <v>1</v>
      </c>
      <c r="BX170" s="24">
        <v>0</v>
      </c>
      <c r="BY170" s="24">
        <v>0</v>
      </c>
      <c r="BZ170" s="24">
        <v>0</v>
      </c>
      <c r="CA170" s="24">
        <v>0</v>
      </c>
      <c r="CB170" s="24">
        <v>0</v>
      </c>
      <c r="CC170" s="26"/>
      <c r="CD170" s="40">
        <f t="shared" si="9"/>
        <v>2</v>
      </c>
    </row>
    <row r="171" spans="1:84" customFormat="1">
      <c r="A171" s="28" t="s">
        <v>200</v>
      </c>
      <c r="B171" s="28" t="s">
        <v>61</v>
      </c>
      <c r="C171" s="29" t="s">
        <v>31</v>
      </c>
      <c r="D171" s="30" t="s">
        <v>61</v>
      </c>
      <c r="E171" s="20">
        <v>21.479802083333333</v>
      </c>
      <c r="F171" s="20">
        <v>0.90496971331382758</v>
      </c>
      <c r="G171" s="31">
        <v>4.674387888920001</v>
      </c>
      <c r="H171" s="31">
        <v>0.74207895898429266</v>
      </c>
      <c r="I171" s="29">
        <v>4.6015250000000005</v>
      </c>
      <c r="J171" s="29"/>
      <c r="K171" s="29">
        <v>4.7293318840217378</v>
      </c>
      <c r="L171" s="29">
        <v>0.82660808218852788</v>
      </c>
      <c r="M171" s="29">
        <v>4.7735000000000003</v>
      </c>
      <c r="N171" s="29"/>
      <c r="O171" s="29">
        <v>4.3526763889166666</v>
      </c>
      <c r="P171" s="29">
        <v>0.96242862789971984</v>
      </c>
      <c r="Q171" s="29">
        <v>4.4292499999999997</v>
      </c>
      <c r="R171" s="29"/>
      <c r="S171" s="29">
        <v>4.4844499999565217</v>
      </c>
      <c r="T171" s="29">
        <v>1.0746222177783264</v>
      </c>
      <c r="U171" s="29">
        <v>4.3653333329999997</v>
      </c>
      <c r="V171" s="29"/>
      <c r="W171" s="29">
        <v>4.6477045893333333</v>
      </c>
      <c r="X171" s="29">
        <v>0.91613816718105645</v>
      </c>
      <c r="Y171" s="29">
        <v>4.7266666669999999</v>
      </c>
      <c r="Z171" s="30"/>
      <c r="AA171" s="29">
        <v>4.5369971631170189</v>
      </c>
      <c r="AB171" s="29">
        <v>0.91354619699574025</v>
      </c>
      <c r="AC171" s="29">
        <v>4.6092166670000001</v>
      </c>
      <c r="AD171" s="30"/>
      <c r="AE171" s="21">
        <v>0.732237739</v>
      </c>
      <c r="AF171" s="21">
        <v>0.62056841100000004</v>
      </c>
      <c r="AG171" s="18">
        <v>0.96263181099999995</v>
      </c>
      <c r="AH171" s="18">
        <v>0.88762671900000001</v>
      </c>
      <c r="AI171" s="19"/>
      <c r="AJ171" s="21">
        <v>6.6295662000000005E-2</v>
      </c>
      <c r="AK171" s="21">
        <v>5.6372296000000002E-2</v>
      </c>
      <c r="AL171" s="18">
        <v>1.2498123489999999</v>
      </c>
      <c r="AM171" s="18">
        <v>1.1268339999999999</v>
      </c>
      <c r="AN171" s="19"/>
      <c r="AO171" s="21">
        <v>0.86569197399999998</v>
      </c>
      <c r="AP171" s="21">
        <v>0.18549016099999999</v>
      </c>
      <c r="AQ171" s="18">
        <v>1.1407146050000001</v>
      </c>
      <c r="AR171" s="18">
        <v>1.1778792650000001</v>
      </c>
      <c r="AS171" s="19"/>
      <c r="AT171" s="21">
        <v>0.86569197399999998</v>
      </c>
      <c r="AU171" s="21">
        <v>0.81483272100000004</v>
      </c>
      <c r="AV171" s="18">
        <v>1.0186675540000001</v>
      </c>
      <c r="AW171" s="18">
        <v>0.91691400099999998</v>
      </c>
      <c r="AX171" s="19"/>
      <c r="AY171" s="21">
        <v>4.5082120000000003E-2</v>
      </c>
      <c r="AZ171" s="21">
        <v>1.6183704E-2</v>
      </c>
      <c r="BA171" s="18">
        <v>1.2983285339999999</v>
      </c>
      <c r="BB171" s="18">
        <v>1.269490853</v>
      </c>
      <c r="BC171" s="19"/>
      <c r="BD171" s="21">
        <v>0.36197828900000001</v>
      </c>
      <c r="BE171" s="21">
        <v>0.40015690999999998</v>
      </c>
      <c r="BF171" s="18">
        <v>1.099913999</v>
      </c>
      <c r="BG171" s="18">
        <v>0.99468272999999996</v>
      </c>
      <c r="BH171" s="19"/>
      <c r="BI171" s="44">
        <v>0</v>
      </c>
      <c r="BJ171" s="45">
        <v>0</v>
      </c>
      <c r="BK171" s="46">
        <v>0</v>
      </c>
      <c r="BL171" s="46">
        <v>0</v>
      </c>
      <c r="BM171" s="46">
        <v>0</v>
      </c>
      <c r="BN171" s="46">
        <v>0</v>
      </c>
      <c r="BO171" s="34"/>
      <c r="BP171" s="46">
        <v>0</v>
      </c>
      <c r="BQ171" s="46">
        <v>0</v>
      </c>
      <c r="BR171" s="46">
        <v>0</v>
      </c>
      <c r="BS171" s="46">
        <v>0</v>
      </c>
      <c r="BT171" s="46">
        <v>0</v>
      </c>
      <c r="BU171" s="46">
        <v>0</v>
      </c>
      <c r="BV171" s="34"/>
      <c r="BW171" s="46">
        <v>1</v>
      </c>
      <c r="BX171" s="46">
        <v>0</v>
      </c>
      <c r="BY171" s="46">
        <v>0</v>
      </c>
      <c r="BZ171" s="46">
        <v>0</v>
      </c>
      <c r="CA171" s="46">
        <v>0</v>
      </c>
      <c r="CB171" s="46">
        <v>0</v>
      </c>
      <c r="CC171" s="35"/>
      <c r="CD171" s="41">
        <f t="shared" si="9"/>
        <v>1</v>
      </c>
    </row>
    <row r="173" spans="1:84" ht="15.75">
      <c r="CD173" s="42"/>
    </row>
    <row r="174" spans="1:84" ht="15.75">
      <c r="A174" s="17"/>
      <c r="B174" s="17"/>
      <c r="C174" s="18"/>
      <c r="CD174" s="42"/>
    </row>
    <row r="175" spans="1:84" ht="15.75">
      <c r="A175" s="17"/>
      <c r="B175" s="17"/>
      <c r="C175" s="18"/>
      <c r="CD175" s="42"/>
    </row>
    <row r="176" spans="1:84" ht="15.75">
      <c r="A176" s="17"/>
      <c r="B176" s="17"/>
      <c r="C176" s="18"/>
      <c r="CD176" s="42"/>
    </row>
    <row r="177" spans="1:82" ht="15.75">
      <c r="A177" s="17"/>
      <c r="B177" s="17"/>
      <c r="C177" s="18"/>
      <c r="CD177" s="42"/>
    </row>
    <row r="178" spans="1:82" ht="15.75">
      <c r="A178" s="17"/>
      <c r="B178" s="17"/>
      <c r="C178" s="18"/>
      <c r="CD178" s="42"/>
    </row>
    <row r="179" spans="1:82" ht="15.75">
      <c r="A179" s="17"/>
      <c r="B179" s="17"/>
      <c r="C179" s="18"/>
      <c r="CD179" s="42"/>
    </row>
    <row r="180" spans="1:82" ht="15.75">
      <c r="A180" s="17"/>
      <c r="B180" s="17"/>
      <c r="C180" s="18"/>
      <c r="CD180" s="42"/>
    </row>
    <row r="181" spans="1:82" ht="15.75">
      <c r="A181" s="17"/>
      <c r="B181" s="17"/>
      <c r="C181" s="18"/>
      <c r="CD181" s="42"/>
    </row>
    <row r="182" spans="1:82" ht="15.75">
      <c r="A182" s="17"/>
      <c r="B182" s="17"/>
      <c r="C182" s="18"/>
      <c r="CD182" s="42"/>
    </row>
    <row r="183" spans="1:82" ht="15.75">
      <c r="A183" s="17"/>
      <c r="B183" s="17"/>
      <c r="C183" s="18"/>
      <c r="CD183" s="42"/>
    </row>
    <row r="184" spans="1:82" ht="15.75">
      <c r="A184" s="17"/>
      <c r="B184" s="17"/>
      <c r="C184" s="18"/>
      <c r="CD184" s="42"/>
    </row>
    <row r="185" spans="1:82" ht="15.75">
      <c r="A185" s="17"/>
      <c r="B185" s="17"/>
      <c r="C185" s="18"/>
      <c r="CD185" s="42"/>
    </row>
    <row r="186" spans="1:82" ht="15.75">
      <c r="A186" s="17"/>
      <c r="B186" s="17"/>
      <c r="C186" s="18"/>
      <c r="CD186" s="42"/>
    </row>
    <row r="187" spans="1:82" ht="15.75">
      <c r="A187" s="17"/>
      <c r="B187" s="17"/>
      <c r="C187" s="18"/>
      <c r="CD187" s="42"/>
    </row>
    <row r="188" spans="1:82" ht="15.75">
      <c r="A188" s="17"/>
      <c r="B188" s="17"/>
      <c r="C188" s="18"/>
      <c r="CD188" s="42"/>
    </row>
    <row r="189" spans="1:82" ht="15.75">
      <c r="A189" s="17"/>
      <c r="B189" s="17"/>
      <c r="C189" s="18"/>
      <c r="CD189" s="42"/>
    </row>
    <row r="190" spans="1:82" ht="15.75">
      <c r="A190" s="17"/>
      <c r="B190" s="17"/>
      <c r="C190" s="18"/>
      <c r="CD190" s="42"/>
    </row>
    <row r="191" spans="1:82" ht="15.75">
      <c r="A191" s="17"/>
      <c r="B191" s="17"/>
      <c r="C191" s="18"/>
      <c r="CD191" s="42"/>
    </row>
    <row r="192" spans="1:82" ht="15.75">
      <c r="A192" s="17"/>
      <c r="B192" s="17"/>
      <c r="C192" s="18"/>
      <c r="CD192" s="42"/>
    </row>
    <row r="193" spans="1:82" ht="15.75">
      <c r="A193" s="17"/>
      <c r="B193" s="17"/>
      <c r="C193" s="18"/>
      <c r="CD193" s="42"/>
    </row>
    <row r="194" spans="1:82" ht="15.75">
      <c r="A194" s="17"/>
      <c r="B194" s="17"/>
      <c r="C194" s="18"/>
      <c r="CD194" s="42"/>
    </row>
    <row r="195" spans="1:82" ht="15.75">
      <c r="A195" s="17"/>
      <c r="B195" s="17"/>
      <c r="C195" s="18"/>
      <c r="CD195" s="42"/>
    </row>
    <row r="196" spans="1:82" ht="15.75">
      <c r="A196" s="17"/>
      <c r="B196" s="17"/>
      <c r="C196" s="18"/>
      <c r="CD196" s="42"/>
    </row>
    <row r="197" spans="1:82" ht="15.75">
      <c r="A197" s="17"/>
      <c r="B197" s="17"/>
      <c r="C197" s="18"/>
      <c r="CD197" s="42"/>
    </row>
    <row r="198" spans="1:82" ht="15.75">
      <c r="A198" s="17"/>
      <c r="B198" s="17"/>
      <c r="C198" s="18"/>
      <c r="CD198" s="42"/>
    </row>
    <row r="199" spans="1:82" ht="15.75">
      <c r="A199" s="17"/>
      <c r="B199" s="17"/>
      <c r="C199" s="18"/>
      <c r="CD199" s="42"/>
    </row>
    <row r="200" spans="1:82" ht="15.75">
      <c r="A200" s="17"/>
      <c r="B200" s="17"/>
      <c r="C200" s="18"/>
      <c r="CD200" s="42"/>
    </row>
    <row r="201" spans="1:82" ht="15.75">
      <c r="A201" s="17"/>
      <c r="B201" s="17"/>
      <c r="C201" s="18"/>
      <c r="CD201" s="42"/>
    </row>
    <row r="202" spans="1:82" ht="15.75">
      <c r="A202" s="17"/>
      <c r="B202" s="17"/>
      <c r="C202" s="18"/>
      <c r="CD202" s="42"/>
    </row>
    <row r="203" spans="1:82" ht="15.75">
      <c r="A203" s="17"/>
      <c r="B203" s="17"/>
      <c r="C203" s="18"/>
      <c r="CD203" s="42"/>
    </row>
    <row r="204" spans="1:82" ht="15.75">
      <c r="A204" s="17"/>
      <c r="B204" s="17"/>
      <c r="C204" s="18"/>
      <c r="CD204" s="42"/>
    </row>
    <row r="205" spans="1:82" ht="15.75">
      <c r="A205" s="17"/>
      <c r="B205" s="17"/>
      <c r="C205" s="18"/>
      <c r="CD205" s="42"/>
    </row>
    <row r="206" spans="1:82" ht="15.75">
      <c r="A206" s="17"/>
      <c r="B206" s="17"/>
      <c r="C206" s="18"/>
      <c r="CD206" s="42"/>
    </row>
    <row r="207" spans="1:82" ht="15.75">
      <c r="A207" s="17"/>
      <c r="B207" s="17"/>
      <c r="C207" s="18"/>
      <c r="CD207" s="42"/>
    </row>
    <row r="208" spans="1:82" ht="15.75">
      <c r="A208" s="17"/>
      <c r="B208" s="17"/>
      <c r="C208" s="18"/>
      <c r="BI208" s="38"/>
      <c r="BJ208" s="38"/>
      <c r="BK208" s="38"/>
      <c r="BL208" s="38"/>
      <c r="BM208" s="38"/>
      <c r="BN208" s="38"/>
      <c r="BP208" s="38"/>
      <c r="BQ208" s="38"/>
      <c r="BR208" s="38"/>
      <c r="BS208" s="38"/>
      <c r="BT208" s="38"/>
      <c r="BU208" s="38"/>
      <c r="BW208" s="38"/>
      <c r="BX208" s="38"/>
      <c r="BY208" s="38"/>
      <c r="BZ208" s="38"/>
      <c r="CA208" s="38"/>
      <c r="CB208" s="38"/>
      <c r="CD208" s="42"/>
    </row>
    <row r="209" spans="1:82" ht="15.75">
      <c r="A209" s="17"/>
      <c r="B209" s="17"/>
      <c r="C209" s="18"/>
      <c r="BI209" s="38"/>
      <c r="BJ209" s="38"/>
      <c r="BK209" s="38"/>
      <c r="BL209" s="38"/>
      <c r="BM209" s="38"/>
      <c r="BN209" s="38"/>
      <c r="BP209" s="38"/>
      <c r="BQ209" s="38"/>
      <c r="BR209" s="38"/>
      <c r="BS209" s="38"/>
      <c r="BT209" s="38"/>
      <c r="BU209" s="38"/>
      <c r="BW209" s="38"/>
      <c r="BX209" s="38"/>
      <c r="BY209" s="38"/>
      <c r="BZ209" s="38"/>
      <c r="CA209" s="38"/>
      <c r="CB209" s="38"/>
      <c r="CD209" s="42"/>
    </row>
    <row r="210" spans="1:82" ht="15.75">
      <c r="A210" s="17"/>
      <c r="B210" s="17"/>
      <c r="C210" s="18"/>
      <c r="BI210" s="38"/>
      <c r="BJ210" s="38"/>
      <c r="BK210" s="38"/>
      <c r="BL210" s="38"/>
      <c r="BM210" s="38"/>
      <c r="BN210" s="38"/>
      <c r="BP210" s="38"/>
      <c r="BQ210" s="38"/>
      <c r="BR210" s="38"/>
      <c r="BS210" s="38"/>
      <c r="BT210" s="38"/>
      <c r="BU210" s="38"/>
      <c r="BW210" s="38"/>
      <c r="BX210" s="38"/>
      <c r="BY210" s="38"/>
      <c r="BZ210" s="38"/>
      <c r="CA210" s="38"/>
      <c r="CB210" s="38"/>
      <c r="CD210" s="42"/>
    </row>
    <row r="211" spans="1:82" ht="15.75">
      <c r="A211" s="17"/>
      <c r="B211" s="17"/>
      <c r="C211" s="18"/>
      <c r="BI211" s="38"/>
      <c r="BJ211" s="38"/>
      <c r="BK211" s="38"/>
      <c r="BL211" s="38"/>
      <c r="BM211" s="38"/>
      <c r="BN211" s="38"/>
      <c r="BP211" s="38"/>
      <c r="BQ211" s="38"/>
      <c r="BR211" s="38"/>
      <c r="BS211" s="38"/>
      <c r="BT211" s="38"/>
      <c r="BU211" s="38"/>
      <c r="BW211" s="38"/>
      <c r="BX211" s="38"/>
      <c r="BY211" s="38"/>
      <c r="BZ211" s="38"/>
      <c r="CA211" s="38"/>
      <c r="CB211" s="38"/>
      <c r="CD211" s="42"/>
    </row>
    <row r="212" spans="1:82" ht="15.75">
      <c r="A212" s="17"/>
      <c r="B212" s="17"/>
      <c r="C212" s="18"/>
      <c r="BI212" s="38"/>
      <c r="BJ212" s="38"/>
      <c r="BK212" s="38"/>
      <c r="BL212" s="38"/>
      <c r="BM212" s="38"/>
      <c r="BN212" s="38"/>
      <c r="BP212" s="38"/>
      <c r="BQ212" s="38"/>
      <c r="BR212" s="38"/>
      <c r="BS212" s="38"/>
      <c r="BT212" s="38"/>
      <c r="BU212" s="38"/>
      <c r="BW212" s="38"/>
      <c r="BX212" s="38"/>
      <c r="BY212" s="38"/>
      <c r="BZ212" s="38"/>
      <c r="CA212" s="38"/>
      <c r="CB212" s="38"/>
      <c r="CD212" s="42"/>
    </row>
    <row r="213" spans="1:82" ht="15.75">
      <c r="A213" s="17"/>
      <c r="B213" s="17"/>
      <c r="C213" s="18"/>
      <c r="BI213" s="38"/>
      <c r="BJ213" s="38"/>
      <c r="BK213" s="38"/>
      <c r="BL213" s="38"/>
      <c r="BM213" s="38"/>
      <c r="BN213" s="38"/>
      <c r="BP213" s="38"/>
      <c r="BQ213" s="38"/>
      <c r="BR213" s="38"/>
      <c r="BS213" s="38"/>
      <c r="BT213" s="38"/>
      <c r="BU213" s="38"/>
      <c r="BW213" s="38"/>
      <c r="BX213" s="38"/>
      <c r="BY213" s="38"/>
      <c r="BZ213" s="38"/>
      <c r="CA213" s="38"/>
      <c r="CB213" s="38"/>
      <c r="CD213" s="42"/>
    </row>
    <row r="214" spans="1:82" ht="15.75">
      <c r="A214" s="17"/>
      <c r="B214" s="17"/>
      <c r="C214" s="18"/>
      <c r="BI214" s="38"/>
      <c r="BJ214" s="38"/>
      <c r="BK214" s="38"/>
      <c r="BL214" s="38"/>
      <c r="BM214" s="38"/>
      <c r="BN214" s="38"/>
      <c r="BP214" s="38"/>
      <c r="BQ214" s="38"/>
      <c r="BR214" s="38"/>
      <c r="BS214" s="38"/>
      <c r="BT214" s="38"/>
      <c r="BU214" s="38"/>
      <c r="BW214" s="38"/>
      <c r="BX214" s="38"/>
      <c r="BY214" s="38"/>
      <c r="BZ214" s="38"/>
      <c r="CA214" s="38"/>
      <c r="CB214" s="38"/>
      <c r="CD214" s="42"/>
    </row>
    <row r="215" spans="1:82" ht="15.75">
      <c r="A215" s="17"/>
      <c r="B215" s="17"/>
      <c r="C215" s="18"/>
      <c r="BI215" s="38"/>
      <c r="BJ215" s="38"/>
      <c r="BK215" s="38"/>
      <c r="BL215" s="38"/>
      <c r="BM215" s="38"/>
      <c r="BN215" s="38"/>
      <c r="BP215" s="38"/>
      <c r="BQ215" s="38"/>
      <c r="BR215" s="38"/>
      <c r="BS215" s="38"/>
      <c r="BT215" s="38"/>
      <c r="BU215" s="38"/>
      <c r="BW215" s="38"/>
      <c r="BX215" s="38"/>
      <c r="BY215" s="38"/>
      <c r="BZ215" s="38"/>
      <c r="CA215" s="38"/>
      <c r="CB215" s="38"/>
      <c r="CD215" s="42"/>
    </row>
    <row r="216" spans="1:82" ht="15.75">
      <c r="A216" s="17"/>
      <c r="B216" s="17"/>
      <c r="C216" s="18"/>
      <c r="BI216" s="38"/>
      <c r="BJ216" s="38"/>
      <c r="BK216" s="38"/>
      <c r="BL216" s="38"/>
      <c r="BM216" s="38"/>
      <c r="BN216" s="38"/>
      <c r="BP216" s="38"/>
      <c r="BQ216" s="38"/>
      <c r="BR216" s="38"/>
      <c r="BS216" s="38"/>
      <c r="BT216" s="38"/>
      <c r="BU216" s="38"/>
      <c r="BW216" s="38"/>
      <c r="BX216" s="38"/>
      <c r="BY216" s="38"/>
      <c r="BZ216" s="38"/>
      <c r="CA216" s="38"/>
      <c r="CB216" s="38"/>
      <c r="CD216" s="42"/>
    </row>
    <row r="217" spans="1:82" ht="15.75">
      <c r="A217" s="17"/>
      <c r="B217" s="17"/>
      <c r="C217" s="18"/>
      <c r="BI217" s="38"/>
      <c r="BJ217" s="38"/>
      <c r="BK217" s="38"/>
      <c r="BL217" s="38"/>
      <c r="BM217" s="38"/>
      <c r="BN217" s="38"/>
      <c r="BP217" s="38"/>
      <c r="BQ217" s="38"/>
      <c r="BR217" s="38"/>
      <c r="BS217" s="38"/>
      <c r="BT217" s="38"/>
      <c r="BU217" s="38"/>
      <c r="BW217" s="38"/>
      <c r="BX217" s="38"/>
      <c r="BY217" s="38"/>
      <c r="BZ217" s="38"/>
      <c r="CA217" s="38"/>
      <c r="CB217" s="38"/>
      <c r="CD217" s="42"/>
    </row>
    <row r="218" spans="1:82" ht="15.75">
      <c r="A218" s="17"/>
      <c r="B218" s="17"/>
      <c r="C218" s="18"/>
      <c r="BI218" s="38"/>
      <c r="BJ218" s="38"/>
      <c r="BK218" s="38"/>
      <c r="BL218" s="38"/>
      <c r="BM218" s="38"/>
      <c r="BN218" s="38"/>
      <c r="BP218" s="38"/>
      <c r="BQ218" s="38"/>
      <c r="BR218" s="38"/>
      <c r="BS218" s="38"/>
      <c r="BT218" s="38"/>
      <c r="BU218" s="38"/>
      <c r="BW218" s="38"/>
      <c r="BX218" s="38"/>
      <c r="BY218" s="38"/>
      <c r="BZ218" s="38"/>
      <c r="CA218" s="38"/>
      <c r="CB218" s="38"/>
      <c r="CD218" s="42"/>
    </row>
    <row r="219" spans="1:82" ht="15.75">
      <c r="A219" s="17"/>
      <c r="B219" s="17"/>
      <c r="C219" s="18"/>
      <c r="BI219" s="38"/>
      <c r="BJ219" s="38"/>
      <c r="BK219" s="38"/>
      <c r="BL219" s="38"/>
      <c r="BM219" s="38"/>
      <c r="BN219" s="38"/>
      <c r="BP219" s="38"/>
      <c r="BQ219" s="38"/>
      <c r="BR219" s="38"/>
      <c r="BS219" s="38"/>
      <c r="BT219" s="38"/>
      <c r="BU219" s="38"/>
      <c r="BW219" s="38"/>
      <c r="BX219" s="38"/>
      <c r="BY219" s="38"/>
      <c r="BZ219" s="38"/>
      <c r="CA219" s="38"/>
      <c r="CB219" s="38"/>
      <c r="CD219" s="42"/>
    </row>
    <row r="220" spans="1:82" ht="15.75">
      <c r="A220" s="17"/>
      <c r="B220" s="17"/>
      <c r="C220" s="18"/>
      <c r="BI220" s="38"/>
      <c r="BJ220" s="38"/>
      <c r="BK220" s="38"/>
      <c r="BL220" s="38"/>
      <c r="BM220" s="38"/>
      <c r="BN220" s="38"/>
      <c r="BP220" s="38"/>
      <c r="BQ220" s="38"/>
      <c r="BR220" s="38"/>
      <c r="BS220" s="38"/>
      <c r="BT220" s="38"/>
      <c r="BU220" s="38"/>
      <c r="BW220" s="38"/>
      <c r="BX220" s="38"/>
      <c r="BY220" s="38"/>
      <c r="BZ220" s="38"/>
      <c r="CA220" s="38"/>
      <c r="CB220" s="38"/>
      <c r="CD220" s="42"/>
    </row>
    <row r="221" spans="1:82" ht="15.75">
      <c r="A221" s="17"/>
      <c r="B221" s="17"/>
      <c r="C221" s="18"/>
      <c r="BI221" s="38"/>
      <c r="BJ221" s="38"/>
      <c r="BK221" s="38"/>
      <c r="BL221" s="38"/>
      <c r="BM221" s="38"/>
      <c r="BN221" s="38"/>
      <c r="BP221" s="38"/>
      <c r="BQ221" s="38"/>
      <c r="BR221" s="38"/>
      <c r="BS221" s="38"/>
      <c r="BT221" s="38"/>
      <c r="BU221" s="38"/>
      <c r="BW221" s="38"/>
      <c r="BX221" s="38"/>
      <c r="BY221" s="38"/>
      <c r="BZ221" s="38"/>
      <c r="CA221" s="38"/>
      <c r="CB221" s="38"/>
      <c r="CD221" s="42"/>
    </row>
    <row r="222" spans="1:82" ht="15.75">
      <c r="A222" s="17"/>
      <c r="B222" s="17"/>
      <c r="C222" s="18"/>
      <c r="BI222" s="38"/>
      <c r="BJ222" s="38"/>
      <c r="BK222" s="38"/>
      <c r="BL222" s="38"/>
      <c r="BM222" s="38"/>
      <c r="BN222" s="38"/>
      <c r="BP222" s="38"/>
      <c r="BQ222" s="38"/>
      <c r="BR222" s="38"/>
      <c r="BS222" s="38"/>
      <c r="BT222" s="38"/>
      <c r="BU222" s="38"/>
      <c r="BW222" s="38"/>
      <c r="BX222" s="38"/>
      <c r="BY222" s="38"/>
      <c r="BZ222" s="38"/>
      <c r="CA222" s="38"/>
      <c r="CB222" s="38"/>
      <c r="CD222" s="42"/>
    </row>
    <row r="223" spans="1:82" ht="15.75">
      <c r="A223" s="17"/>
      <c r="B223" s="17"/>
      <c r="C223" s="18"/>
      <c r="BI223" s="38"/>
      <c r="BJ223" s="38"/>
      <c r="BK223" s="38"/>
      <c r="BL223" s="38"/>
      <c r="BM223" s="38"/>
      <c r="BN223" s="38"/>
      <c r="BP223" s="38"/>
      <c r="BQ223" s="38"/>
      <c r="BR223" s="38"/>
      <c r="BS223" s="38"/>
      <c r="BT223" s="38"/>
      <c r="BU223" s="38"/>
      <c r="BW223" s="38"/>
      <c r="BX223" s="38"/>
      <c r="BY223" s="38"/>
      <c r="BZ223" s="38"/>
      <c r="CA223" s="38"/>
      <c r="CB223" s="38"/>
      <c r="CD223" s="42"/>
    </row>
    <row r="224" spans="1:82" ht="15.75">
      <c r="A224" s="17"/>
      <c r="B224" s="17"/>
      <c r="C224" s="18"/>
      <c r="BI224" s="38"/>
      <c r="BJ224" s="38"/>
      <c r="BK224" s="38"/>
      <c r="BL224" s="38"/>
      <c r="BM224" s="38"/>
      <c r="BN224" s="38"/>
      <c r="BP224" s="38"/>
      <c r="BQ224" s="38"/>
      <c r="BR224" s="38"/>
      <c r="BS224" s="38"/>
      <c r="BT224" s="38"/>
      <c r="BU224" s="38"/>
      <c r="BW224" s="38"/>
      <c r="BX224" s="38"/>
      <c r="BY224" s="38"/>
      <c r="BZ224" s="38"/>
      <c r="CA224" s="38"/>
      <c r="CB224" s="38"/>
      <c r="CD224" s="42"/>
    </row>
    <row r="225" spans="1:82" ht="15.75">
      <c r="A225" s="17"/>
      <c r="B225" s="17"/>
      <c r="C225" s="18"/>
      <c r="BI225" s="38"/>
      <c r="BJ225" s="38"/>
      <c r="BK225" s="38"/>
      <c r="BL225" s="38"/>
      <c r="BM225" s="38"/>
      <c r="BN225" s="38"/>
      <c r="BP225" s="38"/>
      <c r="BQ225" s="38"/>
      <c r="BR225" s="38"/>
      <c r="BS225" s="38"/>
      <c r="BT225" s="38"/>
      <c r="BU225" s="38"/>
      <c r="BW225" s="38"/>
      <c r="BX225" s="38"/>
      <c r="BY225" s="38"/>
      <c r="BZ225" s="38"/>
      <c r="CA225" s="38"/>
      <c r="CB225" s="38"/>
      <c r="CD225" s="42"/>
    </row>
    <row r="226" spans="1:82" ht="15.75">
      <c r="A226" s="17"/>
      <c r="B226" s="17"/>
      <c r="C226" s="18"/>
      <c r="BI226" s="38"/>
      <c r="BJ226" s="38"/>
      <c r="BK226" s="38"/>
      <c r="BL226" s="38"/>
      <c r="BM226" s="38"/>
      <c r="BN226" s="38"/>
      <c r="BP226" s="38"/>
      <c r="BQ226" s="38"/>
      <c r="BR226" s="38"/>
      <c r="BS226" s="38"/>
      <c r="BT226" s="38"/>
      <c r="BU226" s="38"/>
      <c r="BW226" s="38"/>
      <c r="BX226" s="38"/>
      <c r="BY226" s="38"/>
      <c r="BZ226" s="38"/>
      <c r="CA226" s="38"/>
      <c r="CB226" s="38"/>
      <c r="CD226" s="42"/>
    </row>
    <row r="227" spans="1:82" ht="15.75">
      <c r="A227" s="17"/>
      <c r="B227" s="17"/>
      <c r="C227" s="18"/>
      <c r="BI227" s="38"/>
      <c r="BJ227" s="38"/>
      <c r="BK227" s="38"/>
      <c r="BL227" s="38"/>
      <c r="BM227" s="38"/>
      <c r="BN227" s="38"/>
      <c r="BP227" s="38"/>
      <c r="BQ227" s="38"/>
      <c r="BR227" s="38"/>
      <c r="BS227" s="38"/>
      <c r="BT227" s="38"/>
      <c r="BU227" s="38"/>
      <c r="BW227" s="38"/>
      <c r="BX227" s="38"/>
      <c r="BY227" s="38"/>
      <c r="BZ227" s="38"/>
      <c r="CA227" s="38"/>
      <c r="CB227" s="38"/>
      <c r="CD227" s="42"/>
    </row>
    <row r="228" spans="1:82" ht="15.75">
      <c r="A228" s="17"/>
      <c r="B228" s="17"/>
      <c r="C228" s="18"/>
      <c r="BI228" s="38"/>
      <c r="BJ228" s="38"/>
      <c r="BK228" s="38"/>
      <c r="BL228" s="38"/>
      <c r="BM228" s="38"/>
      <c r="BN228" s="38"/>
      <c r="BP228" s="38"/>
      <c r="BQ228" s="38"/>
      <c r="BR228" s="38"/>
      <c r="BS228" s="38"/>
      <c r="BT228" s="38"/>
      <c r="BU228" s="38"/>
      <c r="BW228" s="38"/>
      <c r="BX228" s="38"/>
      <c r="BY228" s="38"/>
      <c r="BZ228" s="38"/>
      <c r="CA228" s="38"/>
      <c r="CB228" s="38"/>
      <c r="CD228" s="42"/>
    </row>
    <row r="229" spans="1:82" ht="15.75">
      <c r="A229" s="17"/>
      <c r="B229" s="17"/>
      <c r="C229" s="18"/>
      <c r="BI229" s="38"/>
      <c r="BJ229" s="38"/>
      <c r="BK229" s="38"/>
      <c r="BL229" s="38"/>
      <c r="BM229" s="38"/>
      <c r="BN229" s="38"/>
      <c r="BP229" s="38"/>
      <c r="BQ229" s="38"/>
      <c r="BR229" s="38"/>
      <c r="BS229" s="38"/>
      <c r="BT229" s="38"/>
      <c r="BU229" s="38"/>
      <c r="BW229" s="38"/>
      <c r="BX229" s="38"/>
      <c r="BY229" s="38"/>
      <c r="BZ229" s="38"/>
      <c r="CA229" s="38"/>
      <c r="CB229" s="38"/>
      <c r="CD229" s="42"/>
    </row>
    <row r="230" spans="1:82" ht="15.75">
      <c r="A230" s="17"/>
      <c r="B230" s="17"/>
      <c r="C230" s="18"/>
      <c r="BI230" s="38"/>
      <c r="BJ230" s="38"/>
      <c r="BK230" s="38"/>
      <c r="BL230" s="38"/>
      <c r="BM230" s="38"/>
      <c r="BN230" s="38"/>
      <c r="BP230" s="38"/>
      <c r="BQ230" s="38"/>
      <c r="BR230" s="38"/>
      <c r="BS230" s="38"/>
      <c r="BT230" s="38"/>
      <c r="BU230" s="38"/>
      <c r="BW230" s="38"/>
      <c r="BX230" s="38"/>
      <c r="BY230" s="38"/>
      <c r="BZ230" s="38"/>
      <c r="CA230" s="38"/>
      <c r="CB230" s="38"/>
      <c r="CD230" s="42"/>
    </row>
    <row r="231" spans="1:82" ht="15.75">
      <c r="A231" s="17"/>
      <c r="B231" s="17"/>
      <c r="C231" s="18"/>
      <c r="BI231" s="38"/>
      <c r="BJ231" s="38"/>
      <c r="BK231" s="38"/>
      <c r="BL231" s="38"/>
      <c r="BM231" s="38"/>
      <c r="BN231" s="38"/>
      <c r="BP231" s="38"/>
      <c r="BQ231" s="38"/>
      <c r="BR231" s="38"/>
      <c r="BS231" s="38"/>
      <c r="BT231" s="38"/>
      <c r="BU231" s="38"/>
      <c r="BW231" s="38"/>
      <c r="BX231" s="38"/>
      <c r="BY231" s="38"/>
      <c r="BZ231" s="38"/>
      <c r="CA231" s="38"/>
      <c r="CB231" s="38"/>
      <c r="CD231" s="42"/>
    </row>
    <row r="232" spans="1:82" ht="15.75">
      <c r="A232" s="17"/>
      <c r="B232" s="17"/>
      <c r="C232" s="18"/>
      <c r="BI232" s="38"/>
      <c r="BJ232" s="38"/>
      <c r="BK232" s="38"/>
      <c r="BL232" s="38"/>
      <c r="BM232" s="38"/>
      <c r="BN232" s="38"/>
      <c r="BP232" s="38"/>
      <c r="BQ232" s="38"/>
      <c r="BR232" s="38"/>
      <c r="BS232" s="38"/>
      <c r="BT232" s="38"/>
      <c r="BU232" s="38"/>
      <c r="BW232" s="38"/>
      <c r="BX232" s="38"/>
      <c r="BY232" s="38"/>
      <c r="BZ232" s="38"/>
      <c r="CA232" s="38"/>
      <c r="CB232" s="38"/>
      <c r="CD232" s="42"/>
    </row>
    <row r="233" spans="1:82" ht="15.75">
      <c r="A233" s="17"/>
      <c r="B233" s="17"/>
      <c r="C233" s="18"/>
      <c r="BI233" s="38"/>
      <c r="BJ233" s="38"/>
      <c r="BK233" s="38"/>
      <c r="BL233" s="38"/>
      <c r="BM233" s="38"/>
      <c r="BN233" s="38"/>
      <c r="BP233" s="38"/>
      <c r="BQ233" s="38"/>
      <c r="BR233" s="38"/>
      <c r="BS233" s="38"/>
      <c r="BT233" s="38"/>
      <c r="BU233" s="38"/>
      <c r="BW233" s="38"/>
      <c r="BX233" s="38"/>
      <c r="BY233" s="38"/>
      <c r="BZ233" s="38"/>
      <c r="CA233" s="38"/>
      <c r="CB233" s="38"/>
      <c r="CD233" s="42"/>
    </row>
    <row r="234" spans="1:82" ht="15.75">
      <c r="A234" s="17"/>
      <c r="B234" s="17"/>
      <c r="C234" s="18"/>
      <c r="BI234" s="38"/>
      <c r="BJ234" s="38"/>
      <c r="BK234" s="38"/>
      <c r="BL234" s="38"/>
      <c r="BM234" s="38"/>
      <c r="BN234" s="38"/>
      <c r="BP234" s="38"/>
      <c r="BQ234" s="38"/>
      <c r="BR234" s="38"/>
      <c r="BS234" s="38"/>
      <c r="BT234" s="38"/>
      <c r="BU234" s="38"/>
      <c r="BW234" s="38"/>
      <c r="BX234" s="38"/>
      <c r="BY234" s="38"/>
      <c r="BZ234" s="38"/>
      <c r="CA234" s="38"/>
      <c r="CB234" s="38"/>
      <c r="CD234" s="42"/>
    </row>
    <row r="235" spans="1:82" ht="15.75">
      <c r="A235" s="17"/>
      <c r="B235" s="17"/>
      <c r="C235" s="18"/>
      <c r="BI235" s="38"/>
      <c r="BJ235" s="38"/>
      <c r="BK235" s="38"/>
      <c r="BL235" s="38"/>
      <c r="BM235" s="38"/>
      <c r="BN235" s="38"/>
      <c r="BP235" s="38"/>
      <c r="BQ235" s="38"/>
      <c r="BR235" s="38"/>
      <c r="BS235" s="38"/>
      <c r="BT235" s="38"/>
      <c r="BU235" s="38"/>
      <c r="BW235" s="38"/>
      <c r="BX235" s="38"/>
      <c r="BY235" s="38"/>
      <c r="BZ235" s="38"/>
      <c r="CA235" s="38"/>
      <c r="CB235" s="38"/>
      <c r="CD235" s="42"/>
    </row>
    <row r="236" spans="1:82" ht="15.75">
      <c r="A236" s="17"/>
      <c r="B236" s="17"/>
      <c r="C236" s="18"/>
      <c r="BI236" s="38"/>
      <c r="BJ236" s="38"/>
      <c r="BK236" s="38"/>
      <c r="BL236" s="38"/>
      <c r="BM236" s="38"/>
      <c r="BN236" s="38"/>
      <c r="BP236" s="38"/>
      <c r="BQ236" s="38"/>
      <c r="BR236" s="38"/>
      <c r="BS236" s="38"/>
      <c r="BT236" s="38"/>
      <c r="BU236" s="38"/>
      <c r="BW236" s="38"/>
      <c r="BX236" s="38"/>
      <c r="BY236" s="38"/>
      <c r="BZ236" s="38"/>
      <c r="CA236" s="38"/>
      <c r="CB236" s="38"/>
      <c r="CD236" s="42"/>
    </row>
    <row r="237" spans="1:82" ht="15.75">
      <c r="A237" s="17"/>
      <c r="B237" s="17"/>
      <c r="C237" s="18"/>
      <c r="BI237" s="38"/>
      <c r="BJ237" s="38"/>
      <c r="BK237" s="38"/>
      <c r="BL237" s="38"/>
      <c r="BM237" s="38"/>
      <c r="BN237" s="38"/>
      <c r="BP237" s="38"/>
      <c r="BQ237" s="38"/>
      <c r="BR237" s="38"/>
      <c r="BS237" s="38"/>
      <c r="BT237" s="38"/>
      <c r="BU237" s="38"/>
      <c r="BW237" s="38"/>
      <c r="BX237" s="38"/>
      <c r="BY237" s="38"/>
      <c r="BZ237" s="38"/>
      <c r="CA237" s="38"/>
      <c r="CB237" s="38"/>
      <c r="CD237" s="42"/>
    </row>
    <row r="238" spans="1:82" ht="15.75">
      <c r="A238" s="17"/>
      <c r="B238" s="17"/>
      <c r="C238" s="18"/>
      <c r="BI238" s="38"/>
      <c r="BJ238" s="38"/>
      <c r="BK238" s="38"/>
      <c r="BL238" s="38"/>
      <c r="BM238" s="38"/>
      <c r="BN238" s="38"/>
      <c r="BP238" s="38"/>
      <c r="BQ238" s="38"/>
      <c r="BR238" s="38"/>
      <c r="BS238" s="38"/>
      <c r="BT238" s="38"/>
      <c r="BU238" s="38"/>
      <c r="BW238" s="38"/>
      <c r="BX238" s="38"/>
      <c r="BY238" s="38"/>
      <c r="BZ238" s="38"/>
      <c r="CA238" s="38"/>
      <c r="CB238" s="38"/>
      <c r="CD238" s="42"/>
    </row>
    <row r="239" spans="1:82" ht="15.75">
      <c r="A239" s="17"/>
      <c r="B239" s="17"/>
      <c r="C239" s="18"/>
      <c r="BI239" s="38"/>
      <c r="BJ239" s="38"/>
      <c r="BK239" s="38"/>
      <c r="BL239" s="38"/>
      <c r="BM239" s="38"/>
      <c r="BN239" s="38"/>
      <c r="BP239" s="38"/>
      <c r="BQ239" s="38"/>
      <c r="BR239" s="38"/>
      <c r="BS239" s="38"/>
      <c r="BT239" s="38"/>
      <c r="BU239" s="38"/>
      <c r="BW239" s="38"/>
      <c r="BX239" s="38"/>
      <c r="BY239" s="38"/>
      <c r="BZ239" s="38"/>
      <c r="CA239" s="38"/>
      <c r="CB239" s="38"/>
      <c r="CD239" s="42"/>
    </row>
    <row r="240" spans="1:82" ht="15.75">
      <c r="A240" s="17"/>
      <c r="B240" s="17"/>
      <c r="C240" s="18"/>
      <c r="BI240" s="38"/>
      <c r="BJ240" s="38"/>
      <c r="BK240" s="38"/>
      <c r="BL240" s="38"/>
      <c r="BM240" s="38"/>
      <c r="BN240" s="38"/>
      <c r="BP240" s="38"/>
      <c r="BQ240" s="38"/>
      <c r="BR240" s="38"/>
      <c r="BS240" s="38"/>
      <c r="BT240" s="38"/>
      <c r="BU240" s="38"/>
      <c r="BW240" s="38"/>
      <c r="BX240" s="38"/>
      <c r="BY240" s="38"/>
      <c r="BZ240" s="38"/>
      <c r="CA240" s="38"/>
      <c r="CB240" s="38"/>
      <c r="CD240" s="42"/>
    </row>
    <row r="241" spans="1:82" ht="15.75">
      <c r="A241" s="17"/>
      <c r="B241" s="17"/>
      <c r="C241" s="18"/>
      <c r="BI241" s="38"/>
      <c r="BJ241" s="38"/>
      <c r="BK241" s="38"/>
      <c r="BL241" s="38"/>
      <c r="BM241" s="38"/>
      <c r="BN241" s="38"/>
      <c r="BP241" s="38"/>
      <c r="BQ241" s="38"/>
      <c r="BR241" s="38"/>
      <c r="BS241" s="38"/>
      <c r="BT241" s="38"/>
      <c r="BU241" s="38"/>
      <c r="BW241" s="38"/>
      <c r="BX241" s="38"/>
      <c r="BY241" s="38"/>
      <c r="BZ241" s="38"/>
      <c r="CA241" s="38"/>
      <c r="CB241" s="38"/>
      <c r="CD241" s="42"/>
    </row>
    <row r="242" spans="1:82" ht="15.75">
      <c r="A242" s="17"/>
      <c r="B242" s="17"/>
      <c r="C242" s="18"/>
      <c r="BI242" s="38"/>
      <c r="BJ242" s="38"/>
      <c r="BK242" s="38"/>
      <c r="BL242" s="38"/>
      <c r="BM242" s="38"/>
      <c r="BN242" s="38"/>
      <c r="BP242" s="38"/>
      <c r="BQ242" s="38"/>
      <c r="BR242" s="38"/>
      <c r="BS242" s="38"/>
      <c r="BT242" s="38"/>
      <c r="BU242" s="38"/>
      <c r="BW242" s="38"/>
      <c r="BX242" s="38"/>
      <c r="BY242" s="38"/>
      <c r="BZ242" s="38"/>
      <c r="CA242" s="38"/>
      <c r="CB242" s="38"/>
      <c r="CD242" s="42"/>
    </row>
    <row r="243" spans="1:82" ht="15.75">
      <c r="A243" s="17"/>
      <c r="B243" s="17"/>
      <c r="C243" s="18"/>
      <c r="BI243" s="38"/>
      <c r="BJ243" s="38"/>
      <c r="BK243" s="38"/>
      <c r="BL243" s="38"/>
      <c r="BM243" s="38"/>
      <c r="BN243" s="38"/>
      <c r="BP243" s="38"/>
      <c r="BQ243" s="38"/>
      <c r="BR243" s="38"/>
      <c r="BS243" s="38"/>
      <c r="BT243" s="38"/>
      <c r="BU243" s="38"/>
      <c r="BW243" s="38"/>
      <c r="BX243" s="38"/>
      <c r="BY243" s="38"/>
      <c r="BZ243" s="38"/>
      <c r="CA243" s="38"/>
      <c r="CB243" s="38"/>
      <c r="CD243" s="42"/>
    </row>
    <row r="244" spans="1:82" ht="15.75">
      <c r="A244" s="17"/>
      <c r="B244" s="17"/>
      <c r="C244" s="18"/>
      <c r="BI244" s="38"/>
      <c r="BJ244" s="38"/>
      <c r="BK244" s="38"/>
      <c r="BL244" s="38"/>
      <c r="BM244" s="38"/>
      <c r="BN244" s="38"/>
      <c r="BP244" s="38"/>
      <c r="BQ244" s="38"/>
      <c r="BR244" s="38"/>
      <c r="BS244" s="38"/>
      <c r="BT244" s="38"/>
      <c r="BU244" s="38"/>
      <c r="BW244" s="38"/>
      <c r="BX244" s="38"/>
      <c r="BY244" s="38"/>
      <c r="BZ244" s="38"/>
      <c r="CA244" s="38"/>
      <c r="CB244" s="38"/>
      <c r="CD244" s="42"/>
    </row>
    <row r="245" spans="1:82" ht="15.75">
      <c r="A245" s="17"/>
      <c r="B245" s="17"/>
      <c r="C245" s="18"/>
      <c r="BI245" s="38"/>
      <c r="BJ245" s="38"/>
      <c r="BK245" s="38"/>
      <c r="BL245" s="38"/>
      <c r="BM245" s="38"/>
      <c r="BN245" s="38"/>
      <c r="BP245" s="38"/>
      <c r="BQ245" s="38"/>
      <c r="BR245" s="38"/>
      <c r="BS245" s="38"/>
      <c r="BT245" s="38"/>
      <c r="BU245" s="38"/>
      <c r="BW245" s="38"/>
      <c r="BX245" s="38"/>
      <c r="BY245" s="38"/>
      <c r="BZ245" s="38"/>
      <c r="CA245" s="38"/>
      <c r="CB245" s="38"/>
      <c r="CD245" s="42"/>
    </row>
    <row r="246" spans="1:82" ht="15.75">
      <c r="A246" s="17"/>
      <c r="B246" s="17"/>
      <c r="C246" s="18"/>
      <c r="BI246" s="38"/>
      <c r="BJ246" s="38"/>
      <c r="BK246" s="38"/>
      <c r="BL246" s="38"/>
      <c r="BM246" s="38"/>
      <c r="BN246" s="38"/>
      <c r="BP246" s="38"/>
      <c r="BQ246" s="38"/>
      <c r="BR246" s="38"/>
      <c r="BS246" s="38"/>
      <c r="BT246" s="38"/>
      <c r="BU246" s="38"/>
      <c r="BW246" s="38"/>
      <c r="BX246" s="38"/>
      <c r="BY246" s="38"/>
      <c r="BZ246" s="38"/>
      <c r="CA246" s="38"/>
      <c r="CB246" s="38"/>
      <c r="CD246" s="42"/>
    </row>
    <row r="247" spans="1:82" ht="15.75">
      <c r="A247" s="17"/>
      <c r="B247" s="17"/>
      <c r="C247" s="18"/>
      <c r="BI247" s="38"/>
      <c r="BJ247" s="38"/>
      <c r="BK247" s="38"/>
      <c r="BL247" s="38"/>
      <c r="BM247" s="38"/>
      <c r="BN247" s="38"/>
      <c r="BP247" s="38"/>
      <c r="BQ247" s="38"/>
      <c r="BR247" s="38"/>
      <c r="BS247" s="38"/>
      <c r="BT247" s="38"/>
      <c r="BU247" s="38"/>
      <c r="BW247" s="38"/>
      <c r="BX247" s="38"/>
      <c r="BY247" s="38"/>
      <c r="BZ247" s="38"/>
      <c r="CA247" s="38"/>
      <c r="CB247" s="38"/>
      <c r="CD247" s="42"/>
    </row>
    <row r="248" spans="1:82" ht="15.75">
      <c r="A248" s="17"/>
      <c r="B248" s="17"/>
      <c r="C248" s="18"/>
      <c r="BI248" s="38"/>
      <c r="BJ248" s="38"/>
      <c r="BK248" s="38"/>
      <c r="BL248" s="38"/>
      <c r="BM248" s="38"/>
      <c r="BN248" s="38"/>
      <c r="BP248" s="38"/>
      <c r="BQ248" s="38"/>
      <c r="BR248" s="38"/>
      <c r="BS248" s="38"/>
      <c r="BT248" s="38"/>
      <c r="BU248" s="38"/>
      <c r="BW248" s="38"/>
      <c r="BX248" s="38"/>
      <c r="BY248" s="38"/>
      <c r="BZ248" s="38"/>
      <c r="CA248" s="38"/>
      <c r="CB248" s="38"/>
      <c r="CD248" s="42"/>
    </row>
    <row r="249" spans="1:82" ht="15.75">
      <c r="A249" s="17"/>
      <c r="B249" s="17"/>
      <c r="C249" s="18"/>
      <c r="BI249" s="38"/>
      <c r="BJ249" s="38"/>
      <c r="BK249" s="38"/>
      <c r="BL249" s="38"/>
      <c r="BM249" s="38"/>
      <c r="BN249" s="38"/>
      <c r="BP249" s="38"/>
      <c r="BQ249" s="38"/>
      <c r="BR249" s="38"/>
      <c r="BS249" s="38"/>
      <c r="BT249" s="38"/>
      <c r="BU249" s="38"/>
      <c r="BW249" s="38"/>
      <c r="BX249" s="38"/>
      <c r="BY249" s="38"/>
      <c r="BZ249" s="38"/>
      <c r="CA249" s="38"/>
      <c r="CB249" s="38"/>
      <c r="CD249" s="42"/>
    </row>
    <row r="250" spans="1:82" ht="15.75">
      <c r="A250" s="17"/>
      <c r="B250" s="17"/>
      <c r="C250" s="18"/>
      <c r="BI250" s="38"/>
      <c r="BJ250" s="38"/>
      <c r="BK250" s="38"/>
      <c r="BL250" s="38"/>
      <c r="BM250" s="38"/>
      <c r="BN250" s="38"/>
      <c r="BP250" s="38"/>
      <c r="BQ250" s="38"/>
      <c r="BR250" s="38"/>
      <c r="BS250" s="38"/>
      <c r="BT250" s="38"/>
      <c r="BU250" s="38"/>
      <c r="BW250" s="38"/>
      <c r="BX250" s="38"/>
      <c r="BY250" s="38"/>
      <c r="BZ250" s="38"/>
      <c r="CA250" s="38"/>
      <c r="CB250" s="38"/>
      <c r="CD250" s="42"/>
    </row>
    <row r="251" spans="1:82" ht="15.75">
      <c r="A251" s="17"/>
      <c r="B251" s="17"/>
      <c r="C251" s="18"/>
      <c r="BI251" s="38"/>
      <c r="BJ251" s="38"/>
      <c r="BK251" s="38"/>
      <c r="BL251" s="38"/>
      <c r="BM251" s="38"/>
      <c r="BN251" s="38"/>
      <c r="BP251" s="38"/>
      <c r="BQ251" s="38"/>
      <c r="BR251" s="38"/>
      <c r="BS251" s="38"/>
      <c r="BT251" s="38"/>
      <c r="BU251" s="38"/>
      <c r="BW251" s="38"/>
      <c r="BX251" s="38"/>
      <c r="BY251" s="38"/>
      <c r="BZ251" s="38"/>
      <c r="CA251" s="38"/>
      <c r="CB251" s="38"/>
      <c r="CD251" s="42"/>
    </row>
    <row r="252" spans="1:82" ht="15.75">
      <c r="A252" s="17"/>
      <c r="B252" s="17"/>
      <c r="C252" s="18"/>
      <c r="BI252" s="38"/>
      <c r="BJ252" s="38"/>
      <c r="BK252" s="38"/>
      <c r="BL252" s="38"/>
      <c r="BM252" s="38"/>
      <c r="BN252" s="38"/>
      <c r="BP252" s="38"/>
      <c r="BQ252" s="38"/>
      <c r="BR252" s="38"/>
      <c r="BS252" s="38"/>
      <c r="BT252" s="38"/>
      <c r="BU252" s="38"/>
      <c r="BW252" s="38"/>
      <c r="BX252" s="38"/>
      <c r="BY252" s="38"/>
      <c r="BZ252" s="38"/>
      <c r="CA252" s="38"/>
      <c r="CB252" s="38"/>
      <c r="CD252" s="42"/>
    </row>
    <row r="253" spans="1:82" ht="15.75">
      <c r="A253" s="17"/>
      <c r="B253" s="17"/>
      <c r="C253" s="18"/>
      <c r="BI253" s="38"/>
      <c r="BJ253" s="38"/>
      <c r="BK253" s="38"/>
      <c r="BL253" s="38"/>
      <c r="BM253" s="38"/>
      <c r="BN253" s="38"/>
      <c r="BP253" s="38"/>
      <c r="BQ253" s="38"/>
      <c r="BR253" s="38"/>
      <c r="BS253" s="38"/>
      <c r="BT253" s="38"/>
      <c r="BU253" s="38"/>
      <c r="BW253" s="38"/>
      <c r="BX253" s="38"/>
      <c r="BY253" s="38"/>
      <c r="BZ253" s="38"/>
      <c r="CA253" s="38"/>
      <c r="CB253" s="38"/>
      <c r="CD253" s="42"/>
    </row>
    <row r="254" spans="1:82" ht="15.75">
      <c r="A254" s="17"/>
      <c r="B254" s="17"/>
      <c r="C254" s="18"/>
      <c r="BI254" s="38"/>
      <c r="BJ254" s="38"/>
      <c r="BK254" s="38"/>
      <c r="BL254" s="38"/>
      <c r="BM254" s="38"/>
      <c r="BN254" s="38"/>
      <c r="BP254" s="38"/>
      <c r="BQ254" s="38"/>
      <c r="BR254" s="38"/>
      <c r="BS254" s="38"/>
      <c r="BT254" s="38"/>
      <c r="BU254" s="38"/>
      <c r="BW254" s="38"/>
      <c r="BX254" s="38"/>
      <c r="BY254" s="38"/>
      <c r="BZ254" s="38"/>
      <c r="CA254" s="38"/>
      <c r="CB254" s="38"/>
      <c r="CD254" s="42"/>
    </row>
    <row r="255" spans="1:82" ht="15.75">
      <c r="A255" s="17"/>
      <c r="B255" s="17"/>
      <c r="C255" s="18"/>
      <c r="BI255" s="38"/>
      <c r="BJ255" s="38"/>
      <c r="BK255" s="38"/>
      <c r="BL255" s="38"/>
      <c r="BM255" s="38"/>
      <c r="BN255" s="38"/>
      <c r="BP255" s="38"/>
      <c r="BQ255" s="38"/>
      <c r="BR255" s="38"/>
      <c r="BS255" s="38"/>
      <c r="BT255" s="38"/>
      <c r="BU255" s="38"/>
      <c r="BW255" s="38"/>
      <c r="BX255" s="38"/>
      <c r="BY255" s="38"/>
      <c r="BZ255" s="38"/>
      <c r="CA255" s="38"/>
      <c r="CB255" s="38"/>
      <c r="CD255" s="42"/>
    </row>
    <row r="256" spans="1:82" ht="15.75">
      <c r="A256" s="17"/>
      <c r="B256" s="17"/>
      <c r="C256" s="18"/>
      <c r="BI256" s="38"/>
      <c r="BJ256" s="38"/>
      <c r="BK256" s="38"/>
      <c r="BL256" s="38"/>
      <c r="BM256" s="38"/>
      <c r="BN256" s="38"/>
      <c r="BP256" s="38"/>
      <c r="BQ256" s="38"/>
      <c r="BR256" s="38"/>
      <c r="BS256" s="38"/>
      <c r="BT256" s="38"/>
      <c r="BU256" s="38"/>
      <c r="BW256" s="38"/>
      <c r="BX256" s="38"/>
      <c r="BY256" s="38"/>
      <c r="BZ256" s="38"/>
      <c r="CA256" s="38"/>
      <c r="CB256" s="38"/>
      <c r="CD256" s="42"/>
    </row>
    <row r="257" spans="1:82" ht="15.75">
      <c r="A257" s="17"/>
      <c r="B257" s="17"/>
      <c r="C257" s="18"/>
      <c r="BI257" s="38"/>
      <c r="BJ257" s="38"/>
      <c r="BK257" s="38"/>
      <c r="BL257" s="38"/>
      <c r="BM257" s="38"/>
      <c r="BN257" s="38"/>
      <c r="BP257" s="38"/>
      <c r="BQ257" s="38"/>
      <c r="BR257" s="38"/>
      <c r="BS257" s="38"/>
      <c r="BT257" s="38"/>
      <c r="BU257" s="38"/>
      <c r="BW257" s="38"/>
      <c r="BX257" s="38"/>
      <c r="BY257" s="38"/>
      <c r="BZ257" s="38"/>
      <c r="CA257" s="38"/>
      <c r="CB257" s="38"/>
      <c r="CD257" s="42"/>
    </row>
    <row r="258" spans="1:82" ht="15.75">
      <c r="A258" s="17"/>
      <c r="B258" s="17"/>
      <c r="C258" s="18"/>
      <c r="BI258" s="38"/>
      <c r="BJ258" s="38"/>
      <c r="BK258" s="38"/>
      <c r="BL258" s="38"/>
      <c r="BM258" s="38"/>
      <c r="BN258" s="38"/>
      <c r="BP258" s="38"/>
      <c r="BQ258" s="38"/>
      <c r="BR258" s="38"/>
      <c r="BS258" s="38"/>
      <c r="BT258" s="38"/>
      <c r="BU258" s="38"/>
      <c r="BW258" s="38"/>
      <c r="BX258" s="38"/>
      <c r="BY258" s="38"/>
      <c r="BZ258" s="38"/>
      <c r="CA258" s="38"/>
      <c r="CB258" s="38"/>
      <c r="CD258" s="42"/>
    </row>
    <row r="259" spans="1:82" ht="15.75">
      <c r="A259" s="17"/>
      <c r="B259" s="17"/>
      <c r="C259" s="18"/>
      <c r="BI259" s="38"/>
      <c r="BJ259" s="38"/>
      <c r="BK259" s="38"/>
      <c r="BL259" s="38"/>
      <c r="BM259" s="38"/>
      <c r="BN259" s="38"/>
      <c r="BP259" s="38"/>
      <c r="BQ259" s="38"/>
      <c r="BR259" s="38"/>
      <c r="BS259" s="38"/>
      <c r="BT259" s="38"/>
      <c r="BU259" s="38"/>
      <c r="BW259" s="38"/>
      <c r="BX259" s="38"/>
      <c r="BY259" s="38"/>
      <c r="BZ259" s="38"/>
      <c r="CA259" s="38"/>
      <c r="CB259" s="38"/>
      <c r="CD259" s="42"/>
    </row>
    <row r="260" spans="1:82" ht="15.75">
      <c r="A260" s="17"/>
      <c r="B260" s="17"/>
      <c r="C260" s="18"/>
      <c r="BI260" s="38"/>
      <c r="BJ260" s="38"/>
      <c r="BK260" s="38"/>
      <c r="BL260" s="38"/>
      <c r="BM260" s="38"/>
      <c r="BN260" s="38"/>
      <c r="BP260" s="38"/>
      <c r="BQ260" s="38"/>
      <c r="BR260" s="38"/>
      <c r="BS260" s="38"/>
      <c r="BT260" s="38"/>
      <c r="BU260" s="38"/>
      <c r="BW260" s="38"/>
      <c r="BX260" s="38"/>
      <c r="BY260" s="38"/>
      <c r="BZ260" s="38"/>
      <c r="CA260" s="38"/>
      <c r="CB260" s="38"/>
      <c r="CD260" s="42"/>
    </row>
    <row r="261" spans="1:82" ht="15.75">
      <c r="A261" s="17"/>
      <c r="B261" s="17"/>
      <c r="C261" s="18"/>
      <c r="BI261" s="38"/>
      <c r="BJ261" s="38"/>
      <c r="BK261" s="38"/>
      <c r="BL261" s="38"/>
      <c r="BM261" s="38"/>
      <c r="BN261" s="38"/>
      <c r="BP261" s="38"/>
      <c r="BQ261" s="38"/>
      <c r="BR261" s="38"/>
      <c r="BS261" s="38"/>
      <c r="BT261" s="38"/>
      <c r="BU261" s="38"/>
      <c r="BW261" s="38"/>
      <c r="BX261" s="38"/>
      <c r="BY261" s="38"/>
      <c r="BZ261" s="38"/>
      <c r="CA261" s="38"/>
      <c r="CB261" s="38"/>
      <c r="CD261" s="42"/>
    </row>
    <row r="262" spans="1:82" ht="15.75">
      <c r="A262" s="17"/>
      <c r="B262" s="17"/>
      <c r="C262" s="18"/>
      <c r="BI262" s="38"/>
      <c r="BJ262" s="38"/>
      <c r="BK262" s="38"/>
      <c r="BL262" s="38"/>
      <c r="BM262" s="38"/>
      <c r="BN262" s="38"/>
      <c r="BP262" s="38"/>
      <c r="BQ262" s="38"/>
      <c r="BR262" s="38"/>
      <c r="BS262" s="38"/>
      <c r="BT262" s="38"/>
      <c r="BU262" s="38"/>
      <c r="BW262" s="38"/>
      <c r="BX262" s="38"/>
      <c r="BY262" s="38"/>
      <c r="BZ262" s="38"/>
      <c r="CA262" s="38"/>
      <c r="CB262" s="38"/>
      <c r="CD262" s="42"/>
    </row>
    <row r="263" spans="1:82" ht="15.75">
      <c r="A263" s="17"/>
      <c r="B263" s="17"/>
      <c r="C263" s="18"/>
      <c r="BI263" s="38"/>
      <c r="BJ263" s="38"/>
      <c r="BK263" s="38"/>
      <c r="BL263" s="38"/>
      <c r="BM263" s="38"/>
      <c r="BN263" s="38"/>
      <c r="BP263" s="38"/>
      <c r="BQ263" s="38"/>
      <c r="BR263" s="38"/>
      <c r="BS263" s="38"/>
      <c r="BT263" s="38"/>
      <c r="BU263" s="38"/>
      <c r="BW263" s="38"/>
      <c r="BX263" s="38"/>
      <c r="BY263" s="38"/>
      <c r="BZ263" s="38"/>
      <c r="CA263" s="38"/>
      <c r="CB263" s="38"/>
      <c r="CD263" s="42"/>
    </row>
    <row r="264" spans="1:82" ht="15.75">
      <c r="A264" s="17"/>
      <c r="B264" s="17"/>
      <c r="C264" s="18"/>
      <c r="BI264" s="38"/>
      <c r="BJ264" s="38"/>
      <c r="BK264" s="38"/>
      <c r="BL264" s="38"/>
      <c r="BM264" s="38"/>
      <c r="BN264" s="38"/>
      <c r="BP264" s="38"/>
      <c r="BQ264" s="38"/>
      <c r="BR264" s="38"/>
      <c r="BS264" s="38"/>
      <c r="BT264" s="38"/>
      <c r="BU264" s="38"/>
      <c r="BW264" s="38"/>
      <c r="BX264" s="38"/>
      <c r="BY264" s="38"/>
      <c r="BZ264" s="38"/>
      <c r="CA264" s="38"/>
      <c r="CB264" s="38"/>
      <c r="CD264" s="42"/>
    </row>
    <row r="265" spans="1:82" ht="15.75">
      <c r="A265" s="17"/>
      <c r="B265" s="17"/>
      <c r="C265" s="18"/>
      <c r="BI265" s="38"/>
      <c r="BJ265" s="38"/>
      <c r="BK265" s="38"/>
      <c r="BL265" s="38"/>
      <c r="BM265" s="38"/>
      <c r="BN265" s="38"/>
      <c r="BP265" s="38"/>
      <c r="BQ265" s="38"/>
      <c r="BR265" s="38"/>
      <c r="BS265" s="38"/>
      <c r="BT265" s="38"/>
      <c r="BU265" s="38"/>
      <c r="BW265" s="38"/>
      <c r="BX265" s="38"/>
      <c r="BY265" s="38"/>
      <c r="BZ265" s="38"/>
      <c r="CA265" s="38"/>
      <c r="CB265" s="38"/>
      <c r="CD265" s="42"/>
    </row>
    <row r="266" spans="1:82" ht="15.75">
      <c r="A266" s="17"/>
      <c r="B266" s="17"/>
      <c r="C266" s="18"/>
      <c r="BI266" s="38"/>
      <c r="BJ266" s="38"/>
      <c r="BK266" s="38"/>
      <c r="BL266" s="38"/>
      <c r="BM266" s="38"/>
      <c r="BN266" s="38"/>
      <c r="BP266" s="38"/>
      <c r="BQ266" s="38"/>
      <c r="BR266" s="38"/>
      <c r="BS266" s="38"/>
      <c r="BT266" s="38"/>
      <c r="BU266" s="38"/>
      <c r="BW266" s="38"/>
      <c r="BX266" s="38"/>
      <c r="BY266" s="38"/>
      <c r="BZ266" s="38"/>
      <c r="CA266" s="38"/>
      <c r="CB266" s="38"/>
      <c r="CD266" s="42"/>
    </row>
    <row r="267" spans="1:82" ht="15.75">
      <c r="A267" s="17"/>
      <c r="B267" s="17"/>
      <c r="C267" s="18"/>
      <c r="BI267" s="38"/>
      <c r="BJ267" s="38"/>
      <c r="BK267" s="38"/>
      <c r="BL267" s="38"/>
      <c r="BM267" s="38"/>
      <c r="BN267" s="38"/>
      <c r="BP267" s="38"/>
      <c r="BQ267" s="38"/>
      <c r="BR267" s="38"/>
      <c r="BS267" s="38"/>
      <c r="BT267" s="38"/>
      <c r="BU267" s="38"/>
      <c r="BW267" s="38"/>
      <c r="BX267" s="38"/>
      <c r="BY267" s="38"/>
      <c r="BZ267" s="38"/>
      <c r="CA267" s="38"/>
      <c r="CB267" s="38"/>
      <c r="CD267" s="42"/>
    </row>
    <row r="268" spans="1:82" ht="15.75">
      <c r="A268" s="17"/>
      <c r="B268" s="17"/>
      <c r="C268" s="18"/>
      <c r="BI268" s="38"/>
      <c r="BJ268" s="38"/>
      <c r="BK268" s="38"/>
      <c r="BL268" s="38"/>
      <c r="BM268" s="38"/>
      <c r="BN268" s="38"/>
      <c r="BP268" s="38"/>
      <c r="BQ268" s="38"/>
      <c r="BR268" s="38"/>
      <c r="BS268" s="38"/>
      <c r="BT268" s="38"/>
      <c r="BU268" s="38"/>
      <c r="BW268" s="38"/>
      <c r="BX268" s="38"/>
      <c r="BY268" s="38"/>
      <c r="BZ268" s="38"/>
      <c r="CA268" s="38"/>
      <c r="CB268" s="38"/>
      <c r="CD268" s="42"/>
    </row>
    <row r="269" spans="1:82" ht="15.75">
      <c r="A269" s="17"/>
      <c r="B269" s="17"/>
      <c r="C269" s="18"/>
      <c r="BI269" s="38"/>
      <c r="BJ269" s="38"/>
      <c r="BK269" s="38"/>
      <c r="BL269" s="38"/>
      <c r="BM269" s="38"/>
      <c r="BN269" s="38"/>
      <c r="BP269" s="38"/>
      <c r="BQ269" s="38"/>
      <c r="BR269" s="38"/>
      <c r="BS269" s="38"/>
      <c r="BT269" s="38"/>
      <c r="BU269" s="38"/>
      <c r="BW269" s="38"/>
      <c r="BX269" s="38"/>
      <c r="BY269" s="38"/>
      <c r="BZ269" s="38"/>
      <c r="CA269" s="38"/>
      <c r="CB269" s="38"/>
      <c r="CD269" s="42"/>
    </row>
    <row r="270" spans="1:82" ht="15.75">
      <c r="A270" s="17"/>
      <c r="B270" s="17"/>
      <c r="C270" s="18"/>
      <c r="BI270" s="38"/>
      <c r="BJ270" s="38"/>
      <c r="BK270" s="38"/>
      <c r="BL270" s="38"/>
      <c r="BM270" s="38"/>
      <c r="BN270" s="38"/>
      <c r="BP270" s="38"/>
      <c r="BQ270" s="38"/>
      <c r="BR270" s="38"/>
      <c r="BS270" s="38"/>
      <c r="BT270" s="38"/>
      <c r="BU270" s="38"/>
      <c r="BW270" s="38"/>
      <c r="BX270" s="38"/>
      <c r="BY270" s="38"/>
      <c r="BZ270" s="38"/>
      <c r="CA270" s="38"/>
      <c r="CB270" s="38"/>
      <c r="CD270" s="42"/>
    </row>
    <row r="271" spans="1:82" ht="15.75">
      <c r="A271" s="17"/>
      <c r="B271" s="17"/>
      <c r="C271" s="18"/>
      <c r="BI271" s="38"/>
      <c r="BJ271" s="38"/>
      <c r="BK271" s="38"/>
      <c r="BL271" s="38"/>
      <c r="BM271" s="38"/>
      <c r="BN271" s="38"/>
      <c r="BP271" s="38"/>
      <c r="BQ271" s="38"/>
      <c r="BR271" s="38"/>
      <c r="BS271" s="38"/>
      <c r="BT271" s="38"/>
      <c r="BU271" s="38"/>
      <c r="BW271" s="38"/>
      <c r="BX271" s="38"/>
      <c r="BY271" s="38"/>
      <c r="BZ271" s="38"/>
      <c r="CA271" s="38"/>
      <c r="CB271" s="38"/>
      <c r="CD271" s="42"/>
    </row>
    <row r="272" spans="1:82" ht="15.75">
      <c r="A272" s="17"/>
      <c r="B272" s="17"/>
      <c r="C272" s="18"/>
      <c r="BI272" s="38"/>
      <c r="BJ272" s="38"/>
      <c r="BK272" s="38"/>
      <c r="BL272" s="38"/>
      <c r="BM272" s="38"/>
      <c r="BN272" s="38"/>
      <c r="BP272" s="38"/>
      <c r="BQ272" s="38"/>
      <c r="BR272" s="38"/>
      <c r="BS272" s="38"/>
      <c r="BT272" s="38"/>
      <c r="BU272" s="38"/>
      <c r="BW272" s="38"/>
      <c r="BX272" s="38"/>
      <c r="BY272" s="38"/>
      <c r="BZ272" s="38"/>
      <c r="CA272" s="38"/>
      <c r="CB272" s="38"/>
      <c r="CD272" s="42"/>
    </row>
    <row r="273" spans="1:82" ht="15.75">
      <c r="A273" s="17"/>
      <c r="B273" s="17"/>
      <c r="C273" s="18"/>
      <c r="BI273" s="38"/>
      <c r="BJ273" s="38"/>
      <c r="BK273" s="38"/>
      <c r="BL273" s="38"/>
      <c r="BM273" s="38"/>
      <c r="BN273" s="38"/>
      <c r="BP273" s="38"/>
      <c r="BQ273" s="38"/>
      <c r="BR273" s="38"/>
      <c r="BS273" s="38"/>
      <c r="BT273" s="38"/>
      <c r="BU273" s="38"/>
      <c r="BW273" s="38"/>
      <c r="BX273" s="38"/>
      <c r="BY273" s="38"/>
      <c r="BZ273" s="38"/>
      <c r="CA273" s="38"/>
      <c r="CB273" s="38"/>
      <c r="CD273" s="42"/>
    </row>
    <row r="274" spans="1:82" ht="15.75">
      <c r="A274" s="17"/>
      <c r="B274" s="17"/>
      <c r="C274" s="18"/>
      <c r="BI274" s="38"/>
      <c r="BJ274" s="38"/>
      <c r="BK274" s="38"/>
      <c r="BL274" s="38"/>
      <c r="BM274" s="38"/>
      <c r="BN274" s="38"/>
      <c r="BP274" s="38"/>
      <c r="BQ274" s="38"/>
      <c r="BR274" s="38"/>
      <c r="BS274" s="38"/>
      <c r="BT274" s="38"/>
      <c r="BU274" s="38"/>
      <c r="BW274" s="38"/>
      <c r="BX274" s="38"/>
      <c r="BY274" s="38"/>
      <c r="BZ274" s="38"/>
      <c r="CA274" s="38"/>
      <c r="CB274" s="38"/>
      <c r="CD274" s="42"/>
    </row>
    <row r="275" spans="1:82" ht="15.75">
      <c r="A275" s="17"/>
      <c r="B275" s="17"/>
      <c r="C275" s="18"/>
      <c r="BI275" s="38"/>
      <c r="BJ275" s="38"/>
      <c r="BK275" s="38"/>
      <c r="BL275" s="38"/>
      <c r="BM275" s="38"/>
      <c r="BN275" s="38"/>
      <c r="BP275" s="38"/>
      <c r="BQ275" s="38"/>
      <c r="BR275" s="38"/>
      <c r="BS275" s="38"/>
      <c r="BT275" s="38"/>
      <c r="BU275" s="38"/>
      <c r="BW275" s="38"/>
      <c r="BX275" s="38"/>
      <c r="BY275" s="38"/>
      <c r="BZ275" s="38"/>
      <c r="CA275" s="38"/>
      <c r="CB275" s="38"/>
      <c r="CD275" s="42"/>
    </row>
    <row r="276" spans="1:82" ht="15.75">
      <c r="A276" s="17"/>
      <c r="B276" s="17"/>
      <c r="C276" s="18"/>
      <c r="BI276" s="38"/>
      <c r="BJ276" s="38"/>
      <c r="BK276" s="38"/>
      <c r="BL276" s="38"/>
      <c r="BM276" s="38"/>
      <c r="BN276" s="38"/>
      <c r="BP276" s="38"/>
      <c r="BQ276" s="38"/>
      <c r="BR276" s="38"/>
      <c r="BS276" s="38"/>
      <c r="BT276" s="38"/>
      <c r="BU276" s="38"/>
      <c r="BW276" s="38"/>
      <c r="BX276" s="38"/>
      <c r="BY276" s="38"/>
      <c r="BZ276" s="38"/>
      <c r="CA276" s="38"/>
      <c r="CB276" s="38"/>
      <c r="CD276" s="42"/>
    </row>
    <row r="277" spans="1:82" ht="15.75">
      <c r="A277" s="17"/>
      <c r="B277" s="17"/>
      <c r="C277" s="18"/>
      <c r="BI277" s="38"/>
      <c r="BJ277" s="38"/>
      <c r="BK277" s="38"/>
      <c r="BL277" s="38"/>
      <c r="BM277" s="38"/>
      <c r="BN277" s="38"/>
      <c r="BP277" s="38"/>
      <c r="BQ277" s="38"/>
      <c r="BR277" s="38"/>
      <c r="BS277" s="38"/>
      <c r="BT277" s="38"/>
      <c r="BU277" s="38"/>
      <c r="BW277" s="38"/>
      <c r="BX277" s="38"/>
      <c r="BY277" s="38"/>
      <c r="BZ277" s="38"/>
      <c r="CA277" s="38"/>
      <c r="CB277" s="38"/>
      <c r="CD277" s="42"/>
    </row>
    <row r="278" spans="1:82" ht="15.75">
      <c r="A278" s="17"/>
      <c r="B278" s="17"/>
      <c r="C278" s="18"/>
      <c r="BI278" s="38"/>
      <c r="BJ278" s="38"/>
      <c r="BK278" s="38"/>
      <c r="BL278" s="38"/>
      <c r="BM278" s="38"/>
      <c r="BN278" s="38"/>
      <c r="BP278" s="38"/>
      <c r="BQ278" s="38"/>
      <c r="BR278" s="38"/>
      <c r="BS278" s="38"/>
      <c r="BT278" s="38"/>
      <c r="BU278" s="38"/>
      <c r="BW278" s="38"/>
      <c r="BX278" s="38"/>
      <c r="BY278" s="38"/>
      <c r="BZ278" s="38"/>
      <c r="CA278" s="38"/>
      <c r="CB278" s="38"/>
      <c r="CD278" s="42"/>
    </row>
    <row r="279" spans="1:82" ht="15.75">
      <c r="A279" s="17"/>
      <c r="B279" s="17"/>
      <c r="C279" s="18"/>
      <c r="BI279" s="38"/>
      <c r="BJ279" s="38"/>
      <c r="BK279" s="38"/>
      <c r="BL279" s="38"/>
      <c r="BM279" s="38"/>
      <c r="BN279" s="38"/>
      <c r="BP279" s="38"/>
      <c r="BQ279" s="38"/>
      <c r="BR279" s="38"/>
      <c r="BS279" s="38"/>
      <c r="BT279" s="38"/>
      <c r="BU279" s="38"/>
      <c r="BW279" s="38"/>
      <c r="BX279" s="38"/>
      <c r="BY279" s="38"/>
      <c r="BZ279" s="38"/>
      <c r="CA279" s="38"/>
      <c r="CB279" s="38"/>
      <c r="CD279" s="42"/>
    </row>
    <row r="280" spans="1:82" ht="15.75">
      <c r="A280" s="17"/>
      <c r="B280" s="17"/>
      <c r="C280" s="18"/>
      <c r="BI280" s="38"/>
      <c r="BJ280" s="38"/>
      <c r="BK280" s="38"/>
      <c r="BL280" s="38"/>
      <c r="BM280" s="38"/>
      <c r="BN280" s="38"/>
      <c r="BP280" s="38"/>
      <c r="BQ280" s="38"/>
      <c r="BR280" s="38"/>
      <c r="BS280" s="38"/>
      <c r="BT280" s="38"/>
      <c r="BU280" s="38"/>
      <c r="BW280" s="38"/>
      <c r="BX280" s="38"/>
      <c r="BY280" s="38"/>
      <c r="BZ280" s="38"/>
      <c r="CA280" s="38"/>
      <c r="CB280" s="38"/>
      <c r="CD280" s="42"/>
    </row>
    <row r="281" spans="1:82" ht="15.75">
      <c r="A281" s="17"/>
      <c r="B281" s="17"/>
      <c r="C281" s="18"/>
      <c r="BI281" s="38"/>
      <c r="BJ281" s="38"/>
      <c r="BK281" s="38"/>
      <c r="BL281" s="38"/>
      <c r="BM281" s="38"/>
      <c r="BN281" s="38"/>
      <c r="BP281" s="38"/>
      <c r="BQ281" s="38"/>
      <c r="BR281" s="38"/>
      <c r="BS281" s="38"/>
      <c r="BT281" s="38"/>
      <c r="BU281" s="38"/>
      <c r="BW281" s="38"/>
      <c r="BX281" s="38"/>
      <c r="BY281" s="38"/>
      <c r="BZ281" s="38"/>
      <c r="CA281" s="38"/>
      <c r="CB281" s="38"/>
      <c r="CD281" s="42"/>
    </row>
    <row r="282" spans="1:82" ht="15.75">
      <c r="A282" s="17"/>
      <c r="B282" s="17"/>
      <c r="C282" s="18"/>
      <c r="BI282" s="38"/>
      <c r="BJ282" s="38"/>
      <c r="BK282" s="38"/>
      <c r="BL282" s="38"/>
      <c r="BM282" s="38"/>
      <c r="BN282" s="38"/>
      <c r="BP282" s="38"/>
      <c r="BQ282" s="38"/>
      <c r="BR282" s="38"/>
      <c r="BS282" s="38"/>
      <c r="BT282" s="38"/>
      <c r="BU282" s="38"/>
      <c r="BW282" s="38"/>
      <c r="BX282" s="38"/>
      <c r="BY282" s="38"/>
      <c r="BZ282" s="38"/>
      <c r="CA282" s="38"/>
      <c r="CB282" s="38"/>
      <c r="CD282" s="42"/>
    </row>
    <row r="283" spans="1:82" ht="15.75">
      <c r="A283" s="17"/>
      <c r="B283" s="17"/>
      <c r="C283" s="18"/>
      <c r="BI283" s="38"/>
      <c r="BJ283" s="38"/>
      <c r="BK283" s="38"/>
      <c r="BL283" s="38"/>
      <c r="BM283" s="38"/>
      <c r="BN283" s="38"/>
      <c r="BP283" s="38"/>
      <c r="BQ283" s="38"/>
      <c r="BR283" s="38"/>
      <c r="BS283" s="38"/>
      <c r="BT283" s="38"/>
      <c r="BU283" s="38"/>
      <c r="BW283" s="38"/>
      <c r="BX283" s="38"/>
      <c r="BY283" s="38"/>
      <c r="BZ283" s="38"/>
      <c r="CA283" s="38"/>
      <c r="CB283" s="38"/>
      <c r="CD283" s="42"/>
    </row>
    <row r="284" spans="1:82" ht="15.75">
      <c r="A284" s="17"/>
      <c r="B284" s="17"/>
      <c r="C284" s="18"/>
      <c r="BI284" s="38"/>
      <c r="BJ284" s="38"/>
      <c r="BK284" s="38"/>
      <c r="BL284" s="38"/>
      <c r="BM284" s="38"/>
      <c r="BN284" s="38"/>
      <c r="BP284" s="38"/>
      <c r="BQ284" s="38"/>
      <c r="BR284" s="38"/>
      <c r="BS284" s="38"/>
      <c r="BT284" s="38"/>
      <c r="BU284" s="38"/>
      <c r="BW284" s="38"/>
      <c r="BX284" s="38"/>
      <c r="BY284" s="38"/>
      <c r="BZ284" s="38"/>
      <c r="CA284" s="38"/>
      <c r="CB284" s="38"/>
      <c r="CD284" s="42"/>
    </row>
    <row r="285" spans="1:82" ht="15.75">
      <c r="A285" s="17"/>
      <c r="B285" s="17"/>
      <c r="C285" s="18"/>
      <c r="BI285" s="38"/>
      <c r="BJ285" s="38"/>
      <c r="BK285" s="38"/>
      <c r="BL285" s="38"/>
      <c r="BM285" s="38"/>
      <c r="BN285" s="38"/>
      <c r="BP285" s="38"/>
      <c r="BQ285" s="38"/>
      <c r="BR285" s="38"/>
      <c r="BS285" s="38"/>
      <c r="BT285" s="38"/>
      <c r="BU285" s="38"/>
      <c r="BW285" s="38"/>
      <c r="BX285" s="38"/>
      <c r="BY285" s="38"/>
      <c r="BZ285" s="38"/>
      <c r="CA285" s="38"/>
      <c r="CB285" s="38"/>
      <c r="CD285" s="42"/>
    </row>
    <row r="286" spans="1:82" ht="15.75">
      <c r="A286" s="17"/>
      <c r="B286" s="17"/>
      <c r="C286" s="18"/>
      <c r="BI286" s="38"/>
      <c r="BJ286" s="38"/>
      <c r="BK286" s="38"/>
      <c r="BL286" s="38"/>
      <c r="BM286" s="38"/>
      <c r="BN286" s="38"/>
      <c r="BP286" s="38"/>
      <c r="BQ286" s="38"/>
      <c r="BR286" s="38"/>
      <c r="BS286" s="38"/>
      <c r="BT286" s="38"/>
      <c r="BU286" s="38"/>
      <c r="BW286" s="38"/>
      <c r="BX286" s="38"/>
      <c r="BY286" s="38"/>
      <c r="BZ286" s="38"/>
      <c r="CA286" s="38"/>
      <c r="CB286" s="38"/>
      <c r="CD286" s="42"/>
    </row>
    <row r="287" spans="1:82" ht="15.75">
      <c r="A287" s="17"/>
      <c r="B287" s="17"/>
      <c r="C287" s="18"/>
      <c r="BI287" s="38"/>
      <c r="BJ287" s="38"/>
      <c r="BK287" s="38"/>
      <c r="BL287" s="38"/>
      <c r="BM287" s="38"/>
      <c r="BN287" s="38"/>
      <c r="BP287" s="38"/>
      <c r="BQ287" s="38"/>
      <c r="BR287" s="38"/>
      <c r="BS287" s="38"/>
      <c r="BT287" s="38"/>
      <c r="BU287" s="38"/>
      <c r="BW287" s="38"/>
      <c r="BX287" s="38"/>
      <c r="BY287" s="38"/>
      <c r="BZ287" s="38"/>
      <c r="CA287" s="38"/>
      <c r="CB287" s="38"/>
      <c r="CD287" s="42"/>
    </row>
    <row r="288" spans="1:82" ht="15.75">
      <c r="A288" s="17"/>
      <c r="B288" s="17"/>
      <c r="C288" s="18"/>
      <c r="BI288" s="38"/>
      <c r="BJ288" s="38"/>
      <c r="BK288" s="38"/>
      <c r="BL288" s="38"/>
      <c r="BM288" s="38"/>
      <c r="BN288" s="38"/>
      <c r="BP288" s="38"/>
      <c r="BQ288" s="38"/>
      <c r="BR288" s="38"/>
      <c r="BS288" s="38"/>
      <c r="BT288" s="38"/>
      <c r="BU288" s="38"/>
      <c r="BW288" s="38"/>
      <c r="BX288" s="38"/>
      <c r="BY288" s="38"/>
      <c r="BZ288" s="38"/>
      <c r="CA288" s="38"/>
      <c r="CB288" s="38"/>
      <c r="CD288" s="42"/>
    </row>
    <row r="289" spans="1:82" ht="15.75">
      <c r="A289" s="17"/>
      <c r="B289" s="17"/>
      <c r="C289" s="18"/>
      <c r="BI289" s="38"/>
      <c r="BJ289" s="38"/>
      <c r="BK289" s="38"/>
      <c r="BL289" s="38"/>
      <c r="BM289" s="38"/>
      <c r="BN289" s="38"/>
      <c r="BP289" s="38"/>
      <c r="BQ289" s="38"/>
      <c r="BR289" s="38"/>
      <c r="BS289" s="38"/>
      <c r="BT289" s="38"/>
      <c r="BU289" s="38"/>
      <c r="BW289" s="38"/>
      <c r="BX289" s="38"/>
      <c r="BY289" s="38"/>
      <c r="BZ289" s="38"/>
      <c r="CA289" s="38"/>
      <c r="CB289" s="38"/>
      <c r="CD289" s="42"/>
    </row>
    <row r="290" spans="1:82" ht="15.75">
      <c r="A290" s="17"/>
      <c r="B290" s="17"/>
      <c r="C290" s="18"/>
      <c r="BI290" s="38"/>
      <c r="BJ290" s="38"/>
      <c r="BK290" s="38"/>
      <c r="BL290" s="38"/>
      <c r="BM290" s="38"/>
      <c r="BN290" s="38"/>
      <c r="BP290" s="38"/>
      <c r="BQ290" s="38"/>
      <c r="BR290" s="38"/>
      <c r="BS290" s="38"/>
      <c r="BT290" s="38"/>
      <c r="BU290" s="38"/>
      <c r="BW290" s="38"/>
      <c r="BX290" s="38"/>
      <c r="BY290" s="38"/>
      <c r="BZ290" s="38"/>
      <c r="CA290" s="38"/>
      <c r="CB290" s="38"/>
      <c r="CD290" s="42"/>
    </row>
    <row r="291" spans="1:82" ht="15.75">
      <c r="A291" s="17"/>
      <c r="B291" s="17"/>
      <c r="C291" s="18"/>
      <c r="BI291" s="38"/>
      <c r="BJ291" s="38"/>
      <c r="BK291" s="38"/>
      <c r="BL291" s="38"/>
      <c r="BM291" s="38"/>
      <c r="BN291" s="38"/>
      <c r="BP291" s="38"/>
      <c r="BQ291" s="38"/>
      <c r="BR291" s="38"/>
      <c r="BS291" s="38"/>
      <c r="BT291" s="38"/>
      <c r="BU291" s="38"/>
      <c r="BW291" s="38"/>
      <c r="BX291" s="38"/>
      <c r="BY291" s="38"/>
      <c r="BZ291" s="38"/>
      <c r="CA291" s="38"/>
      <c r="CB291" s="38"/>
      <c r="CD291" s="42"/>
    </row>
    <row r="292" spans="1:82" ht="15.75">
      <c r="A292" s="17"/>
      <c r="B292" s="17"/>
      <c r="C292" s="18"/>
      <c r="BI292" s="38"/>
      <c r="BJ292" s="38"/>
      <c r="BK292" s="38"/>
      <c r="BL292" s="38"/>
      <c r="BM292" s="38"/>
      <c r="BN292" s="38"/>
      <c r="BP292" s="38"/>
      <c r="BQ292" s="38"/>
      <c r="BR292" s="38"/>
      <c r="BS292" s="38"/>
      <c r="BT292" s="38"/>
      <c r="BU292" s="38"/>
      <c r="BW292" s="38"/>
      <c r="BX292" s="38"/>
      <c r="BY292" s="38"/>
      <c r="BZ292" s="38"/>
      <c r="CA292" s="38"/>
      <c r="CB292" s="38"/>
      <c r="CD292" s="42"/>
    </row>
    <row r="293" spans="1:82" ht="15.75">
      <c r="A293" s="17"/>
      <c r="B293" s="17"/>
      <c r="C293" s="18"/>
      <c r="BI293" s="38"/>
      <c r="BJ293" s="38"/>
      <c r="BK293" s="38"/>
      <c r="BL293" s="38"/>
      <c r="BM293" s="38"/>
      <c r="BN293" s="38"/>
      <c r="BP293" s="38"/>
      <c r="BQ293" s="38"/>
      <c r="BR293" s="38"/>
      <c r="BS293" s="38"/>
      <c r="BT293" s="38"/>
      <c r="BU293" s="38"/>
      <c r="BW293" s="38"/>
      <c r="BX293" s="38"/>
      <c r="BY293" s="38"/>
      <c r="BZ293" s="38"/>
      <c r="CA293" s="38"/>
      <c r="CB293" s="38"/>
      <c r="CD293" s="42"/>
    </row>
    <row r="294" spans="1:82" ht="15.75">
      <c r="A294" s="17"/>
      <c r="B294" s="17"/>
      <c r="C294" s="18"/>
      <c r="BI294" s="38"/>
      <c r="BJ294" s="38"/>
      <c r="BK294" s="38"/>
      <c r="BL294" s="38"/>
      <c r="BM294" s="38"/>
      <c r="BN294" s="38"/>
      <c r="BP294" s="38"/>
      <c r="BQ294" s="38"/>
      <c r="BR294" s="38"/>
      <c r="BS294" s="38"/>
      <c r="BT294" s="38"/>
      <c r="BU294" s="38"/>
      <c r="BW294" s="38"/>
      <c r="BX294" s="38"/>
      <c r="BY294" s="38"/>
      <c r="BZ294" s="38"/>
      <c r="CA294" s="38"/>
      <c r="CB294" s="38"/>
      <c r="CD294" s="42"/>
    </row>
    <row r="295" spans="1:82" ht="15.75">
      <c r="A295" s="17"/>
      <c r="B295" s="17"/>
      <c r="C295" s="18"/>
      <c r="BI295" s="38"/>
      <c r="BJ295" s="38"/>
      <c r="BK295" s="38"/>
      <c r="BL295" s="38"/>
      <c r="BM295" s="38"/>
      <c r="BN295" s="38"/>
      <c r="BP295" s="38"/>
      <c r="BQ295" s="38"/>
      <c r="BR295" s="38"/>
      <c r="BS295" s="38"/>
      <c r="BT295" s="38"/>
      <c r="BU295" s="38"/>
      <c r="BW295" s="38"/>
      <c r="BX295" s="38"/>
      <c r="BY295" s="38"/>
      <c r="BZ295" s="38"/>
      <c r="CA295" s="38"/>
      <c r="CB295" s="38"/>
      <c r="CD295" s="42"/>
    </row>
    <row r="296" spans="1:82" ht="15.75">
      <c r="A296" s="17"/>
      <c r="B296" s="17"/>
      <c r="C296" s="18"/>
      <c r="BI296" s="38"/>
      <c r="BJ296" s="38"/>
      <c r="BK296" s="38"/>
      <c r="BL296" s="38"/>
      <c r="BM296" s="38"/>
      <c r="BN296" s="38"/>
      <c r="BP296" s="38"/>
      <c r="BQ296" s="38"/>
      <c r="BR296" s="38"/>
      <c r="BS296" s="38"/>
      <c r="BT296" s="38"/>
      <c r="BU296" s="38"/>
      <c r="BW296" s="38"/>
      <c r="BX296" s="38"/>
      <c r="BY296" s="38"/>
      <c r="BZ296" s="38"/>
      <c r="CA296" s="38"/>
      <c r="CB296" s="38"/>
      <c r="CD296" s="42"/>
    </row>
    <row r="297" spans="1:82" ht="15.75">
      <c r="A297" s="17"/>
      <c r="B297" s="17"/>
      <c r="C297" s="18"/>
      <c r="BI297" s="38"/>
      <c r="BJ297" s="38"/>
      <c r="BK297" s="38"/>
      <c r="BL297" s="38"/>
      <c r="BM297" s="38"/>
      <c r="BN297" s="38"/>
      <c r="BP297" s="38"/>
      <c r="BQ297" s="38"/>
      <c r="BR297" s="38"/>
      <c r="BS297" s="38"/>
      <c r="BT297" s="38"/>
      <c r="BU297" s="38"/>
      <c r="BW297" s="38"/>
      <c r="BX297" s="38"/>
      <c r="BY297" s="38"/>
      <c r="BZ297" s="38"/>
      <c r="CA297" s="38"/>
      <c r="CB297" s="38"/>
      <c r="CD297" s="42"/>
    </row>
    <row r="298" spans="1:82" ht="15.75">
      <c r="A298" s="17"/>
      <c r="B298" s="17"/>
      <c r="C298" s="18"/>
      <c r="BI298" s="38"/>
      <c r="BJ298" s="38"/>
      <c r="BK298" s="38"/>
      <c r="BL298" s="38"/>
      <c r="BM298" s="38"/>
      <c r="BN298" s="38"/>
      <c r="BP298" s="38"/>
      <c r="BQ298" s="38"/>
      <c r="BR298" s="38"/>
      <c r="BS298" s="38"/>
      <c r="BT298" s="38"/>
      <c r="BU298" s="38"/>
      <c r="BW298" s="38"/>
      <c r="BX298" s="38"/>
      <c r="BY298" s="38"/>
      <c r="BZ298" s="38"/>
      <c r="CA298" s="38"/>
      <c r="CB298" s="38"/>
      <c r="CD298" s="42"/>
    </row>
    <row r="299" spans="1:82" ht="15.75">
      <c r="A299" s="17"/>
      <c r="B299" s="17"/>
      <c r="C299" s="18"/>
      <c r="BI299" s="38"/>
      <c r="BJ299" s="38"/>
      <c r="BK299" s="38"/>
      <c r="BL299" s="38"/>
      <c r="BM299" s="38"/>
      <c r="BN299" s="38"/>
      <c r="BP299" s="38"/>
      <c r="BQ299" s="38"/>
      <c r="BR299" s="38"/>
      <c r="BS299" s="38"/>
      <c r="BT299" s="38"/>
      <c r="BU299" s="38"/>
      <c r="BW299" s="38"/>
      <c r="BX299" s="38"/>
      <c r="BY299" s="38"/>
      <c r="BZ299" s="38"/>
      <c r="CA299" s="38"/>
      <c r="CB299" s="38"/>
      <c r="CD299" s="42"/>
    </row>
    <row r="300" spans="1:82" ht="15.75">
      <c r="A300" s="17"/>
      <c r="B300" s="17"/>
      <c r="C300" s="18"/>
      <c r="BI300" s="38"/>
      <c r="BJ300" s="38"/>
      <c r="BK300" s="38"/>
      <c r="BL300" s="38"/>
      <c r="BM300" s="38"/>
      <c r="BN300" s="38"/>
      <c r="BP300" s="38"/>
      <c r="BQ300" s="38"/>
      <c r="BR300" s="38"/>
      <c r="BS300" s="38"/>
      <c r="BT300" s="38"/>
      <c r="BU300" s="38"/>
      <c r="BW300" s="38"/>
      <c r="BX300" s="38"/>
      <c r="BY300" s="38"/>
      <c r="BZ300" s="38"/>
      <c r="CA300" s="38"/>
      <c r="CB300" s="38"/>
      <c r="CD300" s="42"/>
    </row>
    <row r="301" spans="1:82" ht="15.75">
      <c r="A301" s="17"/>
      <c r="B301" s="17"/>
      <c r="C301" s="18"/>
      <c r="BI301" s="38"/>
      <c r="BJ301" s="38"/>
      <c r="BK301" s="38"/>
      <c r="BL301" s="38"/>
      <c r="BM301" s="38"/>
      <c r="BN301" s="38"/>
      <c r="BP301" s="38"/>
      <c r="BQ301" s="38"/>
      <c r="BR301" s="38"/>
      <c r="BS301" s="38"/>
      <c r="BT301" s="38"/>
      <c r="BU301" s="38"/>
      <c r="BW301" s="38"/>
      <c r="BX301" s="38"/>
      <c r="BY301" s="38"/>
      <c r="BZ301" s="38"/>
      <c r="CA301" s="38"/>
      <c r="CB301" s="38"/>
      <c r="CD301" s="42"/>
    </row>
    <row r="302" spans="1:82" ht="15.75">
      <c r="A302" s="17"/>
      <c r="B302" s="17"/>
      <c r="C302" s="18"/>
      <c r="BI302" s="38"/>
      <c r="BJ302" s="38"/>
      <c r="BK302" s="38"/>
      <c r="BL302" s="38"/>
      <c r="BM302" s="38"/>
      <c r="BN302" s="38"/>
      <c r="BP302" s="38"/>
      <c r="BQ302" s="38"/>
      <c r="BR302" s="38"/>
      <c r="BS302" s="38"/>
      <c r="BT302" s="38"/>
      <c r="BU302" s="38"/>
      <c r="BW302" s="38"/>
      <c r="BX302" s="38"/>
      <c r="BY302" s="38"/>
      <c r="BZ302" s="38"/>
      <c r="CA302" s="38"/>
      <c r="CB302" s="38"/>
      <c r="CD302" s="42"/>
    </row>
    <row r="303" spans="1:82" ht="15.75">
      <c r="A303" s="17"/>
      <c r="B303" s="17"/>
      <c r="C303" s="18"/>
      <c r="BI303" s="38"/>
      <c r="BJ303" s="38"/>
      <c r="BK303" s="38"/>
      <c r="BL303" s="38"/>
      <c r="BM303" s="38"/>
      <c r="BN303" s="38"/>
      <c r="BP303" s="38"/>
      <c r="BQ303" s="38"/>
      <c r="BR303" s="38"/>
      <c r="BS303" s="38"/>
      <c r="BT303" s="38"/>
      <c r="BU303" s="38"/>
      <c r="BW303" s="38"/>
      <c r="BX303" s="38"/>
      <c r="BY303" s="38"/>
      <c r="BZ303" s="38"/>
      <c r="CA303" s="38"/>
      <c r="CB303" s="38"/>
      <c r="CD303" s="42"/>
    </row>
    <row r="304" spans="1:82" ht="15.75">
      <c r="A304" s="17"/>
      <c r="B304" s="17"/>
      <c r="C304" s="18"/>
      <c r="BI304" s="38"/>
      <c r="BJ304" s="38"/>
      <c r="BK304" s="38"/>
      <c r="BL304" s="38"/>
      <c r="BM304" s="38"/>
      <c r="BN304" s="38"/>
      <c r="BP304" s="38"/>
      <c r="BQ304" s="38"/>
      <c r="BR304" s="38"/>
      <c r="BS304" s="38"/>
      <c r="BT304" s="38"/>
      <c r="BU304" s="38"/>
      <c r="BW304" s="38"/>
      <c r="BX304" s="38"/>
      <c r="BY304" s="38"/>
      <c r="BZ304" s="38"/>
      <c r="CA304" s="38"/>
      <c r="CB304" s="38"/>
      <c r="CD304" s="42"/>
    </row>
    <row r="305" spans="1:82" ht="15.75">
      <c r="A305" s="17"/>
      <c r="B305" s="17"/>
      <c r="C305" s="18"/>
      <c r="BI305" s="38"/>
      <c r="BJ305" s="38"/>
      <c r="BK305" s="38"/>
      <c r="BL305" s="38"/>
      <c r="BM305" s="38"/>
      <c r="BN305" s="38"/>
      <c r="BP305" s="38"/>
      <c r="BQ305" s="38"/>
      <c r="BR305" s="38"/>
      <c r="BS305" s="38"/>
      <c r="BT305" s="38"/>
      <c r="BU305" s="38"/>
      <c r="BW305" s="38"/>
      <c r="BX305" s="38"/>
      <c r="BY305" s="38"/>
      <c r="BZ305" s="38"/>
      <c r="CA305" s="38"/>
      <c r="CB305" s="38"/>
      <c r="CD305" s="42"/>
    </row>
    <row r="306" spans="1:82" ht="15.75">
      <c r="A306" s="17"/>
      <c r="B306" s="17"/>
      <c r="C306" s="18"/>
      <c r="BI306" s="38"/>
      <c r="BJ306" s="38"/>
      <c r="BK306" s="38"/>
      <c r="BL306" s="38"/>
      <c r="BM306" s="38"/>
      <c r="BN306" s="38"/>
      <c r="BP306" s="38"/>
      <c r="BQ306" s="38"/>
      <c r="BR306" s="38"/>
      <c r="BS306" s="38"/>
      <c r="BT306" s="38"/>
      <c r="BU306" s="38"/>
      <c r="BW306" s="38"/>
      <c r="BX306" s="38"/>
      <c r="BY306" s="38"/>
      <c r="BZ306" s="38"/>
      <c r="CA306" s="38"/>
      <c r="CB306" s="38"/>
      <c r="CD306" s="42"/>
    </row>
    <row r="307" spans="1:82" ht="15.75">
      <c r="A307" s="17"/>
      <c r="B307" s="17"/>
      <c r="C307" s="18"/>
      <c r="BI307" s="38"/>
      <c r="BJ307" s="38"/>
      <c r="BK307" s="38"/>
      <c r="BL307" s="38"/>
      <c r="BM307" s="38"/>
      <c r="BN307" s="38"/>
      <c r="BP307" s="38"/>
      <c r="BQ307" s="38"/>
      <c r="BR307" s="38"/>
      <c r="BS307" s="38"/>
      <c r="BT307" s="38"/>
      <c r="BU307" s="38"/>
      <c r="BW307" s="38"/>
      <c r="BX307" s="38"/>
      <c r="BY307" s="38"/>
      <c r="BZ307" s="38"/>
      <c r="CA307" s="38"/>
      <c r="CB307" s="38"/>
      <c r="CD307" s="42"/>
    </row>
    <row r="308" spans="1:82" ht="15.75">
      <c r="A308" s="17"/>
      <c r="B308" s="17"/>
      <c r="C308" s="18"/>
      <c r="BI308" s="38"/>
      <c r="BJ308" s="38"/>
      <c r="BK308" s="38"/>
      <c r="BL308" s="38"/>
      <c r="BM308" s="38"/>
      <c r="BN308" s="38"/>
      <c r="BP308" s="38"/>
      <c r="BQ308" s="38"/>
      <c r="BR308" s="38"/>
      <c r="BS308" s="38"/>
      <c r="BT308" s="38"/>
      <c r="BU308" s="38"/>
      <c r="BW308" s="38"/>
      <c r="BX308" s="38"/>
      <c r="BY308" s="38"/>
      <c r="BZ308" s="38"/>
      <c r="CA308" s="38"/>
      <c r="CB308" s="38"/>
      <c r="CD308" s="42"/>
    </row>
    <row r="309" spans="1:82" ht="15.75">
      <c r="A309" s="17"/>
      <c r="B309" s="17"/>
      <c r="C309" s="18"/>
      <c r="BI309" s="38"/>
      <c r="BJ309" s="38"/>
      <c r="BK309" s="38"/>
      <c r="BL309" s="38"/>
      <c r="BM309" s="38"/>
      <c r="BN309" s="38"/>
      <c r="BP309" s="38"/>
      <c r="BQ309" s="38"/>
      <c r="BR309" s="38"/>
      <c r="BS309" s="38"/>
      <c r="BT309" s="38"/>
      <c r="BU309" s="38"/>
      <c r="BW309" s="38"/>
      <c r="BX309" s="38"/>
      <c r="BY309" s="38"/>
      <c r="BZ309" s="38"/>
      <c r="CA309" s="38"/>
      <c r="CB309" s="38"/>
      <c r="CD309" s="42"/>
    </row>
    <row r="310" spans="1:82" ht="15.75">
      <c r="A310" s="17"/>
      <c r="B310" s="17"/>
      <c r="C310" s="18"/>
      <c r="BI310" s="38"/>
      <c r="BJ310" s="38"/>
      <c r="BK310" s="38"/>
      <c r="BL310" s="38"/>
      <c r="BM310" s="38"/>
      <c r="BN310" s="38"/>
      <c r="BP310" s="38"/>
      <c r="BQ310" s="38"/>
      <c r="BR310" s="38"/>
      <c r="BS310" s="38"/>
      <c r="BT310" s="38"/>
      <c r="BU310" s="38"/>
      <c r="BW310" s="38"/>
      <c r="BX310" s="38"/>
      <c r="BY310" s="38"/>
      <c r="BZ310" s="38"/>
      <c r="CA310" s="38"/>
      <c r="CB310" s="38"/>
      <c r="CD310" s="42"/>
    </row>
    <row r="311" spans="1:82" ht="15.75">
      <c r="A311" s="17"/>
      <c r="B311" s="17"/>
      <c r="C311" s="18"/>
      <c r="BI311" s="38"/>
      <c r="BJ311" s="38"/>
      <c r="BK311" s="38"/>
      <c r="BL311" s="38"/>
      <c r="BM311" s="38"/>
      <c r="BN311" s="38"/>
      <c r="BP311" s="38"/>
      <c r="BQ311" s="38"/>
      <c r="BR311" s="38"/>
      <c r="BS311" s="38"/>
      <c r="BT311" s="38"/>
      <c r="BU311" s="38"/>
      <c r="BW311" s="38"/>
      <c r="BX311" s="38"/>
      <c r="BY311" s="38"/>
      <c r="BZ311" s="38"/>
      <c r="CA311" s="38"/>
      <c r="CB311" s="38"/>
      <c r="CD311" s="42"/>
    </row>
    <row r="312" spans="1:82" ht="15.75">
      <c r="A312" s="17"/>
      <c r="B312" s="17"/>
      <c r="C312" s="18"/>
      <c r="BI312" s="38"/>
      <c r="BJ312" s="38"/>
      <c r="BK312" s="38"/>
      <c r="BL312" s="38"/>
      <c r="BM312" s="38"/>
      <c r="BN312" s="38"/>
      <c r="BP312" s="38"/>
      <c r="BQ312" s="38"/>
      <c r="BR312" s="38"/>
      <c r="BS312" s="38"/>
      <c r="BT312" s="38"/>
      <c r="BU312" s="38"/>
      <c r="BW312" s="38"/>
      <c r="BX312" s="38"/>
      <c r="BY312" s="38"/>
      <c r="BZ312" s="38"/>
      <c r="CA312" s="38"/>
      <c r="CB312" s="38"/>
      <c r="CD312" s="42"/>
    </row>
    <row r="313" spans="1:82" ht="15.75">
      <c r="A313" s="17"/>
      <c r="B313" s="17"/>
      <c r="C313" s="18"/>
      <c r="BI313" s="38"/>
      <c r="BJ313" s="38"/>
      <c r="BK313" s="38"/>
      <c r="BL313" s="38"/>
      <c r="BM313" s="38"/>
      <c r="BN313" s="38"/>
      <c r="BP313" s="38"/>
      <c r="BQ313" s="38"/>
      <c r="BR313" s="38"/>
      <c r="BS313" s="38"/>
      <c r="BT313" s="38"/>
      <c r="BU313" s="38"/>
      <c r="BW313" s="38"/>
      <c r="BX313" s="38"/>
      <c r="BY313" s="38"/>
      <c r="BZ313" s="38"/>
      <c r="CA313" s="38"/>
      <c r="CB313" s="38"/>
      <c r="CD313" s="42"/>
    </row>
    <row r="314" spans="1:82" ht="15.75">
      <c r="BI314" s="38"/>
      <c r="BJ314" s="38"/>
      <c r="BK314" s="38"/>
      <c r="BL314" s="38"/>
      <c r="BM314" s="38"/>
      <c r="BN314" s="38"/>
      <c r="BP314" s="38"/>
      <c r="BQ314" s="38"/>
      <c r="BR314" s="38"/>
      <c r="BS314" s="38"/>
      <c r="BT314" s="38"/>
      <c r="BU314" s="38"/>
      <c r="BW314" s="38"/>
      <c r="BX314" s="38"/>
      <c r="BY314" s="38"/>
      <c r="BZ314" s="38"/>
      <c r="CA314" s="38"/>
      <c r="CB314" s="38"/>
      <c r="CD314" s="42"/>
    </row>
    <row r="315" spans="1:82" ht="15.75">
      <c r="BI315" s="38"/>
      <c r="BJ315" s="38"/>
      <c r="BK315" s="38"/>
      <c r="BL315" s="38"/>
      <c r="BM315" s="38"/>
      <c r="BN315" s="38"/>
      <c r="BP315" s="38"/>
      <c r="BQ315" s="38"/>
      <c r="BR315" s="38"/>
      <c r="BS315" s="38"/>
      <c r="BT315" s="38"/>
      <c r="BU315" s="38"/>
      <c r="BW315" s="38"/>
      <c r="BX315" s="38"/>
      <c r="BY315" s="38"/>
      <c r="BZ315" s="38"/>
      <c r="CA315" s="38"/>
      <c r="CB315" s="38"/>
      <c r="CD315" s="42"/>
    </row>
    <row r="316" spans="1:82" ht="15.75">
      <c r="BI316" s="38"/>
      <c r="BJ316" s="38"/>
      <c r="BK316" s="38"/>
      <c r="BL316" s="38"/>
      <c r="BM316" s="38"/>
      <c r="BN316" s="38"/>
      <c r="BP316" s="38"/>
      <c r="BQ316" s="38"/>
      <c r="BR316" s="38"/>
      <c r="BS316" s="38"/>
      <c r="BT316" s="38"/>
      <c r="BU316" s="38"/>
      <c r="BW316" s="38"/>
      <c r="BX316" s="38"/>
      <c r="BY316" s="38"/>
      <c r="BZ316" s="38"/>
      <c r="CA316" s="38"/>
      <c r="CB316" s="38"/>
      <c r="CD316" s="42"/>
    </row>
    <row r="317" spans="1:82" ht="15.75">
      <c r="BI317" s="38"/>
      <c r="BJ317" s="38"/>
      <c r="BK317" s="38"/>
      <c r="BL317" s="38"/>
      <c r="BM317" s="38"/>
      <c r="BN317" s="38"/>
      <c r="BP317" s="38"/>
      <c r="BQ317" s="38"/>
      <c r="BR317" s="38"/>
      <c r="BS317" s="38"/>
      <c r="BT317" s="38"/>
      <c r="BU317" s="38"/>
      <c r="BW317" s="38"/>
      <c r="BX317" s="38"/>
      <c r="BY317" s="38"/>
      <c r="BZ317" s="38"/>
      <c r="CA317" s="38"/>
      <c r="CB317" s="38"/>
      <c r="CD317" s="42"/>
    </row>
    <row r="318" spans="1:82" ht="15.75">
      <c r="BI318" s="38"/>
      <c r="BJ318" s="38"/>
      <c r="BK318" s="38"/>
      <c r="BL318" s="38"/>
      <c r="BM318" s="38"/>
      <c r="BN318" s="38"/>
      <c r="BP318" s="38"/>
      <c r="BQ318" s="38"/>
      <c r="BR318" s="38"/>
      <c r="BS318" s="38"/>
      <c r="BT318" s="38"/>
      <c r="BU318" s="38"/>
      <c r="BW318" s="38"/>
      <c r="BX318" s="38"/>
      <c r="BY318" s="38"/>
      <c r="BZ318" s="38"/>
      <c r="CA318" s="38"/>
      <c r="CB318" s="38"/>
      <c r="CD318" s="42"/>
    </row>
    <row r="319" spans="1:82" ht="15.75">
      <c r="BI319" s="38"/>
      <c r="BJ319" s="38"/>
      <c r="BK319" s="38"/>
      <c r="BL319" s="38"/>
      <c r="BM319" s="38"/>
      <c r="BN319" s="38"/>
      <c r="BP319" s="38"/>
      <c r="BQ319" s="38"/>
      <c r="BR319" s="38"/>
      <c r="BS319" s="38"/>
      <c r="BT319" s="38"/>
      <c r="BU319" s="38"/>
      <c r="BW319" s="38"/>
      <c r="BX319" s="38"/>
      <c r="BY319" s="38"/>
      <c r="BZ319" s="38"/>
      <c r="CA319" s="38"/>
      <c r="CB319" s="38"/>
      <c r="CD319" s="42"/>
    </row>
    <row r="320" spans="1:82" ht="15.75">
      <c r="BI320" s="38"/>
      <c r="BJ320" s="38"/>
      <c r="BK320" s="38"/>
      <c r="BL320" s="38"/>
      <c r="BM320" s="38"/>
      <c r="BN320" s="38"/>
      <c r="BP320" s="38"/>
      <c r="BQ320" s="38"/>
      <c r="BR320" s="38"/>
      <c r="BS320" s="38"/>
      <c r="BT320" s="38"/>
      <c r="BU320" s="38"/>
      <c r="BW320" s="38"/>
      <c r="BX320" s="38"/>
      <c r="BY320" s="38"/>
      <c r="BZ320" s="38"/>
      <c r="CA320" s="38"/>
      <c r="CB320" s="38"/>
      <c r="CD320" s="42"/>
    </row>
    <row r="321" spans="61:82" ht="15.75">
      <c r="BI321" s="38"/>
      <c r="BJ321" s="38"/>
      <c r="BK321" s="38"/>
      <c r="BL321" s="38"/>
      <c r="BM321" s="38"/>
      <c r="BN321" s="38"/>
      <c r="BP321" s="38"/>
      <c r="BQ321" s="38"/>
      <c r="BR321" s="38"/>
      <c r="BS321" s="38"/>
      <c r="BT321" s="38"/>
      <c r="BU321" s="38"/>
      <c r="BW321" s="38"/>
      <c r="BX321" s="38"/>
      <c r="BY321" s="38"/>
      <c r="BZ321" s="38"/>
      <c r="CA321" s="38"/>
      <c r="CB321" s="38"/>
      <c r="CD321" s="42"/>
    </row>
    <row r="322" spans="61:82" ht="15.75">
      <c r="BI322" s="38"/>
      <c r="BJ322" s="38"/>
      <c r="BK322" s="38"/>
      <c r="BL322" s="38"/>
      <c r="BM322" s="38"/>
      <c r="BN322" s="38"/>
      <c r="BP322" s="38"/>
      <c r="BQ322" s="38"/>
      <c r="BR322" s="38"/>
      <c r="BS322" s="38"/>
      <c r="BT322" s="38"/>
      <c r="BU322" s="38"/>
      <c r="BW322" s="38"/>
      <c r="BX322" s="38"/>
      <c r="BY322" s="38"/>
      <c r="BZ322" s="38"/>
      <c r="CA322" s="38"/>
      <c r="CB322" s="38"/>
      <c r="CD322" s="42"/>
    </row>
    <row r="323" spans="61:82" ht="15.75">
      <c r="BI323" s="38"/>
      <c r="BJ323" s="38"/>
      <c r="BK323" s="38"/>
      <c r="BL323" s="38"/>
      <c r="BM323" s="38"/>
      <c r="BN323" s="38"/>
      <c r="BP323" s="38"/>
      <c r="BQ323" s="38"/>
      <c r="BR323" s="38"/>
      <c r="BS323" s="38"/>
      <c r="BT323" s="38"/>
      <c r="BU323" s="38"/>
      <c r="BW323" s="38"/>
      <c r="BX323" s="38"/>
      <c r="BY323" s="38"/>
      <c r="BZ323" s="38"/>
      <c r="CA323" s="38"/>
      <c r="CB323" s="38"/>
      <c r="CD323" s="42"/>
    </row>
    <row r="324" spans="61:82" ht="15.75">
      <c r="BI324" s="38"/>
      <c r="BJ324" s="38"/>
      <c r="BK324" s="38"/>
      <c r="BL324" s="38"/>
      <c r="BM324" s="38"/>
      <c r="BN324" s="38"/>
      <c r="BP324" s="38"/>
      <c r="BQ324" s="38"/>
      <c r="BR324" s="38"/>
      <c r="BS324" s="38"/>
      <c r="BT324" s="38"/>
      <c r="BU324" s="38"/>
      <c r="BW324" s="38"/>
      <c r="BX324" s="38"/>
      <c r="BY324" s="38"/>
      <c r="BZ324" s="38"/>
      <c r="CA324" s="38"/>
      <c r="CB324" s="38"/>
      <c r="CD324" s="42"/>
    </row>
    <row r="325" spans="61:82" ht="15.75">
      <c r="BI325" s="38"/>
      <c r="BJ325" s="38"/>
      <c r="BK325" s="38"/>
      <c r="BL325" s="38"/>
      <c r="BM325" s="38"/>
      <c r="BN325" s="38"/>
      <c r="BP325" s="38"/>
      <c r="BQ325" s="38"/>
      <c r="BR325" s="38"/>
      <c r="BS325" s="38"/>
      <c r="BT325" s="38"/>
      <c r="BU325" s="38"/>
      <c r="BW325" s="38"/>
      <c r="BX325" s="38"/>
      <c r="BY325" s="38"/>
      <c r="BZ325" s="38"/>
      <c r="CA325" s="38"/>
      <c r="CB325" s="38"/>
      <c r="CD325" s="42"/>
    </row>
    <row r="326" spans="61:82" ht="15.75">
      <c r="BI326" s="38"/>
      <c r="BJ326" s="38"/>
      <c r="BK326" s="38"/>
      <c r="BL326" s="38"/>
      <c r="BM326" s="38"/>
      <c r="BN326" s="38"/>
      <c r="BP326" s="38"/>
      <c r="BQ326" s="38"/>
      <c r="BR326" s="38"/>
      <c r="BS326" s="38"/>
      <c r="BT326" s="38"/>
      <c r="BU326" s="38"/>
      <c r="BW326" s="38"/>
      <c r="BX326" s="38"/>
      <c r="BY326" s="38"/>
      <c r="BZ326" s="38"/>
      <c r="CA326" s="38"/>
      <c r="CB326" s="38"/>
      <c r="CD326" s="42"/>
    </row>
    <row r="327" spans="61:82" ht="15.75">
      <c r="BI327" s="38"/>
      <c r="BJ327" s="38"/>
      <c r="BK327" s="38"/>
      <c r="BL327" s="38"/>
      <c r="BM327" s="38"/>
      <c r="BN327" s="38"/>
      <c r="BP327" s="38"/>
      <c r="BQ327" s="38"/>
      <c r="BR327" s="38"/>
      <c r="BS327" s="38"/>
      <c r="BT327" s="38"/>
      <c r="BU327" s="38"/>
      <c r="BW327" s="38"/>
      <c r="BX327" s="38"/>
      <c r="BY327" s="38"/>
      <c r="BZ327" s="38"/>
      <c r="CA327" s="38"/>
      <c r="CB327" s="38"/>
      <c r="CD327" s="42"/>
    </row>
    <row r="328" spans="61:82" ht="15.75">
      <c r="BI328" s="38"/>
      <c r="BJ328" s="38"/>
      <c r="BK328" s="38"/>
      <c r="BL328" s="38"/>
      <c r="BM328" s="38"/>
      <c r="BN328" s="38"/>
      <c r="BP328" s="38"/>
      <c r="BQ328" s="38"/>
      <c r="BR328" s="38"/>
      <c r="BS328" s="38"/>
      <c r="BT328" s="38"/>
      <c r="BU328" s="38"/>
      <c r="BW328" s="38"/>
      <c r="BX328" s="38"/>
      <c r="BY328" s="38"/>
      <c r="BZ328" s="38"/>
      <c r="CA328" s="38"/>
      <c r="CB328" s="38"/>
      <c r="CD328" s="42"/>
    </row>
    <row r="329" spans="61:82" ht="15.75">
      <c r="BI329" s="38"/>
      <c r="BJ329" s="38"/>
      <c r="BK329" s="38"/>
      <c r="BL329" s="38"/>
      <c r="BM329" s="38"/>
      <c r="BN329" s="38"/>
      <c r="BP329" s="38"/>
      <c r="BQ329" s="38"/>
      <c r="BR329" s="38"/>
      <c r="BS329" s="38"/>
      <c r="BT329" s="38"/>
      <c r="BU329" s="38"/>
      <c r="BW329" s="38"/>
      <c r="BX329" s="38"/>
      <c r="BY329" s="38"/>
      <c r="BZ329" s="38"/>
      <c r="CA329" s="38"/>
      <c r="CB329" s="38"/>
      <c r="CD329" s="42"/>
    </row>
    <row r="330" spans="61:82" ht="15.75">
      <c r="BI330" s="38"/>
      <c r="BJ330" s="38"/>
      <c r="BK330" s="38"/>
      <c r="BL330" s="38"/>
      <c r="BM330" s="38"/>
      <c r="BN330" s="38"/>
      <c r="BP330" s="38"/>
      <c r="BQ330" s="38"/>
      <c r="BR330" s="38"/>
      <c r="BS330" s="38"/>
      <c r="BT330" s="38"/>
      <c r="BU330" s="38"/>
      <c r="BW330" s="38"/>
      <c r="BX330" s="38"/>
      <c r="BY330" s="38"/>
      <c r="BZ330" s="38"/>
      <c r="CA330" s="38"/>
      <c r="CB330" s="38"/>
      <c r="CD330" s="42"/>
    </row>
    <row r="331" spans="61:82" ht="15.75">
      <c r="BI331" s="38"/>
      <c r="BJ331" s="38"/>
      <c r="BK331" s="38"/>
      <c r="BL331" s="38"/>
      <c r="BM331" s="38"/>
      <c r="BN331" s="38"/>
      <c r="BP331" s="38"/>
      <c r="BQ331" s="38"/>
      <c r="BR331" s="38"/>
      <c r="BS331" s="38"/>
      <c r="BT331" s="38"/>
      <c r="BU331" s="38"/>
      <c r="BW331" s="38"/>
      <c r="BX331" s="38"/>
      <c r="BY331" s="38"/>
      <c r="BZ331" s="38"/>
      <c r="CA331" s="38"/>
      <c r="CB331" s="38"/>
      <c r="CD331" s="42"/>
    </row>
    <row r="332" spans="61:82" ht="15.75">
      <c r="BI332" s="38"/>
      <c r="BJ332" s="38"/>
      <c r="BK332" s="38"/>
      <c r="BL332" s="38"/>
      <c r="BM332" s="38"/>
      <c r="BN332" s="38"/>
      <c r="BP332" s="38"/>
      <c r="BQ332" s="38"/>
      <c r="BR332" s="38"/>
      <c r="BS332" s="38"/>
      <c r="BT332" s="38"/>
      <c r="BU332" s="38"/>
      <c r="BW332" s="38"/>
      <c r="BX332" s="38"/>
      <c r="BY332" s="38"/>
      <c r="BZ332" s="38"/>
      <c r="CA332" s="38"/>
      <c r="CB332" s="38"/>
      <c r="CD332" s="42"/>
    </row>
    <row r="333" spans="61:82" ht="15.75">
      <c r="BI333" s="38"/>
      <c r="BJ333" s="38"/>
      <c r="BK333" s="38"/>
      <c r="BL333" s="38"/>
      <c r="BM333" s="38"/>
      <c r="BN333" s="38"/>
      <c r="BP333" s="38"/>
      <c r="BQ333" s="38"/>
      <c r="BR333" s="38"/>
      <c r="BS333" s="38"/>
      <c r="BT333" s="38"/>
      <c r="BU333" s="38"/>
      <c r="BW333" s="38"/>
      <c r="BX333" s="38"/>
      <c r="BY333" s="38"/>
      <c r="BZ333" s="38"/>
      <c r="CA333" s="38"/>
      <c r="CB333" s="38"/>
      <c r="CD333" s="42"/>
    </row>
    <row r="334" spans="61:82" ht="15.75">
      <c r="BI334" s="38"/>
      <c r="BJ334" s="38"/>
      <c r="BK334" s="38"/>
      <c r="BL334" s="38"/>
      <c r="BM334" s="38"/>
      <c r="BN334" s="38"/>
      <c r="BP334" s="38"/>
      <c r="BQ334" s="38"/>
      <c r="BR334" s="38"/>
      <c r="BS334" s="38"/>
      <c r="BT334" s="38"/>
      <c r="BU334" s="38"/>
      <c r="BW334" s="38"/>
      <c r="BX334" s="38"/>
      <c r="BY334" s="38"/>
      <c r="BZ334" s="38"/>
      <c r="CA334" s="38"/>
      <c r="CB334" s="38"/>
      <c r="CD334" s="42"/>
    </row>
    <row r="335" spans="61:82" ht="15.75">
      <c r="BI335" s="38"/>
      <c r="BJ335" s="38"/>
      <c r="BK335" s="38"/>
      <c r="BL335" s="38"/>
      <c r="BM335" s="38"/>
      <c r="BN335" s="38"/>
      <c r="BP335" s="38"/>
      <c r="BQ335" s="38"/>
      <c r="BR335" s="38"/>
      <c r="BS335" s="38"/>
      <c r="BT335" s="38"/>
      <c r="BU335" s="38"/>
      <c r="BW335" s="38"/>
      <c r="BX335" s="38"/>
      <c r="BY335" s="38"/>
      <c r="BZ335" s="38"/>
      <c r="CA335" s="38"/>
      <c r="CB335" s="38"/>
      <c r="CD335" s="42"/>
    </row>
    <row r="336" spans="61:82" ht="15.75">
      <c r="BI336" s="38"/>
      <c r="BJ336" s="38"/>
      <c r="BK336" s="38"/>
      <c r="BL336" s="38"/>
      <c r="BM336" s="38"/>
      <c r="BN336" s="38"/>
      <c r="BP336" s="38"/>
      <c r="BQ336" s="38"/>
      <c r="BR336" s="38"/>
      <c r="BS336" s="38"/>
      <c r="BT336" s="38"/>
      <c r="BU336" s="38"/>
      <c r="BW336" s="38"/>
      <c r="BX336" s="38"/>
      <c r="BY336" s="38"/>
      <c r="BZ336" s="38"/>
      <c r="CA336" s="38"/>
      <c r="CB336" s="38"/>
      <c r="CD336" s="42"/>
    </row>
    <row r="337" spans="61:82" ht="15.75">
      <c r="BI337" s="38"/>
      <c r="BJ337" s="38"/>
      <c r="BK337" s="38"/>
      <c r="BL337" s="38"/>
      <c r="BM337" s="38"/>
      <c r="BN337" s="38"/>
      <c r="BP337" s="38"/>
      <c r="BQ337" s="38"/>
      <c r="BR337" s="38"/>
      <c r="BS337" s="38"/>
      <c r="BT337" s="38"/>
      <c r="BU337" s="38"/>
      <c r="BW337" s="38"/>
      <c r="BX337" s="38"/>
      <c r="BY337" s="38"/>
      <c r="BZ337" s="38"/>
      <c r="CA337" s="38"/>
      <c r="CB337" s="38"/>
      <c r="CD337" s="42"/>
    </row>
    <row r="338" spans="61:82" ht="15.75">
      <c r="BI338" s="38"/>
      <c r="BJ338" s="38"/>
      <c r="BK338" s="38"/>
      <c r="BL338" s="38"/>
      <c r="BM338" s="38"/>
      <c r="BN338" s="38"/>
      <c r="BP338" s="38"/>
      <c r="BQ338" s="38"/>
      <c r="BR338" s="38"/>
      <c r="BS338" s="38"/>
      <c r="BT338" s="38"/>
      <c r="BU338" s="38"/>
      <c r="BW338" s="38"/>
      <c r="BX338" s="38"/>
      <c r="BY338" s="38"/>
      <c r="BZ338" s="38"/>
      <c r="CA338" s="38"/>
      <c r="CB338" s="38"/>
      <c r="CD338" s="42"/>
    </row>
    <row r="339" spans="61:82" ht="15.75">
      <c r="BI339" s="38"/>
      <c r="BJ339" s="38"/>
      <c r="BK339" s="38"/>
      <c r="BL339" s="38"/>
      <c r="BM339" s="38"/>
      <c r="BN339" s="38"/>
      <c r="BP339" s="38"/>
      <c r="BQ339" s="38"/>
      <c r="BR339" s="38"/>
      <c r="BS339" s="38"/>
      <c r="BT339" s="38"/>
      <c r="BU339" s="38"/>
      <c r="BW339" s="38"/>
      <c r="BX339" s="38"/>
      <c r="BY339" s="38"/>
      <c r="BZ339" s="38"/>
      <c r="CA339" s="38"/>
      <c r="CB339" s="38"/>
      <c r="CD339" s="42"/>
    </row>
    <row r="340" spans="61:82" ht="15.75">
      <c r="BI340" s="38"/>
      <c r="BJ340" s="38"/>
      <c r="BK340" s="38"/>
      <c r="BL340" s="38"/>
      <c r="BM340" s="38"/>
      <c r="BN340" s="38"/>
      <c r="BP340" s="38"/>
      <c r="BQ340" s="38"/>
      <c r="BR340" s="38"/>
      <c r="BS340" s="38"/>
      <c r="BT340" s="38"/>
      <c r="BU340" s="38"/>
      <c r="BW340" s="38"/>
      <c r="BX340" s="38"/>
      <c r="BY340" s="38"/>
      <c r="BZ340" s="38"/>
      <c r="CA340" s="38"/>
      <c r="CB340" s="38"/>
      <c r="CD340" s="42"/>
    </row>
    <row r="341" spans="61:82" ht="15.75">
      <c r="BI341" s="38"/>
      <c r="BJ341" s="38"/>
      <c r="BK341" s="38"/>
      <c r="BL341" s="38"/>
      <c r="BM341" s="38"/>
      <c r="BN341" s="38"/>
      <c r="BP341" s="38"/>
      <c r="BQ341" s="38"/>
      <c r="BR341" s="38"/>
      <c r="BS341" s="38"/>
      <c r="BT341" s="38"/>
      <c r="BU341" s="38"/>
      <c r="BW341" s="38"/>
      <c r="BX341" s="38"/>
      <c r="BY341" s="38"/>
      <c r="BZ341" s="38"/>
      <c r="CA341" s="38"/>
      <c r="CB341" s="38"/>
      <c r="CD341" s="42"/>
    </row>
    <row r="342" spans="61:82" ht="15.75">
      <c r="BI342" s="38"/>
      <c r="BJ342" s="38"/>
      <c r="BK342" s="38"/>
      <c r="BL342" s="38"/>
      <c r="BM342" s="38"/>
      <c r="BN342" s="38"/>
      <c r="BP342" s="38"/>
      <c r="BQ342" s="38"/>
      <c r="BR342" s="38"/>
      <c r="BS342" s="38"/>
      <c r="BT342" s="38"/>
      <c r="BU342" s="38"/>
      <c r="BW342" s="38"/>
      <c r="BX342" s="38"/>
      <c r="BY342" s="38"/>
      <c r="BZ342" s="38"/>
      <c r="CA342" s="38"/>
      <c r="CB342" s="38"/>
      <c r="CD342" s="42"/>
    </row>
    <row r="343" spans="61:82" ht="15.75">
      <c r="BI343" s="38"/>
      <c r="BJ343" s="38"/>
      <c r="BK343" s="38"/>
      <c r="BL343" s="38"/>
      <c r="BM343" s="38"/>
      <c r="BN343" s="38"/>
      <c r="BP343" s="38"/>
      <c r="BQ343" s="38"/>
      <c r="BR343" s="38"/>
      <c r="BS343" s="38"/>
      <c r="BT343" s="38"/>
      <c r="BU343" s="38"/>
      <c r="BW343" s="38"/>
      <c r="BX343" s="38"/>
      <c r="BY343" s="38"/>
      <c r="BZ343" s="38"/>
      <c r="CA343" s="38"/>
      <c r="CB343" s="38"/>
      <c r="CD343" s="42"/>
    </row>
    <row r="344" spans="61:82" ht="15.75">
      <c r="BI344" s="38"/>
      <c r="BJ344" s="38"/>
      <c r="BK344" s="38"/>
      <c r="BL344" s="38"/>
      <c r="BM344" s="38"/>
      <c r="BN344" s="38"/>
      <c r="BP344" s="38"/>
      <c r="BQ344" s="38"/>
      <c r="BR344" s="38"/>
      <c r="BS344" s="38"/>
      <c r="BT344" s="38"/>
      <c r="BU344" s="38"/>
      <c r="BW344" s="38"/>
      <c r="BX344" s="38"/>
      <c r="BY344" s="38"/>
      <c r="BZ344" s="38"/>
      <c r="CA344" s="38"/>
      <c r="CB344" s="38"/>
      <c r="CD344" s="42"/>
    </row>
    <row r="345" spans="61:82" ht="15.75">
      <c r="BI345" s="38"/>
      <c r="BJ345" s="38"/>
      <c r="BK345" s="38"/>
      <c r="BL345" s="38"/>
      <c r="BM345" s="38"/>
      <c r="BN345" s="38"/>
      <c r="BP345" s="38"/>
      <c r="BQ345" s="38"/>
      <c r="BR345" s="38"/>
      <c r="BS345" s="38"/>
      <c r="BT345" s="38"/>
      <c r="BU345" s="38"/>
      <c r="BW345" s="38"/>
      <c r="BX345" s="38"/>
      <c r="BY345" s="38"/>
      <c r="BZ345" s="38"/>
      <c r="CA345" s="38"/>
      <c r="CB345" s="38"/>
      <c r="CD345" s="42"/>
    </row>
    <row r="346" spans="61:82" ht="15.75">
      <c r="BI346" s="38"/>
      <c r="BJ346" s="38"/>
      <c r="BK346" s="38"/>
      <c r="BL346" s="38"/>
      <c r="BM346" s="38"/>
      <c r="BN346" s="38"/>
      <c r="BP346" s="38"/>
      <c r="BQ346" s="38"/>
      <c r="BR346" s="38"/>
      <c r="BS346" s="38"/>
      <c r="BT346" s="38"/>
      <c r="BU346" s="38"/>
      <c r="BW346" s="38"/>
      <c r="BX346" s="38"/>
      <c r="BY346" s="38"/>
      <c r="BZ346" s="38"/>
      <c r="CA346" s="38"/>
      <c r="CB346" s="38"/>
      <c r="CD346" s="42"/>
    </row>
    <row r="347" spans="61:82" ht="15.75">
      <c r="BI347" s="38"/>
      <c r="BJ347" s="38"/>
      <c r="BK347" s="38"/>
      <c r="BL347" s="38"/>
      <c r="BM347" s="38"/>
      <c r="BN347" s="38"/>
      <c r="BP347" s="38"/>
      <c r="BQ347" s="38"/>
      <c r="BR347" s="38"/>
      <c r="BS347" s="38"/>
      <c r="BT347" s="38"/>
      <c r="BU347" s="38"/>
      <c r="BW347" s="38"/>
      <c r="BX347" s="38"/>
      <c r="BY347" s="38"/>
      <c r="BZ347" s="38"/>
      <c r="CA347" s="38"/>
      <c r="CB347" s="38"/>
      <c r="CD347" s="42"/>
    </row>
    <row r="348" spans="61:82" ht="15.75">
      <c r="BI348" s="38"/>
      <c r="BJ348" s="38"/>
      <c r="BK348" s="38"/>
      <c r="BL348" s="38"/>
      <c r="BM348" s="38"/>
      <c r="BN348" s="38"/>
      <c r="BP348" s="38"/>
      <c r="BQ348" s="38"/>
      <c r="BR348" s="38"/>
      <c r="BS348" s="38"/>
      <c r="BT348" s="38"/>
      <c r="BU348" s="38"/>
      <c r="BW348" s="38"/>
      <c r="BX348" s="38"/>
      <c r="BY348" s="38"/>
      <c r="BZ348" s="38"/>
      <c r="CA348" s="38"/>
      <c r="CB348" s="38"/>
      <c r="CD348" s="42"/>
    </row>
    <row r="349" spans="61:82" ht="15.75">
      <c r="BI349" s="38"/>
      <c r="BJ349" s="38"/>
      <c r="BK349" s="38"/>
      <c r="BL349" s="38"/>
      <c r="BM349" s="38"/>
      <c r="BN349" s="38"/>
      <c r="BP349" s="38"/>
      <c r="BQ349" s="38"/>
      <c r="BR349" s="38"/>
      <c r="BS349" s="38"/>
      <c r="BT349" s="38"/>
      <c r="BU349" s="38"/>
      <c r="BW349" s="38"/>
      <c r="BX349" s="38"/>
      <c r="BY349" s="38"/>
      <c r="BZ349" s="38"/>
      <c r="CA349" s="38"/>
      <c r="CB349" s="38"/>
      <c r="CD349" s="42"/>
    </row>
    <row r="350" spans="61:82" ht="15.75">
      <c r="BI350" s="38"/>
      <c r="BJ350" s="38"/>
      <c r="BK350" s="38"/>
      <c r="BL350" s="38"/>
      <c r="BM350" s="38"/>
      <c r="BN350" s="38"/>
      <c r="BP350" s="38"/>
      <c r="BQ350" s="38"/>
      <c r="BR350" s="38"/>
      <c r="BS350" s="38"/>
      <c r="BT350" s="38"/>
      <c r="BU350" s="38"/>
      <c r="BW350" s="38"/>
      <c r="BX350" s="38"/>
      <c r="BY350" s="38"/>
      <c r="BZ350" s="38"/>
      <c r="CA350" s="38"/>
      <c r="CB350" s="38"/>
      <c r="CD350" s="42"/>
    </row>
    <row r="351" spans="61:82" ht="15.75">
      <c r="BI351" s="38"/>
      <c r="BJ351" s="38"/>
      <c r="BK351" s="38"/>
      <c r="BL351" s="38"/>
      <c r="BM351" s="38"/>
      <c r="BN351" s="38"/>
      <c r="BP351" s="38"/>
      <c r="BQ351" s="38"/>
      <c r="BR351" s="38"/>
      <c r="BS351" s="38"/>
      <c r="BT351" s="38"/>
      <c r="BU351" s="38"/>
      <c r="BW351" s="38"/>
      <c r="BX351" s="38"/>
      <c r="BY351" s="38"/>
      <c r="BZ351" s="38"/>
      <c r="CA351" s="38"/>
      <c r="CB351" s="38"/>
      <c r="CD351" s="42"/>
    </row>
    <row r="352" spans="61:82" ht="15.75">
      <c r="BI352" s="38"/>
      <c r="BJ352" s="38"/>
      <c r="BK352" s="38"/>
      <c r="BL352" s="38"/>
      <c r="BM352" s="38"/>
      <c r="BN352" s="38"/>
      <c r="BP352" s="38"/>
      <c r="BQ352" s="38"/>
      <c r="BR352" s="38"/>
      <c r="BS352" s="38"/>
      <c r="BT352" s="38"/>
      <c r="BU352" s="38"/>
      <c r="BW352" s="38"/>
      <c r="BX352" s="38"/>
      <c r="BY352" s="38"/>
      <c r="BZ352" s="38"/>
      <c r="CA352" s="38"/>
      <c r="CB352" s="38"/>
      <c r="CD352" s="42"/>
    </row>
    <row r="353" spans="61:82" ht="15.75">
      <c r="BI353" s="38"/>
      <c r="BJ353" s="38"/>
      <c r="BK353" s="38"/>
      <c r="BL353" s="38"/>
      <c r="BM353" s="38"/>
      <c r="BN353" s="38"/>
      <c r="BP353" s="38"/>
      <c r="BQ353" s="38"/>
      <c r="BR353" s="38"/>
      <c r="BS353" s="38"/>
      <c r="BT353" s="38"/>
      <c r="BU353" s="38"/>
      <c r="BW353" s="38"/>
      <c r="BX353" s="38"/>
      <c r="BY353" s="38"/>
      <c r="BZ353" s="38"/>
      <c r="CA353" s="38"/>
      <c r="CB353" s="38"/>
      <c r="CD353" s="42"/>
    </row>
    <row r="354" spans="61:82" ht="15.75">
      <c r="BI354" s="38"/>
      <c r="BJ354" s="38"/>
      <c r="BK354" s="38"/>
      <c r="BL354" s="38"/>
      <c r="BM354" s="38"/>
      <c r="BN354" s="38"/>
      <c r="BP354" s="38"/>
      <c r="BQ354" s="38"/>
      <c r="BR354" s="38"/>
      <c r="BS354" s="38"/>
      <c r="BT354" s="38"/>
      <c r="BU354" s="38"/>
      <c r="BW354" s="38"/>
      <c r="BX354" s="38"/>
      <c r="BY354" s="38"/>
      <c r="BZ354" s="38"/>
      <c r="CA354" s="38"/>
      <c r="CB354" s="38"/>
      <c r="CD354" s="42"/>
    </row>
    <row r="355" spans="61:82" ht="15.75">
      <c r="BI355" s="38"/>
      <c r="BJ355" s="38"/>
      <c r="BK355" s="38"/>
      <c r="BL355" s="38"/>
      <c r="BM355" s="38"/>
      <c r="BN355" s="38"/>
      <c r="BP355" s="38"/>
      <c r="BQ355" s="38"/>
      <c r="BR355" s="38"/>
      <c r="BS355" s="38"/>
      <c r="BT355" s="38"/>
      <c r="BU355" s="38"/>
      <c r="BW355" s="38"/>
      <c r="BX355" s="38"/>
      <c r="BY355" s="38"/>
      <c r="BZ355" s="38"/>
      <c r="CA355" s="38"/>
      <c r="CB355" s="38"/>
      <c r="CD355" s="42"/>
    </row>
    <row r="356" spans="61:82" ht="15.75">
      <c r="BI356" s="38"/>
      <c r="BJ356" s="38"/>
      <c r="BK356" s="38"/>
      <c r="BL356" s="38"/>
      <c r="BM356" s="38"/>
      <c r="BN356" s="38"/>
      <c r="BP356" s="38"/>
      <c r="BQ356" s="38"/>
      <c r="BR356" s="38"/>
      <c r="BS356" s="38"/>
      <c r="BT356" s="38"/>
      <c r="BU356" s="38"/>
      <c r="BW356" s="38"/>
      <c r="BX356" s="38"/>
      <c r="BY356" s="38"/>
      <c r="BZ356" s="38"/>
      <c r="CA356" s="38"/>
      <c r="CB356" s="38"/>
      <c r="CD356" s="42"/>
    </row>
    <row r="357" spans="61:82" ht="15.75">
      <c r="BI357" s="38"/>
      <c r="BJ357" s="38"/>
      <c r="BK357" s="38"/>
      <c r="BL357" s="38"/>
      <c r="BM357" s="38"/>
      <c r="BN357" s="38"/>
      <c r="BP357" s="38"/>
      <c r="BQ357" s="38"/>
      <c r="BR357" s="38"/>
      <c r="BS357" s="38"/>
      <c r="BT357" s="38"/>
      <c r="BU357" s="38"/>
      <c r="BW357" s="38"/>
      <c r="BX357" s="38"/>
      <c r="BY357" s="38"/>
      <c r="BZ357" s="38"/>
      <c r="CA357" s="38"/>
      <c r="CB357" s="38"/>
      <c r="CD357" s="42"/>
    </row>
    <row r="358" spans="61:82" ht="15.75">
      <c r="BI358" s="38"/>
      <c r="BJ358" s="38"/>
      <c r="BK358" s="38"/>
      <c r="BL358" s="38"/>
      <c r="BM358" s="38"/>
      <c r="BN358" s="38"/>
      <c r="BP358" s="38"/>
      <c r="BQ358" s="38"/>
      <c r="BR358" s="38"/>
      <c r="BS358" s="38"/>
      <c r="BT358" s="38"/>
      <c r="BU358" s="38"/>
      <c r="BW358" s="38"/>
      <c r="BX358" s="38"/>
      <c r="BY358" s="38"/>
      <c r="BZ358" s="38"/>
      <c r="CA358" s="38"/>
      <c r="CB358" s="38"/>
      <c r="CD358" s="42"/>
    </row>
    <row r="359" spans="61:82" ht="15.75">
      <c r="BI359" s="38"/>
      <c r="BJ359" s="38"/>
      <c r="BK359" s="38"/>
      <c r="BL359" s="38"/>
      <c r="BM359" s="38"/>
      <c r="BN359" s="38"/>
      <c r="BP359" s="38"/>
      <c r="BQ359" s="38"/>
      <c r="BR359" s="38"/>
      <c r="BS359" s="38"/>
      <c r="BT359" s="38"/>
      <c r="BU359" s="38"/>
      <c r="BW359" s="38"/>
      <c r="BX359" s="38"/>
      <c r="BY359" s="38"/>
      <c r="BZ359" s="38"/>
      <c r="CA359" s="38"/>
      <c r="CB359" s="38"/>
      <c r="CD359" s="42"/>
    </row>
    <row r="360" spans="61:82" ht="15.75">
      <c r="BI360" s="38"/>
      <c r="BJ360" s="38"/>
      <c r="BK360" s="38"/>
      <c r="BL360" s="38"/>
      <c r="BM360" s="38"/>
      <c r="BN360" s="38"/>
      <c r="BP360" s="38"/>
      <c r="BQ360" s="38"/>
      <c r="BR360" s="38"/>
      <c r="BS360" s="38"/>
      <c r="BT360" s="38"/>
      <c r="BU360" s="38"/>
      <c r="BW360" s="38"/>
      <c r="BX360" s="38"/>
      <c r="BY360" s="38"/>
      <c r="BZ360" s="38"/>
      <c r="CA360" s="38"/>
      <c r="CB360" s="38"/>
      <c r="CD360" s="42"/>
    </row>
    <row r="361" spans="61:82" ht="15.75">
      <c r="BI361" s="38"/>
      <c r="BJ361" s="38"/>
      <c r="BK361" s="38"/>
      <c r="BL361" s="38"/>
      <c r="BM361" s="38"/>
      <c r="BN361" s="38"/>
      <c r="BP361" s="38"/>
      <c r="BQ361" s="38"/>
      <c r="BR361" s="38"/>
      <c r="BS361" s="38"/>
      <c r="BT361" s="38"/>
      <c r="BU361" s="38"/>
      <c r="BW361" s="38"/>
      <c r="BX361" s="38"/>
      <c r="BY361" s="38"/>
      <c r="BZ361" s="38"/>
      <c r="CA361" s="38"/>
      <c r="CB361" s="38"/>
      <c r="CD361" s="42"/>
    </row>
    <row r="362" spans="61:82" ht="15.75">
      <c r="BI362" s="38"/>
      <c r="BJ362" s="38"/>
      <c r="BK362" s="38"/>
      <c r="BL362" s="38"/>
      <c r="BM362" s="38"/>
      <c r="BN362" s="38"/>
      <c r="BP362" s="38"/>
      <c r="BQ362" s="38"/>
      <c r="BR362" s="38"/>
      <c r="BS362" s="38"/>
      <c r="BT362" s="38"/>
      <c r="BU362" s="38"/>
      <c r="BW362" s="38"/>
      <c r="BX362" s="38"/>
      <c r="BY362" s="38"/>
      <c r="BZ362" s="38"/>
      <c r="CA362" s="38"/>
      <c r="CB362" s="38"/>
      <c r="CD362" s="42"/>
    </row>
    <row r="363" spans="61:82" ht="15.75">
      <c r="BI363" s="38"/>
      <c r="BJ363" s="38"/>
      <c r="BK363" s="38"/>
      <c r="BL363" s="38"/>
      <c r="BM363" s="38"/>
      <c r="BN363" s="38"/>
      <c r="BP363" s="38"/>
      <c r="BQ363" s="38"/>
      <c r="BR363" s="38"/>
      <c r="BS363" s="38"/>
      <c r="BT363" s="38"/>
      <c r="BU363" s="38"/>
      <c r="BW363" s="38"/>
      <c r="BX363" s="38"/>
      <c r="BY363" s="38"/>
      <c r="BZ363" s="38"/>
      <c r="CA363" s="38"/>
      <c r="CB363" s="38"/>
      <c r="CD363" s="42"/>
    </row>
    <row r="364" spans="61:82" ht="15.75">
      <c r="BI364" s="38"/>
      <c r="BJ364" s="38"/>
      <c r="BK364" s="38"/>
      <c r="BL364" s="38"/>
      <c r="BM364" s="38"/>
      <c r="BN364" s="38"/>
      <c r="BP364" s="38"/>
      <c r="BQ364" s="38"/>
      <c r="BR364" s="38"/>
      <c r="BS364" s="38"/>
      <c r="BT364" s="38"/>
      <c r="BU364" s="38"/>
      <c r="BW364" s="38"/>
      <c r="BX364" s="38"/>
      <c r="BY364" s="38"/>
      <c r="BZ364" s="38"/>
      <c r="CA364" s="38"/>
      <c r="CB364" s="38"/>
      <c r="CD364" s="42"/>
    </row>
    <row r="365" spans="61:82" ht="15.75">
      <c r="BI365" s="38"/>
      <c r="BJ365" s="38"/>
      <c r="BK365" s="38"/>
      <c r="BL365" s="38"/>
      <c r="BM365" s="38"/>
      <c r="BN365" s="38"/>
      <c r="BP365" s="38"/>
      <c r="BQ365" s="38"/>
      <c r="BR365" s="38"/>
      <c r="BS365" s="38"/>
      <c r="BT365" s="38"/>
      <c r="BU365" s="38"/>
      <c r="BW365" s="38"/>
      <c r="BX365" s="38"/>
      <c r="BY365" s="38"/>
      <c r="BZ365" s="38"/>
      <c r="CA365" s="38"/>
      <c r="CB365" s="38"/>
      <c r="CD365" s="42"/>
    </row>
    <row r="366" spans="61:82" ht="15.75">
      <c r="BI366" s="38"/>
      <c r="BJ366" s="38"/>
      <c r="BK366" s="38"/>
      <c r="BL366" s="38"/>
      <c r="BM366" s="38"/>
      <c r="BN366" s="38"/>
      <c r="BP366" s="38"/>
      <c r="BQ366" s="38"/>
      <c r="BR366" s="38"/>
      <c r="BS366" s="38"/>
      <c r="BT366" s="38"/>
      <c r="BU366" s="38"/>
      <c r="BW366" s="38"/>
      <c r="BX366" s="38"/>
      <c r="BY366" s="38"/>
      <c r="BZ366" s="38"/>
      <c r="CA366" s="38"/>
      <c r="CB366" s="38"/>
      <c r="CD366" s="42"/>
    </row>
    <row r="367" spans="61:82" ht="15.75">
      <c r="BI367" s="38"/>
      <c r="BJ367" s="38"/>
      <c r="BK367" s="38"/>
      <c r="BL367" s="38"/>
      <c r="BM367" s="38"/>
      <c r="BN367" s="38"/>
      <c r="BP367" s="38"/>
      <c r="BQ367" s="38"/>
      <c r="BR367" s="38"/>
      <c r="BS367" s="38"/>
      <c r="BT367" s="38"/>
      <c r="BU367" s="38"/>
      <c r="BW367" s="38"/>
      <c r="BX367" s="38"/>
      <c r="BY367" s="38"/>
      <c r="BZ367" s="38"/>
      <c r="CA367" s="38"/>
      <c r="CB367" s="38"/>
      <c r="CD367" s="42"/>
    </row>
    <row r="368" spans="61:82" ht="15.75">
      <c r="BI368" s="38"/>
      <c r="BJ368" s="38"/>
      <c r="BK368" s="38"/>
      <c r="BL368" s="38"/>
      <c r="BM368" s="38"/>
      <c r="BN368" s="38"/>
      <c r="BP368" s="38"/>
      <c r="BQ368" s="38"/>
      <c r="BR368" s="38"/>
      <c r="BS368" s="38"/>
      <c r="BT368" s="38"/>
      <c r="BU368" s="38"/>
      <c r="BW368" s="38"/>
      <c r="BX368" s="38"/>
      <c r="BY368" s="38"/>
      <c r="BZ368" s="38"/>
      <c r="CA368" s="38"/>
      <c r="CB368" s="38"/>
      <c r="CD368" s="42"/>
    </row>
    <row r="369" spans="61:82" ht="15.75">
      <c r="BI369" s="38"/>
      <c r="BJ369" s="38"/>
      <c r="BK369" s="38"/>
      <c r="BL369" s="38"/>
      <c r="BM369" s="38"/>
      <c r="BN369" s="38"/>
      <c r="BP369" s="38"/>
      <c r="BQ369" s="38"/>
      <c r="BR369" s="38"/>
      <c r="BS369" s="38"/>
      <c r="BT369" s="38"/>
      <c r="BU369" s="38"/>
      <c r="BW369" s="38"/>
      <c r="BX369" s="38"/>
      <c r="BY369" s="38"/>
      <c r="BZ369" s="38"/>
      <c r="CA369" s="38"/>
      <c r="CB369" s="38"/>
      <c r="CD369" s="42"/>
    </row>
    <row r="370" spans="61:82" ht="15.75">
      <c r="BI370" s="38"/>
      <c r="BJ370" s="38"/>
      <c r="BK370" s="38"/>
      <c r="BL370" s="38"/>
      <c r="BM370" s="38"/>
      <c r="BN370" s="38"/>
      <c r="BP370" s="38"/>
      <c r="BQ370" s="38"/>
      <c r="BR370" s="38"/>
      <c r="BS370" s="38"/>
      <c r="BT370" s="38"/>
      <c r="BU370" s="38"/>
      <c r="BW370" s="38"/>
      <c r="BX370" s="38"/>
      <c r="BY370" s="38"/>
      <c r="BZ370" s="38"/>
      <c r="CA370" s="38"/>
      <c r="CB370" s="38"/>
      <c r="CD370" s="42"/>
    </row>
    <row r="371" spans="61:82" ht="15.75">
      <c r="BI371" s="38"/>
      <c r="BJ371" s="38"/>
      <c r="BK371" s="38"/>
      <c r="BL371" s="38"/>
      <c r="BM371" s="38"/>
      <c r="BN371" s="38"/>
      <c r="BP371" s="38"/>
      <c r="BQ371" s="38"/>
      <c r="BR371" s="38"/>
      <c r="BS371" s="38"/>
      <c r="BT371" s="38"/>
      <c r="BU371" s="38"/>
      <c r="BW371" s="38"/>
      <c r="BX371" s="38"/>
      <c r="BY371" s="38"/>
      <c r="BZ371" s="38"/>
      <c r="CA371" s="38"/>
      <c r="CB371" s="38"/>
      <c r="CD371" s="42"/>
    </row>
    <row r="372" spans="61:82" ht="15.75">
      <c r="BI372" s="38"/>
      <c r="BJ372" s="38"/>
      <c r="BK372" s="38"/>
      <c r="BL372" s="38"/>
      <c r="BM372" s="38"/>
      <c r="BN372" s="38"/>
      <c r="BP372" s="38"/>
      <c r="BQ372" s="38"/>
      <c r="BR372" s="38"/>
      <c r="BS372" s="38"/>
      <c r="BT372" s="38"/>
      <c r="BU372" s="38"/>
      <c r="BW372" s="38"/>
      <c r="BX372" s="38"/>
      <c r="BY372" s="38"/>
      <c r="BZ372" s="38"/>
      <c r="CA372" s="38"/>
      <c r="CB372" s="38"/>
      <c r="CD372" s="42"/>
    </row>
    <row r="373" spans="61:82" ht="15.75">
      <c r="BI373" s="38"/>
      <c r="BJ373" s="38"/>
      <c r="BK373" s="38"/>
      <c r="BL373" s="38"/>
      <c r="BM373" s="38"/>
      <c r="BN373" s="38"/>
      <c r="BP373" s="38"/>
      <c r="BQ373" s="38"/>
      <c r="BR373" s="38"/>
      <c r="BS373" s="38"/>
      <c r="BT373" s="38"/>
      <c r="BU373" s="38"/>
      <c r="BW373" s="38"/>
      <c r="BX373" s="38"/>
      <c r="BY373" s="38"/>
      <c r="BZ373" s="38"/>
      <c r="CA373" s="38"/>
      <c r="CB373" s="38"/>
      <c r="CD373" s="42"/>
    </row>
    <row r="374" spans="61:82" ht="15.75">
      <c r="BI374" s="38"/>
      <c r="BJ374" s="38"/>
      <c r="BK374" s="38"/>
      <c r="BL374" s="38"/>
      <c r="BM374" s="38"/>
      <c r="BN374" s="38"/>
      <c r="BP374" s="38"/>
      <c r="BQ374" s="38"/>
      <c r="BR374" s="38"/>
      <c r="BS374" s="38"/>
      <c r="BT374" s="38"/>
      <c r="BU374" s="38"/>
      <c r="BW374" s="38"/>
      <c r="BX374" s="38"/>
      <c r="BY374" s="38"/>
      <c r="BZ374" s="38"/>
      <c r="CA374" s="38"/>
      <c r="CB374" s="38"/>
      <c r="CD374" s="42"/>
    </row>
    <row r="375" spans="61:82" ht="15.75">
      <c r="BI375" s="38"/>
      <c r="BJ375" s="38"/>
      <c r="BK375" s="38"/>
      <c r="BL375" s="38"/>
      <c r="BM375" s="38"/>
      <c r="BN375" s="38"/>
      <c r="BP375" s="38"/>
      <c r="BQ375" s="38"/>
      <c r="BR375" s="38"/>
      <c r="BS375" s="38"/>
      <c r="BT375" s="38"/>
      <c r="BU375" s="38"/>
      <c r="BW375" s="38"/>
      <c r="BX375" s="38"/>
      <c r="BY375" s="38"/>
      <c r="BZ375" s="38"/>
      <c r="CA375" s="38"/>
      <c r="CB375" s="38"/>
      <c r="CD375" s="42"/>
    </row>
    <row r="376" spans="61:82" ht="15.75">
      <c r="BI376" s="38"/>
      <c r="BJ376" s="38"/>
      <c r="BK376" s="38"/>
      <c r="BL376" s="38"/>
      <c r="BM376" s="38"/>
      <c r="BN376" s="38"/>
      <c r="BP376" s="38"/>
      <c r="BQ376" s="38"/>
      <c r="BR376" s="38"/>
      <c r="BS376" s="38"/>
      <c r="BT376" s="38"/>
      <c r="BU376" s="38"/>
      <c r="BW376" s="38"/>
      <c r="BX376" s="38"/>
      <c r="BY376" s="38"/>
      <c r="BZ376" s="38"/>
      <c r="CA376" s="38"/>
      <c r="CB376" s="38"/>
      <c r="CD376" s="42"/>
    </row>
    <row r="377" spans="61:82" ht="15.75">
      <c r="BI377" s="38"/>
      <c r="BJ377" s="38"/>
      <c r="BK377" s="38"/>
      <c r="BL377" s="38"/>
      <c r="BM377" s="38"/>
      <c r="BN377" s="38"/>
      <c r="BP377" s="38"/>
      <c r="BQ377" s="38"/>
      <c r="BR377" s="38"/>
      <c r="BS377" s="38"/>
      <c r="BT377" s="38"/>
      <c r="BU377" s="38"/>
      <c r="BW377" s="38"/>
      <c r="BX377" s="38"/>
      <c r="BY377" s="38"/>
      <c r="BZ377" s="38"/>
      <c r="CA377" s="38"/>
      <c r="CB377" s="38"/>
      <c r="CD377" s="42"/>
    </row>
    <row r="378" spans="61:82" ht="15.75">
      <c r="BI378" s="38"/>
      <c r="BJ378" s="38"/>
      <c r="BK378" s="38"/>
      <c r="BL378" s="38"/>
      <c r="BM378" s="38"/>
      <c r="BN378" s="38"/>
      <c r="BP378" s="38"/>
      <c r="BQ378" s="38"/>
      <c r="BR378" s="38"/>
      <c r="BS378" s="38"/>
      <c r="BT378" s="38"/>
      <c r="BU378" s="38"/>
      <c r="BW378" s="38"/>
      <c r="BX378" s="38"/>
      <c r="BY378" s="38"/>
      <c r="BZ378" s="38"/>
      <c r="CA378" s="38"/>
      <c r="CB378" s="38"/>
      <c r="CD378" s="42"/>
    </row>
    <row r="379" spans="61:82" ht="15.75">
      <c r="BI379" s="38"/>
      <c r="BJ379" s="38"/>
      <c r="BK379" s="38"/>
      <c r="BL379" s="38"/>
      <c r="BM379" s="38"/>
      <c r="BN379" s="38"/>
      <c r="BP379" s="38"/>
      <c r="BQ379" s="38"/>
      <c r="BR379" s="38"/>
      <c r="BS379" s="38"/>
      <c r="BT379" s="38"/>
      <c r="BU379" s="38"/>
      <c r="BW379" s="38"/>
      <c r="BX379" s="38"/>
      <c r="BY379" s="38"/>
      <c r="BZ379" s="38"/>
      <c r="CA379" s="38"/>
      <c r="CB379" s="38"/>
      <c r="CD379" s="42"/>
    </row>
    <row r="380" spans="61:82" ht="15.75">
      <c r="BI380" s="38"/>
      <c r="BJ380" s="38"/>
      <c r="BK380" s="38"/>
      <c r="BL380" s="38"/>
      <c r="BM380" s="38"/>
      <c r="BN380" s="38"/>
      <c r="BP380" s="38"/>
      <c r="BQ380" s="38"/>
      <c r="BR380" s="38"/>
      <c r="BS380" s="38"/>
      <c r="BT380" s="38"/>
      <c r="BU380" s="38"/>
      <c r="BW380" s="38"/>
      <c r="BX380" s="38"/>
      <c r="BY380" s="38"/>
      <c r="BZ380" s="38"/>
      <c r="CA380" s="38"/>
      <c r="CB380" s="38"/>
      <c r="CD380" s="42"/>
    </row>
    <row r="381" spans="61:82" ht="15.75">
      <c r="BI381" s="38"/>
      <c r="BJ381" s="38"/>
      <c r="BK381" s="38"/>
      <c r="BL381" s="38"/>
      <c r="BM381" s="38"/>
      <c r="BN381" s="38"/>
      <c r="BP381" s="38"/>
      <c r="BQ381" s="38"/>
      <c r="BR381" s="38"/>
      <c r="BS381" s="38"/>
      <c r="BT381" s="38"/>
      <c r="BU381" s="38"/>
      <c r="BW381" s="38"/>
      <c r="BX381" s="38"/>
      <c r="BY381" s="38"/>
      <c r="BZ381" s="38"/>
      <c r="CA381" s="38"/>
      <c r="CB381" s="38"/>
      <c r="CD381" s="42"/>
    </row>
    <row r="382" spans="61:82" ht="15.75">
      <c r="BI382" s="38"/>
      <c r="BJ382" s="38"/>
      <c r="BK382" s="38"/>
      <c r="BL382" s="38"/>
      <c r="BM382" s="38"/>
      <c r="BN382" s="38"/>
      <c r="BP382" s="38"/>
      <c r="BQ382" s="38"/>
      <c r="BR382" s="38"/>
      <c r="BS382" s="38"/>
      <c r="BT382" s="38"/>
      <c r="BU382" s="38"/>
      <c r="BW382" s="38"/>
      <c r="BX382" s="38"/>
      <c r="BY382" s="38"/>
      <c r="BZ382" s="38"/>
      <c r="CA382" s="38"/>
      <c r="CB382" s="38"/>
      <c r="CD382" s="42"/>
    </row>
    <row r="383" spans="61:82" ht="15.75">
      <c r="BI383" s="38"/>
      <c r="BJ383" s="38"/>
      <c r="BK383" s="38"/>
      <c r="BL383" s="38"/>
      <c r="BM383" s="38"/>
      <c r="BN383" s="38"/>
      <c r="BP383" s="38"/>
      <c r="BQ383" s="38"/>
      <c r="BR383" s="38"/>
      <c r="BS383" s="38"/>
      <c r="BT383" s="38"/>
      <c r="BU383" s="38"/>
      <c r="BW383" s="38"/>
      <c r="BX383" s="38"/>
      <c r="BY383" s="38"/>
      <c r="BZ383" s="38"/>
      <c r="CA383" s="38"/>
      <c r="CB383" s="38"/>
      <c r="CD383" s="42"/>
    </row>
    <row r="384" spans="61:82" ht="15.75">
      <c r="BI384" s="38"/>
      <c r="BJ384" s="38"/>
      <c r="BK384" s="38"/>
      <c r="BL384" s="38"/>
      <c r="BM384" s="38"/>
      <c r="BN384" s="38"/>
      <c r="BP384" s="38"/>
      <c r="BQ384" s="38"/>
      <c r="BR384" s="38"/>
      <c r="BS384" s="38"/>
      <c r="BT384" s="38"/>
      <c r="BU384" s="38"/>
      <c r="BW384" s="38"/>
      <c r="BX384" s="38"/>
      <c r="BY384" s="38"/>
      <c r="BZ384" s="38"/>
      <c r="CA384" s="38"/>
      <c r="CB384" s="38"/>
      <c r="CD384" s="42"/>
    </row>
    <row r="385" spans="61:82" ht="15.75">
      <c r="BI385" s="38"/>
      <c r="BJ385" s="38"/>
      <c r="BK385" s="38"/>
      <c r="BL385" s="38"/>
      <c r="BM385" s="38"/>
      <c r="BN385" s="38"/>
      <c r="BP385" s="38"/>
      <c r="BQ385" s="38"/>
      <c r="BR385" s="38"/>
      <c r="BS385" s="38"/>
      <c r="BT385" s="38"/>
      <c r="BU385" s="38"/>
      <c r="BW385" s="38"/>
      <c r="BX385" s="38"/>
      <c r="BY385" s="38"/>
      <c r="BZ385" s="38"/>
      <c r="CA385" s="38"/>
      <c r="CB385" s="38"/>
      <c r="CD385" s="42"/>
    </row>
    <row r="386" spans="61:82" ht="15.75">
      <c r="BI386" s="38"/>
      <c r="BJ386" s="38"/>
      <c r="BK386" s="38"/>
      <c r="BL386" s="38"/>
      <c r="BM386" s="38"/>
      <c r="BN386" s="38"/>
      <c r="BP386" s="38"/>
      <c r="BQ386" s="38"/>
      <c r="BR386" s="38"/>
      <c r="BS386" s="38"/>
      <c r="BT386" s="38"/>
      <c r="BU386" s="38"/>
      <c r="BW386" s="38"/>
      <c r="BX386" s="38"/>
      <c r="BY386" s="38"/>
      <c r="BZ386" s="38"/>
      <c r="CA386" s="38"/>
      <c r="CB386" s="38"/>
      <c r="CD386" s="42"/>
    </row>
    <row r="387" spans="61:82" ht="15.75">
      <c r="BI387" s="38"/>
      <c r="BJ387" s="38"/>
      <c r="BK387" s="38"/>
      <c r="BL387" s="38"/>
      <c r="BM387" s="38"/>
      <c r="BN387" s="38"/>
      <c r="BP387" s="38"/>
      <c r="BQ387" s="38"/>
      <c r="BR387" s="38"/>
      <c r="BS387" s="38"/>
      <c r="BT387" s="38"/>
      <c r="BU387" s="38"/>
      <c r="BW387" s="38"/>
      <c r="BX387" s="38"/>
      <c r="BY387" s="38"/>
      <c r="BZ387" s="38"/>
      <c r="CA387" s="38"/>
      <c r="CB387" s="38"/>
      <c r="CD387" s="42"/>
    </row>
    <row r="388" spans="61:82" ht="15.75">
      <c r="BI388" s="38"/>
      <c r="BJ388" s="38"/>
      <c r="BK388" s="38"/>
      <c r="BL388" s="38"/>
      <c r="BM388" s="38"/>
      <c r="BN388" s="38"/>
      <c r="BP388" s="38"/>
      <c r="BQ388" s="38"/>
      <c r="BR388" s="38"/>
      <c r="BS388" s="38"/>
      <c r="BT388" s="38"/>
      <c r="BU388" s="38"/>
      <c r="BW388" s="38"/>
      <c r="BX388" s="38"/>
      <c r="BY388" s="38"/>
      <c r="BZ388" s="38"/>
      <c r="CA388" s="38"/>
      <c r="CB388" s="38"/>
      <c r="CD388" s="42"/>
    </row>
    <row r="389" spans="61:82" ht="15.75">
      <c r="BI389" s="38"/>
      <c r="BJ389" s="38"/>
      <c r="BK389" s="38"/>
      <c r="BL389" s="38"/>
      <c r="BM389" s="38"/>
      <c r="BN389" s="38"/>
      <c r="BP389" s="38"/>
      <c r="BQ389" s="38"/>
      <c r="BR389" s="38"/>
      <c r="BS389" s="38"/>
      <c r="BT389" s="38"/>
      <c r="BU389" s="38"/>
      <c r="BW389" s="38"/>
      <c r="BX389" s="38"/>
      <c r="BY389" s="38"/>
      <c r="BZ389" s="38"/>
      <c r="CA389" s="38"/>
      <c r="CB389" s="38"/>
      <c r="CD389" s="42"/>
    </row>
    <row r="390" spans="61:82" ht="15.75">
      <c r="BI390" s="38"/>
      <c r="BJ390" s="38"/>
      <c r="BK390" s="38"/>
      <c r="BL390" s="38"/>
      <c r="BM390" s="38"/>
      <c r="BN390" s="38"/>
      <c r="BP390" s="38"/>
      <c r="BQ390" s="38"/>
      <c r="BR390" s="38"/>
      <c r="BS390" s="38"/>
      <c r="BT390" s="38"/>
      <c r="BU390" s="38"/>
      <c r="BW390" s="38"/>
      <c r="BX390" s="38"/>
      <c r="BY390" s="38"/>
      <c r="BZ390" s="38"/>
      <c r="CA390" s="38"/>
      <c r="CB390" s="38"/>
      <c r="CD390" s="42"/>
    </row>
    <row r="391" spans="61:82" ht="15.75">
      <c r="BI391" s="38"/>
      <c r="BJ391" s="38"/>
      <c r="BK391" s="38"/>
      <c r="BL391" s="38"/>
      <c r="BM391" s="38"/>
      <c r="BN391" s="38"/>
      <c r="BP391" s="38"/>
      <c r="BQ391" s="38"/>
      <c r="BR391" s="38"/>
      <c r="BS391" s="38"/>
      <c r="BT391" s="38"/>
      <c r="BU391" s="38"/>
      <c r="BW391" s="38"/>
      <c r="BX391" s="38"/>
      <c r="BY391" s="38"/>
      <c r="BZ391" s="38"/>
      <c r="CA391" s="38"/>
      <c r="CB391" s="38"/>
      <c r="CD391" s="42"/>
    </row>
    <row r="392" spans="61:82" ht="15.75">
      <c r="BI392" s="38"/>
      <c r="BJ392" s="38"/>
      <c r="BK392" s="38"/>
      <c r="BL392" s="38"/>
      <c r="BM392" s="38"/>
      <c r="BN392" s="38"/>
      <c r="BP392" s="38"/>
      <c r="BQ392" s="38"/>
      <c r="BR392" s="38"/>
      <c r="BS392" s="38"/>
      <c r="BT392" s="38"/>
      <c r="BU392" s="38"/>
      <c r="BW392" s="38"/>
      <c r="BX392" s="38"/>
      <c r="BY392" s="38"/>
      <c r="BZ392" s="38"/>
      <c r="CA392" s="38"/>
      <c r="CB392" s="38"/>
      <c r="CD392" s="42"/>
    </row>
    <row r="393" spans="61:82" ht="15.75">
      <c r="BI393" s="38"/>
      <c r="BJ393" s="38"/>
      <c r="BK393" s="38"/>
      <c r="BL393" s="38"/>
      <c r="BM393" s="38"/>
      <c r="BN393" s="38"/>
      <c r="BP393" s="38"/>
      <c r="BQ393" s="38"/>
      <c r="BR393" s="38"/>
      <c r="BS393" s="38"/>
      <c r="BT393" s="38"/>
      <c r="BU393" s="38"/>
      <c r="BW393" s="38"/>
      <c r="BX393" s="38"/>
      <c r="BY393" s="38"/>
      <c r="BZ393" s="38"/>
      <c r="CA393" s="38"/>
      <c r="CB393" s="38"/>
      <c r="CD393" s="42"/>
    </row>
    <row r="394" spans="61:82" ht="15.75">
      <c r="BI394" s="38"/>
      <c r="BJ394" s="38"/>
      <c r="BK394" s="38"/>
      <c r="BL394" s="38"/>
      <c r="BM394" s="38"/>
      <c r="BN394" s="38"/>
      <c r="BP394" s="38"/>
      <c r="BQ394" s="38"/>
      <c r="BR394" s="38"/>
      <c r="BS394" s="38"/>
      <c r="BT394" s="38"/>
      <c r="BU394" s="38"/>
      <c r="BW394" s="38"/>
      <c r="BX394" s="38"/>
      <c r="BY394" s="38"/>
      <c r="BZ394" s="38"/>
      <c r="CA394" s="38"/>
      <c r="CB394" s="38"/>
      <c r="CD394" s="42"/>
    </row>
    <row r="395" spans="61:82" ht="15.75">
      <c r="BI395" s="38"/>
      <c r="BJ395" s="38"/>
      <c r="BK395" s="38"/>
      <c r="BL395" s="38"/>
      <c r="BM395" s="38"/>
      <c r="BN395" s="38"/>
      <c r="BP395" s="38"/>
      <c r="BQ395" s="38"/>
      <c r="BR395" s="38"/>
      <c r="BS395" s="38"/>
      <c r="BT395" s="38"/>
      <c r="BU395" s="38"/>
      <c r="BW395" s="38"/>
      <c r="BX395" s="38"/>
      <c r="BY395" s="38"/>
      <c r="BZ395" s="38"/>
      <c r="CA395" s="38"/>
      <c r="CB395" s="38"/>
      <c r="CD395" s="42"/>
    </row>
    <row r="396" spans="61:82" ht="15.75">
      <c r="BI396" s="38"/>
      <c r="BJ396" s="38"/>
      <c r="BK396" s="38"/>
      <c r="BL396" s="38"/>
      <c r="BM396" s="38"/>
      <c r="BN396" s="38"/>
      <c r="BP396" s="38"/>
      <c r="BQ396" s="38"/>
      <c r="BR396" s="38"/>
      <c r="BS396" s="38"/>
      <c r="BT396" s="38"/>
      <c r="BU396" s="38"/>
      <c r="BW396" s="38"/>
      <c r="BX396" s="38"/>
      <c r="BY396" s="38"/>
      <c r="BZ396" s="38"/>
      <c r="CA396" s="38"/>
      <c r="CB396" s="38"/>
      <c r="CD396" s="42"/>
    </row>
    <row r="397" spans="61:82" ht="15.75">
      <c r="BI397" s="38"/>
      <c r="BJ397" s="38"/>
      <c r="BK397" s="38"/>
      <c r="BL397" s="38"/>
      <c r="BM397" s="38"/>
      <c r="BN397" s="38"/>
      <c r="BP397" s="38"/>
      <c r="BQ397" s="38"/>
      <c r="BR397" s="38"/>
      <c r="BS397" s="38"/>
      <c r="BT397" s="38"/>
      <c r="BU397" s="38"/>
      <c r="BW397" s="38"/>
      <c r="BX397" s="38"/>
      <c r="BY397" s="38"/>
      <c r="BZ397" s="38"/>
      <c r="CA397" s="38"/>
      <c r="CB397" s="38"/>
      <c r="CD397" s="42"/>
    </row>
    <row r="398" spans="61:82" ht="15.75">
      <c r="BI398" s="38"/>
      <c r="BJ398" s="38"/>
      <c r="BK398" s="38"/>
      <c r="BL398" s="38"/>
      <c r="BM398" s="38"/>
      <c r="BN398" s="38"/>
      <c r="BP398" s="38"/>
      <c r="BQ398" s="38"/>
      <c r="BR398" s="38"/>
      <c r="BS398" s="38"/>
      <c r="BT398" s="38"/>
      <c r="BU398" s="38"/>
      <c r="BW398" s="38"/>
      <c r="BX398" s="38"/>
      <c r="BY398" s="38"/>
      <c r="BZ398" s="38"/>
      <c r="CA398" s="38"/>
      <c r="CB398" s="38"/>
      <c r="CD398" s="42"/>
    </row>
    <row r="399" spans="61:82" ht="15.75">
      <c r="BI399" s="38"/>
      <c r="BJ399" s="38"/>
      <c r="BK399" s="38"/>
      <c r="BL399" s="38"/>
      <c r="BM399" s="38"/>
      <c r="BN399" s="38"/>
      <c r="BP399" s="38"/>
      <c r="BQ399" s="38"/>
      <c r="BR399" s="38"/>
      <c r="BS399" s="38"/>
      <c r="BT399" s="38"/>
      <c r="BU399" s="38"/>
      <c r="BW399" s="38"/>
      <c r="BX399" s="38"/>
      <c r="BY399" s="38"/>
      <c r="BZ399" s="38"/>
      <c r="CA399" s="38"/>
      <c r="CB399" s="38"/>
      <c r="CD399" s="42"/>
    </row>
    <row r="400" spans="61:82" ht="15.75">
      <c r="BI400" s="38"/>
      <c r="BJ400" s="38"/>
      <c r="BK400" s="38"/>
      <c r="BL400" s="38"/>
      <c r="BM400" s="38"/>
      <c r="BN400" s="38"/>
      <c r="BP400" s="38"/>
      <c r="BQ400" s="38"/>
      <c r="BR400" s="38"/>
      <c r="BS400" s="38"/>
      <c r="BT400" s="38"/>
      <c r="BU400" s="38"/>
      <c r="BW400" s="38"/>
      <c r="BX400" s="38"/>
      <c r="BY400" s="38"/>
      <c r="BZ400" s="38"/>
      <c r="CA400" s="38"/>
      <c r="CB400" s="38"/>
      <c r="CD400" s="42"/>
    </row>
    <row r="401" spans="61:82" ht="15.75">
      <c r="BI401" s="38"/>
      <c r="BJ401" s="38"/>
      <c r="BK401" s="38"/>
      <c r="BL401" s="38"/>
      <c r="BM401" s="38"/>
      <c r="BN401" s="38"/>
      <c r="BP401" s="38"/>
      <c r="BQ401" s="38"/>
      <c r="BR401" s="38"/>
      <c r="BS401" s="38"/>
      <c r="BT401" s="38"/>
      <c r="BU401" s="38"/>
      <c r="BW401" s="38"/>
      <c r="BX401" s="38"/>
      <c r="BY401" s="38"/>
      <c r="BZ401" s="38"/>
      <c r="CA401" s="38"/>
      <c r="CB401" s="38"/>
      <c r="CD401" s="42"/>
    </row>
    <row r="402" spans="61:82" ht="15.75">
      <c r="BI402" s="38"/>
      <c r="BJ402" s="38"/>
      <c r="BK402" s="38"/>
      <c r="BL402" s="38"/>
      <c r="BM402" s="38"/>
      <c r="BN402" s="38"/>
      <c r="BP402" s="38"/>
      <c r="BQ402" s="38"/>
      <c r="BR402" s="38"/>
      <c r="BS402" s="38"/>
      <c r="BT402" s="38"/>
      <c r="BU402" s="38"/>
      <c r="BW402" s="38"/>
      <c r="BX402" s="38"/>
      <c r="BY402" s="38"/>
      <c r="BZ402" s="38"/>
      <c r="CA402" s="38"/>
      <c r="CB402" s="38"/>
      <c r="CD402" s="42"/>
    </row>
    <row r="403" spans="61:82" ht="15.75">
      <c r="BI403" s="38"/>
      <c r="BJ403" s="38"/>
      <c r="BK403" s="38"/>
      <c r="BL403" s="38"/>
      <c r="BM403" s="38"/>
      <c r="BN403" s="38"/>
      <c r="BP403" s="38"/>
      <c r="BQ403" s="38"/>
      <c r="BR403" s="38"/>
      <c r="BS403" s="38"/>
      <c r="BT403" s="38"/>
      <c r="BU403" s="38"/>
      <c r="BW403" s="38"/>
      <c r="BX403" s="38"/>
      <c r="BY403" s="38"/>
      <c r="BZ403" s="38"/>
      <c r="CA403" s="38"/>
      <c r="CB403" s="38"/>
      <c r="CD403" s="42"/>
    </row>
    <row r="404" spans="61:82" ht="15.75">
      <c r="BI404" s="38"/>
      <c r="BJ404" s="38"/>
      <c r="BK404" s="38"/>
      <c r="BL404" s="38"/>
      <c r="BM404" s="38"/>
      <c r="BN404" s="38"/>
      <c r="BP404" s="38"/>
      <c r="BQ404" s="38"/>
      <c r="BR404" s="38"/>
      <c r="BS404" s="38"/>
      <c r="BT404" s="38"/>
      <c r="BU404" s="38"/>
      <c r="BW404" s="38"/>
      <c r="BX404" s="38"/>
      <c r="BY404" s="38"/>
      <c r="BZ404" s="38"/>
      <c r="CA404" s="38"/>
      <c r="CB404" s="38"/>
      <c r="CD404" s="42"/>
    </row>
    <row r="405" spans="61:82" ht="15.75">
      <c r="BI405" s="38"/>
      <c r="BJ405" s="38"/>
      <c r="BK405" s="38"/>
      <c r="BL405" s="38"/>
      <c r="BM405" s="38"/>
      <c r="BN405" s="38"/>
      <c r="BP405" s="38"/>
      <c r="BQ405" s="38"/>
      <c r="BR405" s="38"/>
      <c r="BS405" s="38"/>
      <c r="BT405" s="38"/>
      <c r="BU405" s="38"/>
      <c r="BW405" s="38"/>
      <c r="BX405" s="38"/>
      <c r="BY405" s="38"/>
      <c r="BZ405" s="38"/>
      <c r="CA405" s="38"/>
      <c r="CB405" s="38"/>
      <c r="CD405" s="42"/>
    </row>
    <row r="406" spans="61:82" ht="15.75">
      <c r="BI406" s="38"/>
      <c r="BJ406" s="38"/>
      <c r="BK406" s="38"/>
      <c r="BL406" s="38"/>
      <c r="BM406" s="38"/>
      <c r="BN406" s="38"/>
      <c r="BP406" s="38"/>
      <c r="BQ406" s="38"/>
      <c r="BR406" s="38"/>
      <c r="BS406" s="38"/>
      <c r="BT406" s="38"/>
      <c r="BU406" s="38"/>
      <c r="BW406" s="38"/>
      <c r="BX406" s="38"/>
      <c r="BY406" s="38"/>
      <c r="BZ406" s="38"/>
      <c r="CA406" s="38"/>
      <c r="CB406" s="38"/>
      <c r="CD406" s="42"/>
    </row>
    <row r="407" spans="61:82" ht="15.75">
      <c r="BI407" s="38"/>
      <c r="BJ407" s="38"/>
      <c r="BK407" s="38"/>
      <c r="BL407" s="38"/>
      <c r="BM407" s="38"/>
      <c r="BN407" s="38"/>
      <c r="BP407" s="38"/>
      <c r="BQ407" s="38"/>
      <c r="BR407" s="38"/>
      <c r="BS407" s="38"/>
      <c r="BT407" s="38"/>
      <c r="BU407" s="38"/>
      <c r="BW407" s="38"/>
      <c r="BX407" s="38"/>
      <c r="BY407" s="38"/>
      <c r="BZ407" s="38"/>
      <c r="CA407" s="38"/>
      <c r="CB407" s="38"/>
      <c r="CD407" s="42"/>
    </row>
    <row r="408" spans="61:82" ht="15.75">
      <c r="BI408" s="38"/>
      <c r="BJ408" s="38"/>
      <c r="BK408" s="38"/>
      <c r="BL408" s="38"/>
      <c r="BM408" s="38"/>
      <c r="BN408" s="38"/>
      <c r="BP408" s="38"/>
      <c r="BQ408" s="38"/>
      <c r="BR408" s="38"/>
      <c r="BS408" s="38"/>
      <c r="BT408" s="38"/>
      <c r="BU408" s="38"/>
      <c r="BW408" s="38"/>
      <c r="BX408" s="38"/>
      <c r="BY408" s="38"/>
      <c r="BZ408" s="38"/>
      <c r="CA408" s="38"/>
      <c r="CB408" s="38"/>
      <c r="CD408" s="42"/>
    </row>
    <row r="409" spans="61:82" ht="15.75">
      <c r="BI409" s="38"/>
      <c r="BJ409" s="38"/>
      <c r="BK409" s="38"/>
      <c r="BL409" s="38"/>
      <c r="BM409" s="38"/>
      <c r="BN409" s="38"/>
      <c r="BP409" s="38"/>
      <c r="BQ409" s="38"/>
      <c r="BR409" s="38"/>
      <c r="BS409" s="38"/>
      <c r="BT409" s="38"/>
      <c r="BU409" s="38"/>
      <c r="BW409" s="38"/>
      <c r="BX409" s="38"/>
      <c r="BY409" s="38"/>
      <c r="BZ409" s="38"/>
      <c r="CA409" s="38"/>
      <c r="CB409" s="38"/>
      <c r="CD409" s="42"/>
    </row>
    <row r="410" spans="61:82" ht="15.75">
      <c r="BI410" s="38"/>
      <c r="BJ410" s="38"/>
      <c r="BK410" s="38"/>
      <c r="BL410" s="38"/>
      <c r="BM410" s="38"/>
      <c r="BN410" s="38"/>
      <c r="BP410" s="38"/>
      <c r="BQ410" s="38"/>
      <c r="BR410" s="38"/>
      <c r="BS410" s="38"/>
      <c r="BT410" s="38"/>
      <c r="BU410" s="38"/>
      <c r="BW410" s="38"/>
      <c r="BX410" s="38"/>
      <c r="BY410" s="38"/>
      <c r="BZ410" s="38"/>
      <c r="CA410" s="38"/>
      <c r="CB410" s="38"/>
      <c r="CD410" s="42"/>
    </row>
    <row r="411" spans="61:82" ht="15.75">
      <c r="BI411" s="38"/>
      <c r="BJ411" s="38"/>
      <c r="BK411" s="38"/>
      <c r="BL411" s="38"/>
      <c r="BM411" s="38"/>
      <c r="BN411" s="38"/>
      <c r="BP411" s="38"/>
      <c r="BQ411" s="38"/>
      <c r="BR411" s="38"/>
      <c r="BS411" s="38"/>
      <c r="BT411" s="38"/>
      <c r="BU411" s="38"/>
      <c r="BW411" s="38"/>
      <c r="BX411" s="38"/>
      <c r="BY411" s="38"/>
      <c r="BZ411" s="38"/>
      <c r="CA411" s="38"/>
      <c r="CB411" s="38"/>
      <c r="CD411" s="42"/>
    </row>
    <row r="412" spans="61:82" ht="15.75">
      <c r="BI412" s="38"/>
      <c r="BJ412" s="38"/>
      <c r="BK412" s="38"/>
      <c r="BL412" s="38"/>
      <c r="BM412" s="38"/>
      <c r="BN412" s="38"/>
      <c r="BP412" s="38"/>
      <c r="BQ412" s="38"/>
      <c r="BR412" s="38"/>
      <c r="BS412" s="38"/>
      <c r="BT412" s="38"/>
      <c r="BU412" s="38"/>
      <c r="BW412" s="38"/>
      <c r="BX412" s="38"/>
      <c r="BY412" s="38"/>
      <c r="BZ412" s="38"/>
      <c r="CA412" s="38"/>
      <c r="CB412" s="38"/>
      <c r="CD412" s="42"/>
    </row>
    <row r="413" spans="61:82" ht="15.75">
      <c r="BI413" s="38"/>
      <c r="BJ413" s="38"/>
      <c r="BK413" s="38"/>
      <c r="BL413" s="38"/>
      <c r="BM413" s="38"/>
      <c r="BN413" s="38"/>
      <c r="BP413" s="38"/>
      <c r="BQ413" s="38"/>
      <c r="BR413" s="38"/>
      <c r="BS413" s="38"/>
      <c r="BT413" s="38"/>
      <c r="BU413" s="38"/>
      <c r="BW413" s="38"/>
      <c r="BX413" s="38"/>
      <c r="BY413" s="38"/>
      <c r="BZ413" s="38"/>
      <c r="CA413" s="38"/>
      <c r="CB413" s="38"/>
      <c r="CD413" s="42"/>
    </row>
    <row r="414" spans="61:82" ht="15.75">
      <c r="BI414" s="38"/>
      <c r="BJ414" s="38"/>
      <c r="BK414" s="38"/>
      <c r="BL414" s="38"/>
      <c r="BM414" s="38"/>
      <c r="BN414" s="38"/>
      <c r="BP414" s="38"/>
      <c r="BQ414" s="38"/>
      <c r="BR414" s="38"/>
      <c r="BS414" s="38"/>
      <c r="BT414" s="38"/>
      <c r="BU414" s="38"/>
      <c r="BW414" s="38"/>
      <c r="BX414" s="38"/>
      <c r="BY414" s="38"/>
      <c r="BZ414" s="38"/>
      <c r="CA414" s="38"/>
      <c r="CB414" s="38"/>
      <c r="CD414" s="42"/>
    </row>
    <row r="415" spans="61:82" ht="15.75">
      <c r="BI415" s="38"/>
      <c r="BJ415" s="38"/>
      <c r="BK415" s="38"/>
      <c r="BL415" s="38"/>
      <c r="BM415" s="38"/>
      <c r="BN415" s="38"/>
      <c r="BP415" s="38"/>
      <c r="BQ415" s="38"/>
      <c r="BR415" s="38"/>
      <c r="BS415" s="38"/>
      <c r="BT415" s="38"/>
      <c r="BU415" s="38"/>
      <c r="BW415" s="38"/>
      <c r="BX415" s="38"/>
      <c r="BY415" s="38"/>
      <c r="BZ415" s="38"/>
      <c r="CA415" s="38"/>
      <c r="CB415" s="38"/>
      <c r="CD415" s="42"/>
    </row>
    <row r="416" spans="61:82" ht="15.75">
      <c r="BI416" s="38"/>
      <c r="BJ416" s="38"/>
      <c r="BK416" s="38"/>
      <c r="BL416" s="38"/>
      <c r="BM416" s="38"/>
      <c r="BN416" s="38"/>
      <c r="BP416" s="38"/>
      <c r="BQ416" s="38"/>
      <c r="BR416" s="38"/>
      <c r="BS416" s="38"/>
      <c r="BT416" s="38"/>
      <c r="BU416" s="38"/>
      <c r="BW416" s="38"/>
      <c r="BX416" s="38"/>
      <c r="BY416" s="38"/>
      <c r="BZ416" s="38"/>
      <c r="CA416" s="38"/>
      <c r="CB416" s="38"/>
      <c r="CD416" s="42"/>
    </row>
    <row r="417" spans="61:82" ht="15.75">
      <c r="BI417" s="38"/>
      <c r="BJ417" s="38"/>
      <c r="BK417" s="38"/>
      <c r="BL417" s="38"/>
      <c r="BM417" s="38"/>
      <c r="BN417" s="38"/>
      <c r="BP417" s="38"/>
      <c r="BQ417" s="38"/>
      <c r="BR417" s="38"/>
      <c r="BS417" s="38"/>
      <c r="BT417" s="38"/>
      <c r="BU417" s="38"/>
      <c r="BW417" s="38"/>
      <c r="BX417" s="38"/>
      <c r="BY417" s="38"/>
      <c r="BZ417" s="38"/>
      <c r="CA417" s="38"/>
      <c r="CB417" s="38"/>
      <c r="CD417" s="42"/>
    </row>
    <row r="418" spans="61:82" ht="15.75">
      <c r="BI418" s="38"/>
      <c r="BJ418" s="38"/>
      <c r="BK418" s="38"/>
      <c r="BL418" s="38"/>
      <c r="BM418" s="38"/>
      <c r="BN418" s="38"/>
      <c r="BP418" s="38"/>
      <c r="BQ418" s="38"/>
      <c r="BR418" s="38"/>
      <c r="BS418" s="38"/>
      <c r="BT418" s="38"/>
      <c r="BU418" s="38"/>
      <c r="BW418" s="38"/>
      <c r="BX418" s="38"/>
      <c r="BY418" s="38"/>
      <c r="BZ418" s="38"/>
      <c r="CA418" s="38"/>
      <c r="CB418" s="38"/>
      <c r="CD418" s="42"/>
    </row>
    <row r="419" spans="61:82" ht="15.75">
      <c r="BI419" s="38"/>
      <c r="BJ419" s="38"/>
      <c r="BK419" s="38"/>
      <c r="BL419" s="38"/>
      <c r="BM419" s="38"/>
      <c r="BN419" s="38"/>
      <c r="BP419" s="38"/>
      <c r="BQ419" s="38"/>
      <c r="BR419" s="38"/>
      <c r="BS419" s="38"/>
      <c r="BT419" s="38"/>
      <c r="BU419" s="38"/>
      <c r="BW419" s="38"/>
      <c r="BX419" s="38"/>
      <c r="BY419" s="38"/>
      <c r="BZ419" s="38"/>
      <c r="CA419" s="38"/>
      <c r="CB419" s="38"/>
      <c r="CD419" s="42"/>
    </row>
    <row r="420" spans="61:82" ht="15.75">
      <c r="BI420" s="38"/>
      <c r="BJ420" s="38"/>
      <c r="BK420" s="38"/>
      <c r="BL420" s="38"/>
      <c r="BM420" s="38"/>
      <c r="BN420" s="38"/>
      <c r="BP420" s="38"/>
      <c r="BQ420" s="38"/>
      <c r="BR420" s="38"/>
      <c r="BS420" s="38"/>
      <c r="BT420" s="38"/>
      <c r="BU420" s="38"/>
      <c r="BW420" s="38"/>
      <c r="BX420" s="38"/>
      <c r="BY420" s="38"/>
      <c r="BZ420" s="38"/>
      <c r="CA420" s="38"/>
      <c r="CB420" s="38"/>
      <c r="CD420" s="42"/>
    </row>
    <row r="421" spans="61:82" ht="15.75">
      <c r="BI421" s="38"/>
      <c r="BJ421" s="38"/>
      <c r="BK421" s="38"/>
      <c r="BL421" s="38"/>
      <c r="BM421" s="38"/>
      <c r="BN421" s="38"/>
      <c r="BP421" s="38"/>
      <c r="BQ421" s="38"/>
      <c r="BR421" s="38"/>
      <c r="BS421" s="38"/>
      <c r="BT421" s="38"/>
      <c r="BU421" s="38"/>
      <c r="BW421" s="38"/>
      <c r="BX421" s="38"/>
      <c r="BY421" s="38"/>
      <c r="BZ421" s="38"/>
      <c r="CA421" s="38"/>
      <c r="CB421" s="38"/>
      <c r="CD421" s="42"/>
    </row>
    <row r="422" spans="61:82" ht="15.75">
      <c r="BI422" s="38"/>
      <c r="BJ422" s="38"/>
      <c r="BK422" s="38"/>
      <c r="BL422" s="38"/>
      <c r="BM422" s="38"/>
      <c r="BN422" s="38"/>
      <c r="BP422" s="38"/>
      <c r="BQ422" s="38"/>
      <c r="BR422" s="38"/>
      <c r="BS422" s="38"/>
      <c r="BT422" s="38"/>
      <c r="BU422" s="38"/>
      <c r="BW422" s="38"/>
      <c r="BX422" s="38"/>
      <c r="BY422" s="38"/>
      <c r="BZ422" s="38"/>
      <c r="CA422" s="38"/>
      <c r="CB422" s="38"/>
      <c r="CD422" s="42"/>
    </row>
    <row r="423" spans="61:82" ht="15.75">
      <c r="BI423" s="38"/>
      <c r="BJ423" s="38"/>
      <c r="BK423" s="38"/>
      <c r="BL423" s="38"/>
      <c r="BM423" s="38"/>
      <c r="BN423" s="38"/>
      <c r="BP423" s="38"/>
      <c r="BQ423" s="38"/>
      <c r="BR423" s="38"/>
      <c r="BS423" s="38"/>
      <c r="BT423" s="38"/>
      <c r="BU423" s="38"/>
      <c r="BW423" s="38"/>
      <c r="BX423" s="38"/>
      <c r="BY423" s="38"/>
      <c r="BZ423" s="38"/>
      <c r="CA423" s="38"/>
      <c r="CB423" s="38"/>
      <c r="CD423" s="42"/>
    </row>
    <row r="424" spans="61:82" ht="15.75">
      <c r="BI424" s="38"/>
      <c r="BJ424" s="38"/>
      <c r="BK424" s="38"/>
      <c r="BL424" s="38"/>
      <c r="BM424" s="38"/>
      <c r="BN424" s="38"/>
      <c r="BP424" s="38"/>
      <c r="BQ424" s="38"/>
      <c r="BR424" s="38"/>
      <c r="BS424" s="38"/>
      <c r="BT424" s="38"/>
      <c r="BU424" s="38"/>
      <c r="BW424" s="38"/>
      <c r="BX424" s="38"/>
      <c r="BY424" s="38"/>
      <c r="BZ424" s="38"/>
      <c r="CA424" s="38"/>
      <c r="CB424" s="38"/>
      <c r="CD424" s="42"/>
    </row>
    <row r="425" spans="61:82" ht="15.75">
      <c r="BI425" s="38"/>
      <c r="BJ425" s="38"/>
      <c r="BK425" s="38"/>
      <c r="BL425" s="38"/>
      <c r="BM425" s="38"/>
      <c r="BN425" s="38"/>
      <c r="BP425" s="38"/>
      <c r="BQ425" s="38"/>
      <c r="BR425" s="38"/>
      <c r="BS425" s="38"/>
      <c r="BT425" s="38"/>
      <c r="BU425" s="38"/>
      <c r="BW425" s="38"/>
      <c r="BX425" s="38"/>
      <c r="BY425" s="38"/>
      <c r="BZ425" s="38"/>
      <c r="CA425" s="38"/>
      <c r="CB425" s="38"/>
      <c r="CD425" s="42"/>
    </row>
    <row r="426" spans="61:82" ht="15.75">
      <c r="BI426" s="38"/>
      <c r="BJ426" s="38"/>
      <c r="BK426" s="38"/>
      <c r="BL426" s="38"/>
      <c r="BM426" s="38"/>
      <c r="BN426" s="38"/>
      <c r="BP426" s="38"/>
      <c r="BQ426" s="38"/>
      <c r="BR426" s="38"/>
      <c r="BS426" s="38"/>
      <c r="BT426" s="38"/>
      <c r="BU426" s="38"/>
      <c r="BW426" s="38"/>
      <c r="BX426" s="38"/>
      <c r="BY426" s="38"/>
      <c r="BZ426" s="38"/>
      <c r="CA426" s="38"/>
      <c r="CB426" s="38"/>
      <c r="CD426" s="42"/>
    </row>
    <row r="427" spans="61:82" ht="15.75">
      <c r="BI427" s="38"/>
      <c r="BJ427" s="38"/>
      <c r="BK427" s="38"/>
      <c r="BL427" s="38"/>
      <c r="BM427" s="38"/>
      <c r="BN427" s="38"/>
      <c r="BP427" s="38"/>
      <c r="BQ427" s="38"/>
      <c r="BR427" s="38"/>
      <c r="BS427" s="38"/>
      <c r="BT427" s="38"/>
      <c r="BU427" s="38"/>
      <c r="BW427" s="38"/>
      <c r="BX427" s="38"/>
      <c r="BY427" s="38"/>
      <c r="BZ427" s="38"/>
      <c r="CA427" s="38"/>
      <c r="CB427" s="38"/>
      <c r="CD427" s="42"/>
    </row>
    <row r="428" spans="61:82" ht="15.75">
      <c r="BI428" s="38"/>
      <c r="BJ428" s="38"/>
      <c r="BK428" s="38"/>
      <c r="BL428" s="38"/>
      <c r="BM428" s="38"/>
      <c r="BN428" s="38"/>
      <c r="BP428" s="38"/>
      <c r="BQ428" s="38"/>
      <c r="BR428" s="38"/>
      <c r="BS428" s="38"/>
      <c r="BT428" s="38"/>
      <c r="BU428" s="38"/>
      <c r="BW428" s="38"/>
      <c r="BX428" s="38"/>
      <c r="BY428" s="38"/>
      <c r="BZ428" s="38"/>
      <c r="CA428" s="38"/>
      <c r="CB428" s="38"/>
      <c r="CD428" s="42"/>
    </row>
    <row r="429" spans="61:82" ht="15.75">
      <c r="BI429" s="38"/>
      <c r="BJ429" s="38"/>
      <c r="BK429" s="38"/>
      <c r="BL429" s="38"/>
      <c r="BM429" s="38"/>
      <c r="BN429" s="38"/>
      <c r="BP429" s="38"/>
      <c r="BQ429" s="38"/>
      <c r="BR429" s="38"/>
      <c r="BS429" s="38"/>
      <c r="BT429" s="38"/>
      <c r="BU429" s="38"/>
      <c r="BW429" s="38"/>
      <c r="BX429" s="38"/>
      <c r="BY429" s="38"/>
      <c r="BZ429" s="38"/>
      <c r="CA429" s="38"/>
      <c r="CB429" s="38"/>
      <c r="CD429" s="42"/>
    </row>
    <row r="430" spans="61:82" ht="15.75">
      <c r="BI430" s="38"/>
      <c r="BJ430" s="38"/>
      <c r="BK430" s="38"/>
      <c r="BL430" s="38"/>
      <c r="BM430" s="38"/>
      <c r="BN430" s="38"/>
      <c r="BP430" s="38"/>
      <c r="BQ430" s="38"/>
      <c r="BR430" s="38"/>
      <c r="BS430" s="38"/>
      <c r="BT430" s="38"/>
      <c r="BU430" s="38"/>
      <c r="BW430" s="38"/>
      <c r="BX430" s="38"/>
      <c r="BY430" s="38"/>
      <c r="BZ430" s="38"/>
      <c r="CA430" s="38"/>
      <c r="CB430" s="38"/>
      <c r="CD430" s="42"/>
    </row>
    <row r="431" spans="61:82" ht="15.75">
      <c r="BI431" s="38"/>
      <c r="BJ431" s="38"/>
      <c r="BK431" s="38"/>
      <c r="BL431" s="38"/>
      <c r="BM431" s="38"/>
      <c r="BN431" s="38"/>
      <c r="BP431" s="38"/>
      <c r="BQ431" s="38"/>
      <c r="BR431" s="38"/>
      <c r="BS431" s="38"/>
      <c r="BT431" s="38"/>
      <c r="BU431" s="38"/>
      <c r="BW431" s="38"/>
      <c r="BX431" s="38"/>
      <c r="BY431" s="38"/>
      <c r="BZ431" s="38"/>
      <c r="CA431" s="38"/>
      <c r="CB431" s="38"/>
      <c r="CD431" s="42"/>
    </row>
    <row r="432" spans="61:82" ht="15.75">
      <c r="BI432" s="38"/>
      <c r="BJ432" s="38"/>
      <c r="BK432" s="38"/>
      <c r="BL432" s="38"/>
      <c r="BM432" s="38"/>
      <c r="BN432" s="38"/>
      <c r="BP432" s="38"/>
      <c r="BQ432" s="38"/>
      <c r="BR432" s="38"/>
      <c r="BS432" s="38"/>
      <c r="BT432" s="38"/>
      <c r="BU432" s="38"/>
      <c r="BW432" s="38"/>
      <c r="BX432" s="38"/>
      <c r="BY432" s="38"/>
      <c r="BZ432" s="38"/>
      <c r="CA432" s="38"/>
      <c r="CB432" s="38"/>
      <c r="CD432" s="42"/>
    </row>
    <row r="433" spans="61:82" ht="15.75">
      <c r="BI433" s="38"/>
      <c r="BJ433" s="38"/>
      <c r="BK433" s="38"/>
      <c r="BL433" s="38"/>
      <c r="BM433" s="38"/>
      <c r="BN433" s="38"/>
      <c r="BP433" s="38"/>
      <c r="BQ433" s="38"/>
      <c r="BR433" s="38"/>
      <c r="BS433" s="38"/>
      <c r="BT433" s="38"/>
      <c r="BU433" s="38"/>
      <c r="BW433" s="38"/>
      <c r="BX433" s="38"/>
      <c r="BY433" s="38"/>
      <c r="BZ433" s="38"/>
      <c r="CA433" s="38"/>
      <c r="CB433" s="38"/>
      <c r="CD433" s="42"/>
    </row>
    <row r="434" spans="61:82" ht="15.75">
      <c r="BI434" s="38"/>
      <c r="BJ434" s="38"/>
      <c r="BK434" s="38"/>
      <c r="BL434" s="38"/>
      <c r="BM434" s="38"/>
      <c r="BN434" s="38"/>
      <c r="BP434" s="38"/>
      <c r="BQ434" s="38"/>
      <c r="BR434" s="38"/>
      <c r="BS434" s="38"/>
      <c r="BT434" s="38"/>
      <c r="BU434" s="38"/>
      <c r="BW434" s="38"/>
      <c r="BX434" s="38"/>
      <c r="BY434" s="38"/>
      <c r="BZ434" s="38"/>
      <c r="CA434" s="38"/>
      <c r="CB434" s="38"/>
      <c r="CD434" s="42"/>
    </row>
    <row r="435" spans="61:82" ht="15.75">
      <c r="BI435" s="38"/>
      <c r="BJ435" s="38"/>
      <c r="BK435" s="38"/>
      <c r="BL435" s="38"/>
      <c r="BM435" s="38"/>
      <c r="BN435" s="38"/>
      <c r="BP435" s="38"/>
      <c r="BQ435" s="38"/>
      <c r="BR435" s="38"/>
      <c r="BS435" s="38"/>
      <c r="BT435" s="38"/>
      <c r="BU435" s="38"/>
      <c r="BW435" s="38"/>
      <c r="BX435" s="38"/>
      <c r="BY435" s="38"/>
      <c r="BZ435" s="38"/>
      <c r="CA435" s="38"/>
      <c r="CB435" s="38"/>
      <c r="CD435" s="42"/>
    </row>
    <row r="436" spans="61:82" ht="15.75">
      <c r="BI436" s="38"/>
      <c r="BJ436" s="38"/>
      <c r="BK436" s="38"/>
      <c r="BL436" s="38"/>
      <c r="BM436" s="38"/>
      <c r="BN436" s="38"/>
      <c r="BP436" s="38"/>
      <c r="BQ436" s="38"/>
      <c r="BR436" s="38"/>
      <c r="BS436" s="38"/>
      <c r="BT436" s="38"/>
      <c r="BU436" s="38"/>
      <c r="BW436" s="38"/>
      <c r="BX436" s="38"/>
      <c r="BY436" s="38"/>
      <c r="BZ436" s="38"/>
      <c r="CA436" s="38"/>
      <c r="CB436" s="38"/>
      <c r="CD436" s="42"/>
    </row>
    <row r="437" spans="61:82" ht="15.75">
      <c r="BI437" s="38"/>
      <c r="BJ437" s="38"/>
      <c r="BK437" s="38"/>
      <c r="BL437" s="38"/>
      <c r="BM437" s="38"/>
      <c r="BN437" s="38"/>
      <c r="BP437" s="38"/>
      <c r="BQ437" s="38"/>
      <c r="BR437" s="38"/>
      <c r="BS437" s="38"/>
      <c r="BT437" s="38"/>
      <c r="BU437" s="38"/>
      <c r="BW437" s="38"/>
      <c r="BX437" s="38"/>
      <c r="BY437" s="38"/>
      <c r="BZ437" s="38"/>
      <c r="CA437" s="38"/>
      <c r="CB437" s="38"/>
      <c r="CD437" s="42"/>
    </row>
    <row r="438" spans="61:82" ht="15.75">
      <c r="BI438" s="38"/>
      <c r="BJ438" s="38"/>
      <c r="BK438" s="38"/>
      <c r="BL438" s="38"/>
      <c r="BM438" s="38"/>
      <c r="BN438" s="38"/>
      <c r="BP438" s="38"/>
      <c r="BQ438" s="38"/>
      <c r="BR438" s="38"/>
      <c r="BS438" s="38"/>
      <c r="BT438" s="38"/>
      <c r="BU438" s="38"/>
      <c r="BW438" s="38"/>
      <c r="BX438" s="38"/>
      <c r="BY438" s="38"/>
      <c r="BZ438" s="38"/>
      <c r="CA438" s="38"/>
      <c r="CB438" s="38"/>
      <c r="CD438" s="42"/>
    </row>
    <row r="439" spans="61:82" ht="15.75">
      <c r="BI439" s="38"/>
      <c r="BJ439" s="38"/>
      <c r="BK439" s="38"/>
      <c r="BL439" s="38"/>
      <c r="BM439" s="38"/>
      <c r="BN439" s="38"/>
      <c r="BP439" s="38"/>
      <c r="BQ439" s="38"/>
      <c r="BR439" s="38"/>
      <c r="BS439" s="38"/>
      <c r="BT439" s="38"/>
      <c r="BU439" s="38"/>
      <c r="BW439" s="38"/>
      <c r="BX439" s="38"/>
      <c r="BY439" s="38"/>
      <c r="BZ439" s="38"/>
      <c r="CA439" s="38"/>
      <c r="CB439" s="38"/>
      <c r="CD439" s="42"/>
    </row>
    <row r="440" spans="61:82" ht="15.75">
      <c r="BI440" s="38"/>
      <c r="BJ440" s="38"/>
      <c r="BK440" s="38"/>
      <c r="BL440" s="38"/>
      <c r="BM440" s="38"/>
      <c r="BN440" s="38"/>
      <c r="BP440" s="38"/>
      <c r="BQ440" s="38"/>
      <c r="BR440" s="38"/>
      <c r="BS440" s="38"/>
      <c r="BT440" s="38"/>
      <c r="BU440" s="38"/>
      <c r="BW440" s="38"/>
      <c r="BX440" s="38"/>
      <c r="BY440" s="38"/>
      <c r="BZ440" s="38"/>
      <c r="CA440" s="38"/>
      <c r="CB440" s="38"/>
      <c r="CD440" s="42"/>
    </row>
    <row r="441" spans="61:82" ht="15.75">
      <c r="BI441" s="38"/>
      <c r="BJ441" s="38"/>
      <c r="BK441" s="38"/>
      <c r="BL441" s="38"/>
      <c r="BM441" s="38"/>
      <c r="BN441" s="38"/>
      <c r="BP441" s="38"/>
      <c r="BQ441" s="38"/>
      <c r="BR441" s="38"/>
      <c r="BS441" s="38"/>
      <c r="BT441" s="38"/>
      <c r="BU441" s="38"/>
      <c r="BW441" s="38"/>
      <c r="BX441" s="38"/>
      <c r="BY441" s="38"/>
      <c r="BZ441" s="38"/>
      <c r="CA441" s="38"/>
      <c r="CB441" s="38"/>
      <c r="CD441" s="42"/>
    </row>
    <row r="442" spans="61:82" ht="15.75">
      <c r="BI442" s="38"/>
      <c r="BJ442" s="38"/>
      <c r="BK442" s="38"/>
      <c r="BL442" s="38"/>
      <c r="BM442" s="38"/>
      <c r="BN442" s="38"/>
      <c r="BP442" s="38"/>
      <c r="BQ442" s="38"/>
      <c r="BR442" s="38"/>
      <c r="BS442" s="38"/>
      <c r="BT442" s="38"/>
      <c r="BU442" s="38"/>
      <c r="BW442" s="38"/>
      <c r="BX442" s="38"/>
      <c r="BY442" s="38"/>
      <c r="BZ442" s="38"/>
      <c r="CA442" s="38"/>
      <c r="CB442" s="38"/>
      <c r="CD442" s="42"/>
    </row>
    <row r="443" spans="61:82" ht="15.75">
      <c r="BI443" s="38"/>
      <c r="BJ443" s="38"/>
      <c r="BK443" s="38"/>
      <c r="BL443" s="38"/>
      <c r="BM443" s="38"/>
      <c r="BN443" s="38"/>
      <c r="BP443" s="38"/>
      <c r="BQ443" s="38"/>
      <c r="BR443" s="38"/>
      <c r="BS443" s="38"/>
      <c r="BT443" s="38"/>
      <c r="BU443" s="38"/>
      <c r="BW443" s="38"/>
      <c r="BX443" s="38"/>
      <c r="BY443" s="38"/>
      <c r="BZ443" s="38"/>
      <c r="CA443" s="38"/>
      <c r="CB443" s="38"/>
      <c r="CD443" s="42"/>
    </row>
    <row r="444" spans="61:82" ht="15.75">
      <c r="BI444" s="38"/>
      <c r="BJ444" s="38"/>
      <c r="BK444" s="38"/>
      <c r="BL444" s="38"/>
      <c r="BM444" s="38"/>
      <c r="BN444" s="38"/>
      <c r="BP444" s="38"/>
      <c r="BQ444" s="38"/>
      <c r="BR444" s="38"/>
      <c r="BS444" s="38"/>
      <c r="BT444" s="38"/>
      <c r="BU444" s="38"/>
      <c r="BW444" s="38"/>
      <c r="BX444" s="38"/>
      <c r="BY444" s="38"/>
      <c r="BZ444" s="38"/>
      <c r="CA444" s="38"/>
      <c r="CB444" s="38"/>
      <c r="CD444" s="42"/>
    </row>
    <row r="445" spans="61:82" ht="15.75">
      <c r="BI445" s="38"/>
      <c r="BJ445" s="38"/>
      <c r="BK445" s="38"/>
      <c r="BL445" s="38"/>
      <c r="BM445" s="38"/>
      <c r="BN445" s="38"/>
      <c r="BP445" s="38"/>
      <c r="BQ445" s="38"/>
      <c r="BR445" s="38"/>
      <c r="BS445" s="38"/>
      <c r="BT445" s="38"/>
      <c r="BU445" s="38"/>
      <c r="BW445" s="38"/>
      <c r="BX445" s="38"/>
      <c r="BY445" s="38"/>
      <c r="BZ445" s="38"/>
      <c r="CA445" s="38"/>
      <c r="CB445" s="38"/>
      <c r="CD445" s="42"/>
    </row>
    <row r="446" spans="61:82" ht="15.75">
      <c r="BI446" s="38"/>
      <c r="BJ446" s="38"/>
      <c r="BK446" s="38"/>
      <c r="BL446" s="38"/>
      <c r="BM446" s="38"/>
      <c r="BN446" s="38"/>
      <c r="BP446" s="38"/>
      <c r="BQ446" s="38"/>
      <c r="BR446" s="38"/>
      <c r="BS446" s="38"/>
      <c r="BT446" s="38"/>
      <c r="BU446" s="38"/>
      <c r="BW446" s="38"/>
      <c r="BX446" s="38"/>
      <c r="BY446" s="38"/>
      <c r="BZ446" s="38"/>
      <c r="CA446" s="38"/>
      <c r="CB446" s="38"/>
      <c r="CD446" s="42"/>
    </row>
    <row r="447" spans="61:82" ht="15.75">
      <c r="BI447" s="38"/>
      <c r="BJ447" s="38"/>
      <c r="BK447" s="38"/>
      <c r="BL447" s="38"/>
      <c r="BM447" s="38"/>
      <c r="BN447" s="38"/>
      <c r="BP447" s="38"/>
      <c r="BQ447" s="38"/>
      <c r="BR447" s="38"/>
      <c r="BS447" s="38"/>
      <c r="BT447" s="38"/>
      <c r="BU447" s="38"/>
      <c r="BW447" s="38"/>
      <c r="BX447" s="38"/>
      <c r="BY447" s="38"/>
      <c r="BZ447" s="38"/>
      <c r="CA447" s="38"/>
      <c r="CB447" s="38"/>
      <c r="CD447" s="42"/>
    </row>
    <row r="448" spans="61:82" ht="15.75">
      <c r="BI448" s="38"/>
      <c r="BJ448" s="38"/>
      <c r="BK448" s="38"/>
      <c r="BL448" s="38"/>
      <c r="BM448" s="38"/>
      <c r="BN448" s="38"/>
      <c r="BP448" s="38"/>
      <c r="BQ448" s="38"/>
      <c r="BR448" s="38"/>
      <c r="BS448" s="38"/>
      <c r="BT448" s="38"/>
      <c r="BU448" s="38"/>
      <c r="BW448" s="38"/>
      <c r="BX448" s="38"/>
      <c r="BY448" s="38"/>
      <c r="BZ448" s="38"/>
      <c r="CA448" s="38"/>
      <c r="CB448" s="38"/>
      <c r="CD448" s="42"/>
    </row>
    <row r="449" spans="61:82" ht="15.75">
      <c r="BI449" s="38"/>
      <c r="BJ449" s="38"/>
      <c r="BK449" s="38"/>
      <c r="BL449" s="38"/>
      <c r="BM449" s="38"/>
      <c r="BN449" s="38"/>
      <c r="BP449" s="38"/>
      <c r="BQ449" s="38"/>
      <c r="BR449" s="38"/>
      <c r="BS449" s="38"/>
      <c r="BT449" s="38"/>
      <c r="BU449" s="38"/>
      <c r="BW449" s="38"/>
      <c r="BX449" s="38"/>
      <c r="BY449" s="38"/>
      <c r="BZ449" s="38"/>
      <c r="CA449" s="38"/>
      <c r="CB449" s="38"/>
      <c r="CD449" s="42"/>
    </row>
    <row r="450" spans="61:82" ht="15.75">
      <c r="BI450" s="38"/>
      <c r="BJ450" s="38"/>
      <c r="BK450" s="38"/>
      <c r="BL450" s="38"/>
      <c r="BM450" s="38"/>
      <c r="BN450" s="38"/>
      <c r="BP450" s="38"/>
      <c r="BQ450" s="38"/>
      <c r="BR450" s="38"/>
      <c r="BS450" s="38"/>
      <c r="BT450" s="38"/>
      <c r="BU450" s="38"/>
      <c r="BW450" s="38"/>
      <c r="BX450" s="38"/>
      <c r="BY450" s="38"/>
      <c r="BZ450" s="38"/>
      <c r="CA450" s="38"/>
      <c r="CB450" s="38"/>
      <c r="CD450" s="42"/>
    </row>
    <row r="451" spans="61:82" ht="15.75">
      <c r="BI451" s="38"/>
      <c r="BJ451" s="38"/>
      <c r="BK451" s="38"/>
      <c r="BL451" s="38"/>
      <c r="BM451" s="38"/>
      <c r="BN451" s="38"/>
      <c r="BP451" s="38"/>
      <c r="BQ451" s="38"/>
      <c r="BR451" s="38"/>
      <c r="BS451" s="38"/>
      <c r="BT451" s="38"/>
      <c r="BU451" s="38"/>
      <c r="BW451" s="38"/>
      <c r="BX451" s="38"/>
      <c r="BY451" s="38"/>
      <c r="BZ451" s="38"/>
      <c r="CA451" s="38"/>
      <c r="CB451" s="38"/>
      <c r="CD451" s="42"/>
    </row>
    <row r="452" spans="61:82" ht="15.75">
      <c r="BI452" s="38"/>
      <c r="BJ452" s="38"/>
      <c r="BK452" s="38"/>
      <c r="BL452" s="38"/>
      <c r="BM452" s="38"/>
      <c r="BN452" s="38"/>
      <c r="BP452" s="38"/>
      <c r="BQ452" s="38"/>
      <c r="BR452" s="38"/>
      <c r="BS452" s="38"/>
      <c r="BT452" s="38"/>
      <c r="BU452" s="38"/>
      <c r="BW452" s="38"/>
      <c r="BX452" s="38"/>
      <c r="BY452" s="38"/>
      <c r="BZ452" s="38"/>
      <c r="CA452" s="38"/>
      <c r="CB452" s="38"/>
      <c r="CD452" s="42"/>
    </row>
    <row r="453" spans="61:82" ht="15.75">
      <c r="BI453" s="38"/>
      <c r="BJ453" s="38"/>
      <c r="BK453" s="38"/>
      <c r="BL453" s="38"/>
      <c r="BM453" s="38"/>
      <c r="BN453" s="38"/>
      <c r="BP453" s="38"/>
      <c r="BQ453" s="38"/>
      <c r="BR453" s="38"/>
      <c r="BS453" s="38"/>
      <c r="BT453" s="38"/>
      <c r="BU453" s="38"/>
      <c r="BW453" s="38"/>
      <c r="BX453" s="38"/>
      <c r="BY453" s="38"/>
      <c r="BZ453" s="38"/>
      <c r="CA453" s="38"/>
      <c r="CB453" s="38"/>
      <c r="CD453" s="42"/>
    </row>
    <row r="454" spans="61:82" ht="15.75">
      <c r="BI454" s="38"/>
      <c r="BJ454" s="38"/>
      <c r="BK454" s="38"/>
      <c r="BL454" s="38"/>
      <c r="BM454" s="38"/>
      <c r="BN454" s="38"/>
      <c r="BP454" s="38"/>
      <c r="BQ454" s="38"/>
      <c r="BR454" s="38"/>
      <c r="BS454" s="38"/>
      <c r="BT454" s="38"/>
      <c r="BU454" s="38"/>
      <c r="BW454" s="38"/>
      <c r="BX454" s="38"/>
      <c r="BY454" s="38"/>
      <c r="BZ454" s="38"/>
      <c r="CA454" s="38"/>
      <c r="CB454" s="38"/>
      <c r="CD454" s="42"/>
    </row>
    <row r="455" spans="61:82" ht="15.75">
      <c r="BI455" s="38"/>
      <c r="BJ455" s="38"/>
      <c r="BK455" s="38"/>
      <c r="BL455" s="38"/>
      <c r="BM455" s="38"/>
      <c r="BN455" s="38"/>
      <c r="BP455" s="38"/>
      <c r="BQ455" s="38"/>
      <c r="BR455" s="38"/>
      <c r="BS455" s="38"/>
      <c r="BT455" s="38"/>
      <c r="BU455" s="38"/>
      <c r="BW455" s="38"/>
      <c r="BX455" s="38"/>
      <c r="BY455" s="38"/>
      <c r="BZ455" s="38"/>
      <c r="CA455" s="38"/>
      <c r="CB455" s="38"/>
      <c r="CD455" s="42"/>
    </row>
    <row r="456" spans="61:82" ht="15.75">
      <c r="BI456" s="38"/>
      <c r="BJ456" s="38"/>
      <c r="BK456" s="38"/>
      <c r="BL456" s="38"/>
      <c r="BM456" s="38"/>
      <c r="BN456" s="38"/>
      <c r="BP456" s="38"/>
      <c r="BQ456" s="38"/>
      <c r="BR456" s="38"/>
      <c r="BS456" s="38"/>
      <c r="BT456" s="38"/>
      <c r="BU456" s="38"/>
      <c r="BW456" s="38"/>
      <c r="BX456" s="38"/>
      <c r="BY456" s="38"/>
      <c r="BZ456" s="38"/>
      <c r="CA456" s="38"/>
      <c r="CB456" s="38"/>
      <c r="CD456" s="42"/>
    </row>
    <row r="457" spans="61:82" ht="15.75">
      <c r="BI457" s="38"/>
      <c r="BJ457" s="38"/>
      <c r="BK457" s="38"/>
      <c r="BL457" s="38"/>
      <c r="BM457" s="38"/>
      <c r="BN457" s="38"/>
      <c r="BP457" s="38"/>
      <c r="BQ457" s="38"/>
      <c r="BR457" s="38"/>
      <c r="BS457" s="38"/>
      <c r="BT457" s="38"/>
      <c r="BU457" s="38"/>
      <c r="BW457" s="38"/>
      <c r="BX457" s="38"/>
      <c r="BY457" s="38"/>
      <c r="BZ457" s="38"/>
      <c r="CA457" s="38"/>
      <c r="CB457" s="38"/>
      <c r="CD457" s="42"/>
    </row>
    <row r="458" spans="61:82" ht="15.75">
      <c r="BI458" s="38"/>
      <c r="BJ458" s="38"/>
      <c r="BK458" s="38"/>
      <c r="BL458" s="38"/>
      <c r="BM458" s="38"/>
      <c r="BN458" s="38"/>
      <c r="BP458" s="38"/>
      <c r="BQ458" s="38"/>
      <c r="BR458" s="38"/>
      <c r="BS458" s="38"/>
      <c r="BT458" s="38"/>
      <c r="BU458" s="38"/>
      <c r="BW458" s="38"/>
      <c r="BX458" s="38"/>
      <c r="BY458" s="38"/>
      <c r="BZ458" s="38"/>
      <c r="CA458" s="38"/>
      <c r="CB458" s="38"/>
      <c r="CD458" s="42"/>
    </row>
    <row r="459" spans="61:82" ht="15.75">
      <c r="BI459" s="38"/>
      <c r="BJ459" s="38"/>
      <c r="BK459" s="38"/>
      <c r="BL459" s="38"/>
      <c r="BM459" s="38"/>
      <c r="BN459" s="38"/>
      <c r="BP459" s="38"/>
      <c r="BQ459" s="38"/>
      <c r="BR459" s="38"/>
      <c r="BS459" s="38"/>
      <c r="BT459" s="38"/>
      <c r="BU459" s="38"/>
      <c r="BW459" s="38"/>
      <c r="BX459" s="38"/>
      <c r="BY459" s="38"/>
      <c r="BZ459" s="38"/>
      <c r="CA459" s="38"/>
      <c r="CB459" s="38"/>
      <c r="CD459" s="42"/>
    </row>
    <row r="460" spans="61:82" ht="15.75">
      <c r="BI460" s="38"/>
      <c r="BJ460" s="38"/>
      <c r="BK460" s="38"/>
      <c r="BL460" s="38"/>
      <c r="BM460" s="38"/>
      <c r="BN460" s="38"/>
      <c r="BP460" s="38"/>
      <c r="BQ460" s="38"/>
      <c r="BR460" s="38"/>
      <c r="BS460" s="38"/>
      <c r="BT460" s="38"/>
      <c r="BU460" s="38"/>
      <c r="BW460" s="38"/>
      <c r="BX460" s="38"/>
      <c r="BY460" s="38"/>
      <c r="BZ460" s="38"/>
      <c r="CA460" s="38"/>
      <c r="CB460" s="38"/>
      <c r="CD460" s="42"/>
    </row>
    <row r="461" spans="61:82" ht="15.75">
      <c r="BI461" s="38"/>
      <c r="BJ461" s="38"/>
      <c r="BK461" s="38"/>
      <c r="BL461" s="38"/>
      <c r="BM461" s="38"/>
      <c r="BN461" s="38"/>
      <c r="BP461" s="38"/>
      <c r="BQ461" s="38"/>
      <c r="BR461" s="38"/>
      <c r="BS461" s="38"/>
      <c r="BT461" s="38"/>
      <c r="BU461" s="38"/>
      <c r="BW461" s="38"/>
      <c r="BX461" s="38"/>
      <c r="BY461" s="38"/>
      <c r="BZ461" s="38"/>
      <c r="CA461" s="38"/>
      <c r="CB461" s="38"/>
      <c r="CD461" s="42"/>
    </row>
    <row r="462" spans="61:82" ht="15.75">
      <c r="BI462" s="38"/>
      <c r="BJ462" s="38"/>
      <c r="BK462" s="38"/>
      <c r="BL462" s="38"/>
      <c r="BM462" s="38"/>
      <c r="BN462" s="38"/>
      <c r="BP462" s="38"/>
      <c r="BQ462" s="38"/>
      <c r="BR462" s="38"/>
      <c r="BS462" s="38"/>
      <c r="BT462" s="38"/>
      <c r="BU462" s="38"/>
      <c r="BW462" s="38"/>
      <c r="BX462" s="38"/>
      <c r="BY462" s="38"/>
      <c r="BZ462" s="38"/>
      <c r="CA462" s="38"/>
      <c r="CB462" s="38"/>
      <c r="CD462" s="42"/>
    </row>
    <row r="463" spans="61:82" ht="15.75">
      <c r="BI463" s="38"/>
      <c r="BJ463" s="38"/>
      <c r="BK463" s="38"/>
      <c r="BL463" s="38"/>
      <c r="BM463" s="38"/>
      <c r="BN463" s="38"/>
      <c r="BP463" s="38"/>
      <c r="BQ463" s="38"/>
      <c r="BR463" s="38"/>
      <c r="BS463" s="38"/>
      <c r="BT463" s="38"/>
      <c r="BU463" s="38"/>
      <c r="BW463" s="38"/>
      <c r="BX463" s="38"/>
      <c r="BY463" s="38"/>
      <c r="BZ463" s="38"/>
      <c r="CA463" s="38"/>
      <c r="CB463" s="38"/>
      <c r="CD463" s="42"/>
    </row>
    <row r="464" spans="61:82" ht="15.75">
      <c r="BI464" s="38"/>
      <c r="BJ464" s="38"/>
      <c r="BK464" s="38"/>
      <c r="BL464" s="38"/>
      <c r="BM464" s="38"/>
      <c r="BN464" s="38"/>
      <c r="BP464" s="38"/>
      <c r="BQ464" s="38"/>
      <c r="BR464" s="38"/>
      <c r="BS464" s="38"/>
      <c r="BT464" s="38"/>
      <c r="BU464" s="38"/>
      <c r="BW464" s="38"/>
      <c r="BX464" s="38"/>
      <c r="BY464" s="38"/>
      <c r="BZ464" s="38"/>
      <c r="CA464" s="38"/>
      <c r="CB464" s="38"/>
      <c r="CD464" s="42"/>
    </row>
    <row r="465" spans="61:82" ht="15.75">
      <c r="BI465" s="38"/>
      <c r="BJ465" s="38"/>
      <c r="BK465" s="38"/>
      <c r="BL465" s="38"/>
      <c r="BM465" s="38"/>
      <c r="BN465" s="38"/>
      <c r="BP465" s="38"/>
      <c r="BQ465" s="38"/>
      <c r="BR465" s="38"/>
      <c r="BS465" s="38"/>
      <c r="BT465" s="38"/>
      <c r="BU465" s="38"/>
      <c r="BW465" s="38"/>
      <c r="BX465" s="38"/>
      <c r="BY465" s="38"/>
      <c r="BZ465" s="38"/>
      <c r="CA465" s="38"/>
      <c r="CB465" s="38"/>
      <c r="CD465" s="42"/>
    </row>
    <row r="466" spans="61:82" ht="15.75">
      <c r="BI466" s="38"/>
      <c r="BJ466" s="38"/>
      <c r="BK466" s="38"/>
      <c r="BL466" s="38"/>
      <c r="BM466" s="38"/>
      <c r="BN466" s="38"/>
      <c r="BP466" s="38"/>
      <c r="BQ466" s="38"/>
      <c r="BR466" s="38"/>
      <c r="BS466" s="38"/>
      <c r="BT466" s="38"/>
      <c r="BU466" s="38"/>
      <c r="BW466" s="38"/>
      <c r="BX466" s="38"/>
      <c r="BY466" s="38"/>
      <c r="BZ466" s="38"/>
      <c r="CA466" s="38"/>
      <c r="CB466" s="38"/>
      <c r="CD466" s="42"/>
    </row>
    <row r="467" spans="61:82" ht="15.75">
      <c r="BI467" s="38"/>
      <c r="BJ467" s="38"/>
      <c r="BK467" s="38"/>
      <c r="BL467" s="38"/>
      <c r="BM467" s="38"/>
      <c r="BN467" s="38"/>
      <c r="BP467" s="38"/>
      <c r="BQ467" s="38"/>
      <c r="BR467" s="38"/>
      <c r="BS467" s="38"/>
      <c r="BT467" s="38"/>
      <c r="BU467" s="38"/>
      <c r="BW467" s="38"/>
      <c r="BX467" s="38"/>
      <c r="BY467" s="38"/>
      <c r="BZ467" s="38"/>
      <c r="CA467" s="38"/>
      <c r="CB467" s="38"/>
      <c r="CD467" s="42"/>
    </row>
    <row r="468" spans="61:82" ht="15.75">
      <c r="BI468" s="38"/>
      <c r="BJ468" s="38"/>
      <c r="BK468" s="38"/>
      <c r="BL468" s="38"/>
      <c r="BM468" s="38"/>
      <c r="BN468" s="38"/>
      <c r="BP468" s="38"/>
      <c r="BQ468" s="38"/>
      <c r="BR468" s="38"/>
      <c r="BS468" s="38"/>
      <c r="BT468" s="38"/>
      <c r="BU468" s="38"/>
      <c r="BW468" s="38"/>
      <c r="BX468" s="38"/>
      <c r="BY468" s="38"/>
      <c r="BZ468" s="38"/>
      <c r="CA468" s="38"/>
      <c r="CB468" s="38"/>
      <c r="CD468" s="42"/>
    </row>
    <row r="469" spans="61:82" ht="15.75">
      <c r="BI469" s="38"/>
      <c r="BJ469" s="38"/>
      <c r="BK469" s="38"/>
      <c r="BL469" s="38"/>
      <c r="BM469" s="38"/>
      <c r="BN469" s="38"/>
      <c r="BP469" s="38"/>
      <c r="BQ469" s="38"/>
      <c r="BR469" s="38"/>
      <c r="BS469" s="38"/>
      <c r="BT469" s="38"/>
      <c r="BU469" s="38"/>
      <c r="BW469" s="38"/>
      <c r="BX469" s="38"/>
      <c r="BY469" s="38"/>
      <c r="BZ469" s="38"/>
      <c r="CA469" s="38"/>
      <c r="CB469" s="38"/>
      <c r="CD469" s="42"/>
    </row>
    <row r="470" spans="61:82" ht="15.75">
      <c r="BI470" s="38"/>
      <c r="BJ470" s="38"/>
      <c r="BK470" s="38"/>
      <c r="BL470" s="38"/>
      <c r="BM470" s="38"/>
      <c r="BN470" s="38"/>
      <c r="BP470" s="38"/>
      <c r="BQ470" s="38"/>
      <c r="BR470" s="38"/>
      <c r="BS470" s="38"/>
      <c r="BT470" s="38"/>
      <c r="BU470" s="38"/>
      <c r="BW470" s="38"/>
      <c r="BX470" s="38"/>
      <c r="BY470" s="38"/>
      <c r="BZ470" s="38"/>
      <c r="CA470" s="38"/>
      <c r="CB470" s="38"/>
      <c r="CD470" s="42"/>
    </row>
    <row r="471" spans="61:82" ht="15.75">
      <c r="BI471" s="38"/>
      <c r="BJ471" s="38"/>
      <c r="BK471" s="38"/>
      <c r="BL471" s="38"/>
      <c r="BM471" s="38"/>
      <c r="BN471" s="38"/>
      <c r="BP471" s="38"/>
      <c r="BQ471" s="38"/>
      <c r="BR471" s="38"/>
      <c r="BS471" s="38"/>
      <c r="BT471" s="38"/>
      <c r="BU471" s="38"/>
      <c r="BW471" s="38"/>
      <c r="BX471" s="38"/>
      <c r="BY471" s="38"/>
      <c r="BZ471" s="38"/>
      <c r="CA471" s="38"/>
      <c r="CB471" s="38"/>
      <c r="CD471" s="42"/>
    </row>
    <row r="472" spans="61:82" ht="15.75">
      <c r="BI472" s="38"/>
      <c r="BJ472" s="38"/>
      <c r="BK472" s="38"/>
      <c r="BL472" s="38"/>
      <c r="BM472" s="38"/>
      <c r="BN472" s="38"/>
      <c r="BP472" s="38"/>
      <c r="BQ472" s="38"/>
      <c r="BR472" s="38"/>
      <c r="BS472" s="38"/>
      <c r="BT472" s="38"/>
      <c r="BU472" s="38"/>
      <c r="BW472" s="38"/>
      <c r="BX472" s="38"/>
      <c r="BY472" s="38"/>
      <c r="BZ472" s="38"/>
      <c r="CA472" s="38"/>
      <c r="CB472" s="38"/>
      <c r="CD472" s="42"/>
    </row>
    <row r="473" spans="61:82" ht="15.75">
      <c r="BI473" s="38"/>
      <c r="BJ473" s="38"/>
      <c r="BK473" s="38"/>
      <c r="BL473" s="38"/>
      <c r="BM473" s="38"/>
      <c r="BN473" s="38"/>
      <c r="BP473" s="38"/>
      <c r="BQ473" s="38"/>
      <c r="BR473" s="38"/>
      <c r="BS473" s="38"/>
      <c r="BT473" s="38"/>
      <c r="BU473" s="38"/>
      <c r="BW473" s="38"/>
      <c r="BX473" s="38"/>
      <c r="BY473" s="38"/>
      <c r="BZ473" s="38"/>
      <c r="CA473" s="38"/>
      <c r="CB473" s="38"/>
      <c r="CD473" s="42"/>
    </row>
    <row r="474" spans="61:82" ht="15.75">
      <c r="BI474" s="38"/>
      <c r="BJ474" s="38"/>
      <c r="BK474" s="38"/>
      <c r="BL474" s="38"/>
      <c r="BM474" s="38"/>
      <c r="BN474" s="38"/>
      <c r="BP474" s="38"/>
      <c r="BQ474" s="38"/>
      <c r="BR474" s="38"/>
      <c r="BS474" s="38"/>
      <c r="BT474" s="38"/>
      <c r="BU474" s="38"/>
      <c r="BW474" s="38"/>
      <c r="BX474" s="38"/>
      <c r="BY474" s="38"/>
      <c r="BZ474" s="38"/>
      <c r="CA474" s="38"/>
      <c r="CB474" s="38"/>
      <c r="CD474" s="42"/>
    </row>
    <row r="475" spans="61:82" ht="15.75">
      <c r="BI475" s="38"/>
      <c r="BJ475" s="38"/>
      <c r="BK475" s="38"/>
      <c r="BL475" s="38"/>
      <c r="BM475" s="38"/>
      <c r="BN475" s="38"/>
      <c r="BP475" s="38"/>
      <c r="BQ475" s="38"/>
      <c r="BR475" s="38"/>
      <c r="BS475" s="38"/>
      <c r="BT475" s="38"/>
      <c r="BU475" s="38"/>
      <c r="BW475" s="38"/>
      <c r="BX475" s="38"/>
      <c r="BY475" s="38"/>
      <c r="BZ475" s="38"/>
      <c r="CA475" s="38"/>
      <c r="CB475" s="38"/>
      <c r="CD475" s="42"/>
    </row>
    <row r="476" spans="61:82" ht="15.75">
      <c r="BI476" s="38"/>
      <c r="BJ476" s="38"/>
      <c r="BK476" s="38"/>
      <c r="BL476" s="38"/>
      <c r="BM476" s="38"/>
      <c r="BN476" s="38"/>
      <c r="BP476" s="38"/>
      <c r="BQ476" s="38"/>
      <c r="BR476" s="38"/>
      <c r="BS476" s="38"/>
      <c r="BT476" s="38"/>
      <c r="BU476" s="38"/>
      <c r="BW476" s="38"/>
      <c r="BX476" s="38"/>
      <c r="BY476" s="38"/>
      <c r="BZ476" s="38"/>
      <c r="CA476" s="38"/>
      <c r="CB476" s="38"/>
      <c r="CD476" s="42"/>
    </row>
    <row r="477" spans="61:82" ht="15.75">
      <c r="BI477" s="38"/>
      <c r="BJ477" s="38"/>
      <c r="BK477" s="38"/>
      <c r="BL477" s="38"/>
      <c r="BM477" s="38"/>
      <c r="BN477" s="38"/>
      <c r="BP477" s="38"/>
      <c r="BQ477" s="38"/>
      <c r="BR477" s="38"/>
      <c r="BS477" s="38"/>
      <c r="BT477" s="38"/>
      <c r="BU477" s="38"/>
      <c r="BW477" s="38"/>
      <c r="BX477" s="38"/>
      <c r="BY477" s="38"/>
      <c r="BZ477" s="38"/>
      <c r="CA477" s="38"/>
      <c r="CB477" s="38"/>
      <c r="CD477" s="42"/>
    </row>
    <row r="478" spans="61:82" ht="15.75">
      <c r="BI478" s="38"/>
      <c r="BJ478" s="38"/>
      <c r="BK478" s="38"/>
      <c r="BL478" s="38"/>
      <c r="BM478" s="38"/>
      <c r="BN478" s="38"/>
      <c r="BP478" s="38"/>
      <c r="BQ478" s="38"/>
      <c r="BR478" s="38"/>
      <c r="BS478" s="38"/>
      <c r="BT478" s="38"/>
      <c r="BU478" s="38"/>
      <c r="BW478" s="38"/>
      <c r="BX478" s="38"/>
      <c r="BY478" s="38"/>
      <c r="BZ478" s="38"/>
      <c r="CA478" s="38"/>
      <c r="CB478" s="38"/>
      <c r="CD478" s="42"/>
    </row>
    <row r="479" spans="61:82" ht="15.75">
      <c r="BI479" s="38"/>
      <c r="BJ479" s="38"/>
      <c r="BK479" s="38"/>
      <c r="BL479" s="38"/>
      <c r="BM479" s="38"/>
      <c r="BN479" s="38"/>
      <c r="BP479" s="38"/>
      <c r="BQ479" s="38"/>
      <c r="BR479" s="38"/>
      <c r="BS479" s="38"/>
      <c r="BT479" s="38"/>
      <c r="BU479" s="38"/>
      <c r="BW479" s="38"/>
      <c r="BX479" s="38"/>
      <c r="BY479" s="38"/>
      <c r="BZ479" s="38"/>
      <c r="CA479" s="38"/>
      <c r="CB479" s="38"/>
      <c r="CD479" s="42"/>
    </row>
    <row r="480" spans="61:82" ht="15.75">
      <c r="BI480" s="38"/>
      <c r="BJ480" s="38"/>
      <c r="BK480" s="38"/>
      <c r="BL480" s="38"/>
      <c r="BM480" s="38"/>
      <c r="BN480" s="38"/>
      <c r="BP480" s="38"/>
      <c r="BQ480" s="38"/>
      <c r="BR480" s="38"/>
      <c r="BS480" s="38"/>
      <c r="BT480" s="38"/>
      <c r="BU480" s="38"/>
      <c r="BW480" s="38"/>
      <c r="BX480" s="38"/>
      <c r="BY480" s="38"/>
      <c r="BZ480" s="38"/>
      <c r="CA480" s="38"/>
      <c r="CB480" s="38"/>
      <c r="CD480" s="42"/>
    </row>
    <row r="481" spans="61:82" ht="15.75">
      <c r="BI481" s="38"/>
      <c r="BJ481" s="38"/>
      <c r="BK481" s="38"/>
      <c r="BL481" s="38"/>
      <c r="BM481" s="38"/>
      <c r="BN481" s="38"/>
      <c r="BP481" s="38"/>
      <c r="BQ481" s="38"/>
      <c r="BR481" s="38"/>
      <c r="BS481" s="38"/>
      <c r="BT481" s="38"/>
      <c r="BU481" s="38"/>
      <c r="BW481" s="38"/>
      <c r="BX481" s="38"/>
      <c r="BY481" s="38"/>
      <c r="BZ481" s="38"/>
      <c r="CA481" s="38"/>
      <c r="CB481" s="38"/>
      <c r="CD481" s="42"/>
    </row>
    <row r="482" spans="61:82" ht="15.75">
      <c r="BI482" s="38"/>
      <c r="BJ482" s="38"/>
      <c r="BK482" s="38"/>
      <c r="BL482" s="38"/>
      <c r="BM482" s="38"/>
      <c r="BN482" s="38"/>
      <c r="BP482" s="38"/>
      <c r="BQ482" s="38"/>
      <c r="BR482" s="38"/>
      <c r="BS482" s="38"/>
      <c r="BT482" s="38"/>
      <c r="BU482" s="38"/>
      <c r="BW482" s="38"/>
      <c r="BX482" s="38"/>
      <c r="BY482" s="38"/>
      <c r="BZ482" s="38"/>
      <c r="CA482" s="38"/>
      <c r="CB482" s="38"/>
      <c r="CD482" s="42"/>
    </row>
    <row r="483" spans="61:82" ht="15.75">
      <c r="BI483" s="38"/>
      <c r="BJ483" s="38"/>
      <c r="BK483" s="38"/>
      <c r="BL483" s="38"/>
      <c r="BM483" s="38"/>
      <c r="BN483" s="38"/>
      <c r="BP483" s="38"/>
      <c r="BQ483" s="38"/>
      <c r="BR483" s="38"/>
      <c r="BS483" s="38"/>
      <c r="BT483" s="38"/>
      <c r="BU483" s="38"/>
      <c r="BW483" s="38"/>
      <c r="BX483" s="38"/>
      <c r="BY483" s="38"/>
      <c r="BZ483" s="38"/>
      <c r="CA483" s="38"/>
      <c r="CB483" s="38"/>
      <c r="CD483" s="42"/>
    </row>
    <row r="484" spans="61:82" ht="15.75">
      <c r="BI484" s="38"/>
      <c r="BJ484" s="38"/>
      <c r="BK484" s="38"/>
      <c r="BL484" s="38"/>
      <c r="BM484" s="38"/>
      <c r="BN484" s="38"/>
      <c r="BP484" s="38"/>
      <c r="BQ484" s="38"/>
      <c r="BR484" s="38"/>
      <c r="BS484" s="38"/>
      <c r="BT484" s="38"/>
      <c r="BU484" s="38"/>
      <c r="BW484" s="38"/>
      <c r="BX484" s="38"/>
      <c r="BY484" s="38"/>
      <c r="BZ484" s="38"/>
      <c r="CA484" s="38"/>
      <c r="CB484" s="38"/>
      <c r="CD484" s="42"/>
    </row>
    <row r="485" spans="61:82" ht="15.75">
      <c r="BI485" s="38"/>
      <c r="BJ485" s="38"/>
      <c r="BK485" s="38"/>
      <c r="BL485" s="38"/>
      <c r="BM485" s="38"/>
      <c r="BN485" s="38"/>
      <c r="BP485" s="38"/>
      <c r="BQ485" s="38"/>
      <c r="BR485" s="38"/>
      <c r="BS485" s="38"/>
      <c r="BT485" s="38"/>
      <c r="BU485" s="38"/>
      <c r="BW485" s="38"/>
      <c r="BX485" s="38"/>
      <c r="BY485" s="38"/>
      <c r="BZ485" s="38"/>
      <c r="CA485" s="38"/>
      <c r="CB485" s="38"/>
      <c r="CD485" s="42"/>
    </row>
    <row r="486" spans="61:82" ht="15.75">
      <c r="BI486" s="38"/>
      <c r="BJ486" s="38"/>
      <c r="BK486" s="38"/>
      <c r="BL486" s="38"/>
      <c r="BM486" s="38"/>
      <c r="BN486" s="38"/>
      <c r="BP486" s="38"/>
      <c r="BQ486" s="38"/>
      <c r="BR486" s="38"/>
      <c r="BS486" s="38"/>
      <c r="BT486" s="38"/>
      <c r="BU486" s="38"/>
      <c r="BW486" s="38"/>
      <c r="BX486" s="38"/>
      <c r="BY486" s="38"/>
      <c r="BZ486" s="38"/>
      <c r="CA486" s="38"/>
      <c r="CB486" s="38"/>
      <c r="CD486" s="42"/>
    </row>
    <row r="487" spans="61:82" ht="15.75">
      <c r="BI487" s="38"/>
      <c r="BJ487" s="38"/>
      <c r="BK487" s="38"/>
      <c r="BL487" s="38"/>
      <c r="BM487" s="38"/>
      <c r="BN487" s="38"/>
      <c r="BP487" s="38"/>
      <c r="BQ487" s="38"/>
      <c r="BR487" s="38"/>
      <c r="BS487" s="38"/>
      <c r="BT487" s="38"/>
      <c r="BU487" s="38"/>
      <c r="BW487" s="38"/>
      <c r="BX487" s="38"/>
      <c r="BY487" s="38"/>
      <c r="BZ487" s="38"/>
      <c r="CA487" s="38"/>
      <c r="CB487" s="38"/>
      <c r="CD487" s="42"/>
    </row>
    <row r="488" spans="61:82" ht="15.75">
      <c r="BI488" s="38"/>
      <c r="BJ488" s="38"/>
      <c r="BK488" s="38"/>
      <c r="BL488" s="38"/>
      <c r="BM488" s="38"/>
      <c r="BN488" s="38"/>
      <c r="BP488" s="38"/>
      <c r="BQ488" s="38"/>
      <c r="BR488" s="38"/>
      <c r="BS488" s="38"/>
      <c r="BT488" s="38"/>
      <c r="BU488" s="38"/>
      <c r="BW488" s="38"/>
      <c r="BX488" s="38"/>
      <c r="BY488" s="38"/>
      <c r="BZ488" s="38"/>
      <c r="CA488" s="38"/>
      <c r="CB488" s="38"/>
      <c r="CD488" s="42"/>
    </row>
    <row r="489" spans="61:82" ht="15.75">
      <c r="BI489" s="38"/>
      <c r="BJ489" s="38"/>
      <c r="BK489" s="38"/>
      <c r="BL489" s="38"/>
      <c r="BM489" s="38"/>
      <c r="BN489" s="38"/>
      <c r="BP489" s="38"/>
      <c r="BQ489" s="38"/>
      <c r="BR489" s="38"/>
      <c r="BS489" s="38"/>
      <c r="BT489" s="38"/>
      <c r="BU489" s="38"/>
      <c r="BW489" s="38"/>
      <c r="BX489" s="38"/>
      <c r="BY489" s="38"/>
      <c r="BZ489" s="38"/>
      <c r="CA489" s="38"/>
      <c r="CB489" s="38"/>
      <c r="CD489" s="42"/>
    </row>
    <row r="490" spans="61:82" ht="15.75">
      <c r="BI490" s="38"/>
      <c r="BJ490" s="38"/>
      <c r="BK490" s="38"/>
      <c r="BL490" s="38"/>
      <c r="BM490" s="38"/>
      <c r="BN490" s="38"/>
      <c r="BP490" s="38"/>
      <c r="BQ490" s="38"/>
      <c r="BR490" s="38"/>
      <c r="BS490" s="38"/>
      <c r="BT490" s="38"/>
      <c r="BU490" s="38"/>
      <c r="BW490" s="38"/>
      <c r="BX490" s="38"/>
      <c r="BY490" s="38"/>
      <c r="BZ490" s="38"/>
      <c r="CA490" s="38"/>
      <c r="CB490" s="38"/>
      <c r="CD490" s="42"/>
    </row>
    <row r="491" spans="61:82" ht="15.75">
      <c r="BI491" s="38"/>
      <c r="BJ491" s="38"/>
      <c r="BK491" s="38"/>
      <c r="BL491" s="38"/>
      <c r="BM491" s="38"/>
      <c r="BN491" s="38"/>
      <c r="BP491" s="38"/>
      <c r="BQ491" s="38"/>
      <c r="BR491" s="38"/>
      <c r="BS491" s="38"/>
      <c r="BT491" s="38"/>
      <c r="BU491" s="38"/>
      <c r="BW491" s="38"/>
      <c r="BX491" s="38"/>
      <c r="BY491" s="38"/>
      <c r="BZ491" s="38"/>
      <c r="CA491" s="38"/>
      <c r="CB491" s="38"/>
      <c r="CD491" s="42"/>
    </row>
    <row r="492" spans="61:82" ht="15.75">
      <c r="BI492" s="38"/>
      <c r="BJ492" s="38"/>
      <c r="BK492" s="38"/>
      <c r="BL492" s="38"/>
      <c r="BM492" s="38"/>
      <c r="BN492" s="38"/>
      <c r="BP492" s="38"/>
      <c r="BQ492" s="38"/>
      <c r="BR492" s="38"/>
      <c r="BS492" s="38"/>
      <c r="BT492" s="38"/>
      <c r="BU492" s="38"/>
      <c r="BW492" s="38"/>
      <c r="BX492" s="38"/>
      <c r="BY492" s="38"/>
      <c r="BZ492" s="38"/>
      <c r="CA492" s="38"/>
      <c r="CB492" s="38"/>
      <c r="CD492" s="42"/>
    </row>
    <row r="493" spans="61:82" ht="15.75">
      <c r="BI493" s="38"/>
      <c r="BJ493" s="38"/>
      <c r="BK493" s="38"/>
      <c r="BL493" s="38"/>
      <c r="BM493" s="38"/>
      <c r="BN493" s="38"/>
      <c r="BP493" s="38"/>
      <c r="BQ493" s="38"/>
      <c r="BR493" s="38"/>
      <c r="BS493" s="38"/>
      <c r="BT493" s="38"/>
      <c r="BU493" s="38"/>
      <c r="BW493" s="38"/>
      <c r="BX493" s="38"/>
      <c r="BY493" s="38"/>
      <c r="BZ493" s="38"/>
      <c r="CA493" s="38"/>
      <c r="CB493" s="38"/>
      <c r="CD493" s="42"/>
    </row>
    <row r="494" spans="61:82" ht="15.75">
      <c r="BI494" s="38"/>
      <c r="BJ494" s="38"/>
      <c r="BK494" s="38"/>
      <c r="BL494" s="38"/>
      <c r="BM494" s="38"/>
      <c r="BN494" s="38"/>
      <c r="BP494" s="38"/>
      <c r="BQ494" s="38"/>
      <c r="BR494" s="38"/>
      <c r="BS494" s="38"/>
      <c r="BT494" s="38"/>
      <c r="BU494" s="38"/>
      <c r="BW494" s="38"/>
      <c r="BX494" s="38"/>
      <c r="BY494" s="38"/>
      <c r="BZ494" s="38"/>
      <c r="CA494" s="38"/>
      <c r="CB494" s="38"/>
      <c r="CD494" s="42"/>
    </row>
    <row r="495" spans="61:82" ht="15.75">
      <c r="BI495" s="38"/>
      <c r="BJ495" s="38"/>
      <c r="BK495" s="38"/>
      <c r="BL495" s="38"/>
      <c r="BM495" s="38"/>
      <c r="BN495" s="38"/>
      <c r="BP495" s="38"/>
      <c r="BQ495" s="38"/>
      <c r="BR495" s="38"/>
      <c r="BS495" s="38"/>
      <c r="BT495" s="38"/>
      <c r="BU495" s="38"/>
      <c r="BW495" s="38"/>
      <c r="BX495" s="38"/>
      <c r="BY495" s="38"/>
      <c r="BZ495" s="38"/>
      <c r="CA495" s="38"/>
      <c r="CB495" s="38"/>
      <c r="CD495" s="42"/>
    </row>
    <row r="496" spans="61:82" ht="15.75">
      <c r="BI496" s="38"/>
      <c r="BJ496" s="38"/>
      <c r="BK496" s="38"/>
      <c r="BL496" s="38"/>
      <c r="BM496" s="38"/>
      <c r="BN496" s="38"/>
      <c r="BP496" s="38"/>
      <c r="BQ496" s="38"/>
      <c r="BR496" s="38"/>
      <c r="BS496" s="38"/>
      <c r="BT496" s="38"/>
      <c r="BU496" s="38"/>
      <c r="BW496" s="38"/>
      <c r="BX496" s="38"/>
      <c r="BY496" s="38"/>
      <c r="BZ496" s="38"/>
      <c r="CA496" s="38"/>
      <c r="CB496" s="38"/>
      <c r="CD496" s="42"/>
    </row>
    <row r="497" spans="61:82" ht="15.75">
      <c r="BI497" s="38"/>
      <c r="BJ497" s="38"/>
      <c r="BK497" s="38"/>
      <c r="BL497" s="38"/>
      <c r="BM497" s="38"/>
      <c r="BN497" s="38"/>
      <c r="BP497" s="38"/>
      <c r="BQ497" s="38"/>
      <c r="BR497" s="38"/>
      <c r="BS497" s="38"/>
      <c r="BT497" s="38"/>
      <c r="BU497" s="38"/>
      <c r="BW497" s="38"/>
      <c r="BX497" s="38"/>
      <c r="BY497" s="38"/>
      <c r="BZ497" s="38"/>
      <c r="CA497" s="38"/>
      <c r="CB497" s="38"/>
      <c r="CD497" s="42"/>
    </row>
    <row r="498" spans="61:82" ht="15.75">
      <c r="BI498" s="38"/>
      <c r="BJ498" s="38"/>
      <c r="BK498" s="38"/>
      <c r="BL498" s="38"/>
      <c r="BM498" s="38"/>
      <c r="BN498" s="38"/>
      <c r="BP498" s="38"/>
      <c r="BQ498" s="38"/>
      <c r="BR498" s="38"/>
      <c r="BS498" s="38"/>
      <c r="BT498" s="38"/>
      <c r="BU498" s="38"/>
      <c r="BW498" s="38"/>
      <c r="BX498" s="38"/>
      <c r="BY498" s="38"/>
      <c r="BZ498" s="38"/>
      <c r="CA498" s="38"/>
      <c r="CB498" s="38"/>
      <c r="CD498" s="42"/>
    </row>
    <row r="499" spans="61:82" ht="15.75">
      <c r="BI499" s="38"/>
      <c r="BJ499" s="38"/>
      <c r="BK499" s="38"/>
      <c r="BL499" s="38"/>
      <c r="BM499" s="38"/>
      <c r="BN499" s="38"/>
      <c r="BP499" s="38"/>
      <c r="BQ499" s="38"/>
      <c r="BR499" s="38"/>
      <c r="BS499" s="38"/>
      <c r="BT499" s="38"/>
      <c r="BU499" s="38"/>
      <c r="BW499" s="38"/>
      <c r="BX499" s="38"/>
      <c r="BY499" s="38"/>
      <c r="BZ499" s="38"/>
      <c r="CA499" s="38"/>
      <c r="CB499" s="38"/>
      <c r="CD499" s="42"/>
    </row>
    <row r="500" spans="61:82" ht="15.75">
      <c r="BI500" s="38"/>
      <c r="BJ500" s="38"/>
      <c r="BK500" s="38"/>
      <c r="BL500" s="38"/>
      <c r="BM500" s="38"/>
      <c r="BN500" s="38"/>
      <c r="BP500" s="38"/>
      <c r="BQ500" s="38"/>
      <c r="BR500" s="38"/>
      <c r="BS500" s="38"/>
      <c r="BT500" s="38"/>
      <c r="BU500" s="38"/>
      <c r="BW500" s="38"/>
      <c r="BX500" s="38"/>
      <c r="BY500" s="38"/>
      <c r="BZ500" s="38"/>
      <c r="CA500" s="38"/>
      <c r="CB500" s="38"/>
      <c r="CD500" s="42"/>
    </row>
    <row r="501" spans="61:82" ht="15.75">
      <c r="BI501" s="38"/>
      <c r="BJ501" s="38"/>
      <c r="BK501" s="38"/>
      <c r="BL501" s="38"/>
      <c r="BM501" s="38"/>
      <c r="BN501" s="38"/>
      <c r="BP501" s="38"/>
      <c r="BQ501" s="38"/>
      <c r="BR501" s="38"/>
      <c r="BS501" s="38"/>
      <c r="BT501" s="38"/>
      <c r="BU501" s="38"/>
      <c r="BW501" s="38"/>
      <c r="BX501" s="38"/>
      <c r="BY501" s="38"/>
      <c r="BZ501" s="38"/>
      <c r="CA501" s="38"/>
      <c r="CB501" s="38"/>
      <c r="CD501" s="42"/>
    </row>
    <row r="502" spans="61:82" ht="15.75">
      <c r="BI502" s="38"/>
      <c r="BJ502" s="38"/>
      <c r="BK502" s="38"/>
      <c r="BL502" s="38"/>
      <c r="BM502" s="38"/>
      <c r="BN502" s="38"/>
      <c r="BP502" s="38"/>
      <c r="BQ502" s="38"/>
      <c r="BR502" s="38"/>
      <c r="BS502" s="38"/>
      <c r="BT502" s="38"/>
      <c r="BU502" s="38"/>
      <c r="BW502" s="38"/>
      <c r="BX502" s="38"/>
      <c r="BY502" s="38"/>
      <c r="BZ502" s="38"/>
      <c r="CA502" s="38"/>
      <c r="CB502" s="38"/>
      <c r="CD502" s="42"/>
    </row>
    <row r="503" spans="61:82" ht="15.75">
      <c r="BI503" s="38"/>
      <c r="BJ503" s="38"/>
      <c r="BK503" s="38"/>
      <c r="BL503" s="38"/>
      <c r="BM503" s="38"/>
      <c r="BN503" s="38"/>
      <c r="BP503" s="38"/>
      <c r="BQ503" s="38"/>
      <c r="BR503" s="38"/>
      <c r="BS503" s="38"/>
      <c r="BT503" s="38"/>
      <c r="BU503" s="38"/>
      <c r="BW503" s="38"/>
      <c r="BX503" s="38"/>
      <c r="BY503" s="38"/>
      <c r="BZ503" s="38"/>
      <c r="CA503" s="38"/>
      <c r="CB503" s="38"/>
      <c r="CD503" s="42"/>
    </row>
    <row r="504" spans="61:82" ht="15.75">
      <c r="BI504" s="38"/>
      <c r="BJ504" s="38"/>
      <c r="BK504" s="38"/>
      <c r="BL504" s="38"/>
      <c r="BM504" s="38"/>
      <c r="BN504" s="38"/>
      <c r="BP504" s="38"/>
      <c r="BQ504" s="38"/>
      <c r="BR504" s="38"/>
      <c r="BS504" s="38"/>
      <c r="BT504" s="38"/>
      <c r="BU504" s="38"/>
      <c r="BW504" s="38"/>
      <c r="BX504" s="38"/>
      <c r="BY504" s="38"/>
      <c r="BZ504" s="38"/>
      <c r="CA504" s="38"/>
      <c r="CB504" s="38"/>
      <c r="CD504" s="42"/>
    </row>
    <row r="505" spans="61:82" ht="15.75">
      <c r="BI505" s="38"/>
      <c r="BJ505" s="38"/>
      <c r="BK505" s="38"/>
      <c r="BL505" s="38"/>
      <c r="BM505" s="38"/>
      <c r="BN505" s="38"/>
      <c r="BP505" s="38"/>
      <c r="BQ505" s="38"/>
      <c r="BR505" s="38"/>
      <c r="BS505" s="38"/>
      <c r="BT505" s="38"/>
      <c r="BU505" s="38"/>
      <c r="BW505" s="38"/>
      <c r="BX505" s="38"/>
      <c r="BY505" s="38"/>
      <c r="BZ505" s="38"/>
      <c r="CA505" s="38"/>
      <c r="CB505" s="38"/>
      <c r="CD505" s="42"/>
    </row>
    <row r="506" spans="61:82" ht="15.75">
      <c r="BI506" s="38"/>
      <c r="BJ506" s="38"/>
      <c r="BK506" s="38"/>
      <c r="BL506" s="38"/>
      <c r="BM506" s="38"/>
      <c r="BN506" s="38"/>
      <c r="BP506" s="38"/>
      <c r="BQ506" s="38"/>
      <c r="BR506" s="38"/>
      <c r="BS506" s="38"/>
      <c r="BT506" s="38"/>
      <c r="BU506" s="38"/>
      <c r="BW506" s="38"/>
      <c r="BX506" s="38"/>
      <c r="BY506" s="38"/>
      <c r="BZ506" s="38"/>
      <c r="CA506" s="38"/>
      <c r="CB506" s="38"/>
      <c r="CD506" s="42"/>
    </row>
    <row r="507" spans="61:82" ht="15.75">
      <c r="BI507" s="38"/>
      <c r="BJ507" s="38"/>
      <c r="BK507" s="38"/>
      <c r="BL507" s="38"/>
      <c r="BM507" s="38"/>
      <c r="BN507" s="38"/>
      <c r="BP507" s="38"/>
      <c r="BQ507" s="38"/>
      <c r="BR507" s="38"/>
      <c r="BS507" s="38"/>
      <c r="BT507" s="38"/>
      <c r="BU507" s="38"/>
      <c r="BW507" s="38"/>
      <c r="BX507" s="38"/>
      <c r="BY507" s="38"/>
      <c r="BZ507" s="38"/>
      <c r="CA507" s="38"/>
      <c r="CB507" s="38"/>
      <c r="CD507" s="42"/>
    </row>
    <row r="508" spans="61:82" ht="15.75">
      <c r="BI508" s="38"/>
      <c r="BJ508" s="38"/>
      <c r="BK508" s="38"/>
      <c r="BL508" s="38"/>
      <c r="BM508" s="38"/>
      <c r="BN508" s="38"/>
      <c r="BP508" s="38"/>
      <c r="BQ508" s="38"/>
      <c r="BR508" s="38"/>
      <c r="BS508" s="38"/>
      <c r="BT508" s="38"/>
      <c r="BU508" s="38"/>
      <c r="BW508" s="38"/>
      <c r="BX508" s="38"/>
      <c r="BY508" s="38"/>
      <c r="BZ508" s="38"/>
      <c r="CA508" s="38"/>
      <c r="CB508" s="38"/>
      <c r="CD508" s="42"/>
    </row>
    <row r="509" spans="61:82" ht="15.75">
      <c r="BI509" s="38"/>
      <c r="BJ509" s="38"/>
      <c r="BK509" s="38"/>
      <c r="BL509" s="38"/>
      <c r="BM509" s="38"/>
      <c r="BN509" s="38"/>
      <c r="BP509" s="38"/>
      <c r="BQ509" s="38"/>
      <c r="BR509" s="38"/>
      <c r="BS509" s="38"/>
      <c r="BT509" s="38"/>
      <c r="BU509" s="38"/>
      <c r="BW509" s="38"/>
      <c r="BX509" s="38"/>
      <c r="BY509" s="38"/>
      <c r="BZ509" s="38"/>
      <c r="CA509" s="38"/>
      <c r="CB509" s="38"/>
      <c r="CD509" s="42"/>
    </row>
    <row r="510" spans="61:82" ht="15.75">
      <c r="BI510" s="38"/>
      <c r="BJ510" s="38"/>
      <c r="BK510" s="38"/>
      <c r="BL510" s="38"/>
      <c r="BM510" s="38"/>
      <c r="BN510" s="38"/>
      <c r="BP510" s="38"/>
      <c r="BQ510" s="38"/>
      <c r="BR510" s="38"/>
      <c r="BS510" s="38"/>
      <c r="BT510" s="38"/>
      <c r="BU510" s="38"/>
      <c r="BW510" s="38"/>
      <c r="BX510" s="38"/>
      <c r="BY510" s="38"/>
      <c r="BZ510" s="38"/>
      <c r="CA510" s="38"/>
      <c r="CB510" s="38"/>
      <c r="CD510" s="42"/>
    </row>
    <row r="511" spans="61:82" ht="15.75">
      <c r="BI511" s="38"/>
      <c r="BJ511" s="38"/>
      <c r="BK511" s="38"/>
      <c r="BL511" s="38"/>
      <c r="BM511" s="38"/>
      <c r="BN511" s="38"/>
      <c r="BP511" s="38"/>
      <c r="BQ511" s="38"/>
      <c r="BR511" s="38"/>
      <c r="BS511" s="38"/>
      <c r="BT511" s="38"/>
      <c r="BU511" s="38"/>
      <c r="BW511" s="38"/>
      <c r="BX511" s="38"/>
      <c r="BY511" s="38"/>
      <c r="BZ511" s="38"/>
      <c r="CA511" s="38"/>
      <c r="CB511" s="38"/>
      <c r="CD511" s="42"/>
    </row>
    <row r="512" spans="61:82" ht="15.75">
      <c r="BI512" s="38"/>
      <c r="BJ512" s="38"/>
      <c r="BK512" s="38"/>
      <c r="BL512" s="38"/>
      <c r="BM512" s="38"/>
      <c r="BN512" s="38"/>
      <c r="BP512" s="38"/>
      <c r="BQ512" s="38"/>
      <c r="BR512" s="38"/>
      <c r="BS512" s="38"/>
      <c r="BT512" s="38"/>
      <c r="BU512" s="38"/>
      <c r="BW512" s="38"/>
      <c r="BX512" s="38"/>
      <c r="BY512" s="38"/>
      <c r="BZ512" s="38"/>
      <c r="CA512" s="38"/>
      <c r="CB512" s="38"/>
      <c r="CD512" s="42"/>
    </row>
    <row r="513" spans="61:82" ht="15.75">
      <c r="BI513" s="38"/>
      <c r="BJ513" s="38"/>
      <c r="BK513" s="38"/>
      <c r="BL513" s="38"/>
      <c r="BM513" s="38"/>
      <c r="BN513" s="38"/>
      <c r="BP513" s="38"/>
      <c r="BQ513" s="38"/>
      <c r="BR513" s="38"/>
      <c r="BS513" s="38"/>
      <c r="BT513" s="38"/>
      <c r="BU513" s="38"/>
      <c r="BW513" s="38"/>
      <c r="BX513" s="38"/>
      <c r="BY513" s="38"/>
      <c r="BZ513" s="38"/>
      <c r="CA513" s="38"/>
      <c r="CB513" s="38"/>
      <c r="CD513" s="42"/>
    </row>
    <row r="514" spans="61:82" ht="15.75">
      <c r="BI514" s="38"/>
      <c r="BJ514" s="38"/>
      <c r="BK514" s="38"/>
      <c r="BL514" s="38"/>
      <c r="BM514" s="38"/>
      <c r="BN514" s="38"/>
      <c r="BP514" s="38"/>
      <c r="BQ514" s="38"/>
      <c r="BR514" s="38"/>
      <c r="BS514" s="38"/>
      <c r="BT514" s="38"/>
      <c r="BU514" s="38"/>
      <c r="BW514" s="38"/>
      <c r="BX514" s="38"/>
      <c r="BY514" s="38"/>
      <c r="BZ514" s="38"/>
      <c r="CA514" s="38"/>
      <c r="CB514" s="38"/>
      <c r="CD514" s="42"/>
    </row>
    <row r="515" spans="61:82" ht="15.75">
      <c r="BI515" s="38"/>
      <c r="BJ515" s="38"/>
      <c r="BK515" s="38"/>
      <c r="BL515" s="38"/>
      <c r="BM515" s="38"/>
      <c r="BN515" s="38"/>
      <c r="BP515" s="38"/>
      <c r="BQ515" s="38"/>
      <c r="BR515" s="38"/>
      <c r="BS515" s="38"/>
      <c r="BT515" s="38"/>
      <c r="BU515" s="38"/>
      <c r="BW515" s="38"/>
      <c r="BX515" s="38"/>
      <c r="BY515" s="38"/>
      <c r="BZ515" s="38"/>
      <c r="CA515" s="38"/>
      <c r="CB515" s="38"/>
      <c r="CD515" s="42"/>
    </row>
    <row r="516" spans="61:82" ht="15.75">
      <c r="BI516" s="38"/>
      <c r="BJ516" s="38"/>
      <c r="BK516" s="38"/>
      <c r="BL516" s="38"/>
      <c r="BM516" s="38"/>
      <c r="BN516" s="38"/>
      <c r="BP516" s="38"/>
      <c r="BQ516" s="38"/>
      <c r="BR516" s="38"/>
      <c r="BS516" s="38"/>
      <c r="BT516" s="38"/>
      <c r="BU516" s="38"/>
      <c r="BW516" s="38"/>
      <c r="BX516" s="38"/>
      <c r="BY516" s="38"/>
      <c r="BZ516" s="38"/>
      <c r="CA516" s="38"/>
      <c r="CB516" s="38"/>
      <c r="CD516" s="42"/>
    </row>
    <row r="517" spans="61:82" ht="15.75">
      <c r="BI517" s="38"/>
      <c r="BJ517" s="38"/>
      <c r="BK517" s="38"/>
      <c r="BL517" s="38"/>
      <c r="BM517" s="38"/>
      <c r="BN517" s="38"/>
      <c r="BP517" s="38"/>
      <c r="BQ517" s="38"/>
      <c r="BR517" s="38"/>
      <c r="BS517" s="38"/>
      <c r="BT517" s="38"/>
      <c r="BU517" s="38"/>
      <c r="BW517" s="38"/>
      <c r="BX517" s="38"/>
      <c r="BY517" s="38"/>
      <c r="BZ517" s="38"/>
      <c r="CA517" s="38"/>
      <c r="CB517" s="38"/>
      <c r="CD517" s="42"/>
    </row>
    <row r="518" spans="61:82" ht="15.75">
      <c r="BI518" s="38"/>
      <c r="BJ518" s="38"/>
      <c r="BK518" s="38"/>
      <c r="BL518" s="38"/>
      <c r="BM518" s="38"/>
      <c r="BN518" s="38"/>
      <c r="BP518" s="38"/>
      <c r="BQ518" s="38"/>
      <c r="BR518" s="38"/>
      <c r="BS518" s="38"/>
      <c r="BT518" s="38"/>
      <c r="BU518" s="38"/>
      <c r="BW518" s="38"/>
      <c r="BX518" s="38"/>
      <c r="BY518" s="38"/>
      <c r="BZ518" s="38"/>
      <c r="CA518" s="38"/>
      <c r="CB518" s="38"/>
      <c r="CD518" s="42"/>
    </row>
    <row r="519" spans="61:82" ht="15.75">
      <c r="BI519" s="38"/>
      <c r="BJ519" s="38"/>
      <c r="BK519" s="38"/>
      <c r="BL519" s="38"/>
      <c r="BM519" s="38"/>
      <c r="BN519" s="38"/>
      <c r="BP519" s="38"/>
      <c r="BQ519" s="38"/>
      <c r="BR519" s="38"/>
      <c r="BS519" s="38"/>
      <c r="BT519" s="38"/>
      <c r="BU519" s="38"/>
      <c r="BW519" s="38"/>
      <c r="BX519" s="38"/>
      <c r="BY519" s="38"/>
      <c r="BZ519" s="38"/>
      <c r="CA519" s="38"/>
      <c r="CB519" s="38"/>
      <c r="CD519" s="42"/>
    </row>
    <row r="520" spans="61:82" ht="15.75">
      <c r="BI520" s="38"/>
      <c r="BJ520" s="38"/>
      <c r="BK520" s="38"/>
      <c r="BL520" s="38"/>
      <c r="BM520" s="38"/>
      <c r="BN520" s="38"/>
      <c r="BP520" s="38"/>
      <c r="BQ520" s="38"/>
      <c r="BR520" s="38"/>
      <c r="BS520" s="38"/>
      <c r="BT520" s="38"/>
      <c r="BU520" s="38"/>
      <c r="BW520" s="38"/>
      <c r="BX520" s="38"/>
      <c r="BY520" s="38"/>
      <c r="BZ520" s="38"/>
      <c r="CA520" s="38"/>
      <c r="CB520" s="38"/>
      <c r="CD520" s="42"/>
    </row>
    <row r="521" spans="61:82" ht="15.75">
      <c r="BI521" s="38"/>
      <c r="BJ521" s="38"/>
      <c r="BK521" s="38"/>
      <c r="BL521" s="38"/>
      <c r="BM521" s="38"/>
      <c r="BN521" s="38"/>
      <c r="BP521" s="38"/>
      <c r="BQ521" s="38"/>
      <c r="BR521" s="38"/>
      <c r="BS521" s="38"/>
      <c r="BT521" s="38"/>
      <c r="BU521" s="38"/>
      <c r="BW521" s="38"/>
      <c r="BX521" s="38"/>
      <c r="BY521" s="38"/>
      <c r="BZ521" s="38"/>
      <c r="CA521" s="38"/>
      <c r="CB521" s="38"/>
      <c r="CD521" s="42"/>
    </row>
    <row r="522" spans="61:82" ht="15.75">
      <c r="BI522" s="38"/>
      <c r="BJ522" s="38"/>
      <c r="BK522" s="38"/>
      <c r="BL522" s="38"/>
      <c r="BM522" s="38"/>
      <c r="BN522" s="38"/>
      <c r="BP522" s="38"/>
      <c r="BQ522" s="38"/>
      <c r="BR522" s="38"/>
      <c r="BS522" s="38"/>
      <c r="BT522" s="38"/>
      <c r="BU522" s="38"/>
      <c r="BW522" s="38"/>
      <c r="BX522" s="38"/>
      <c r="BY522" s="38"/>
      <c r="BZ522" s="38"/>
      <c r="CA522" s="38"/>
      <c r="CB522" s="38"/>
      <c r="CD522" s="42"/>
    </row>
    <row r="523" spans="61:82" ht="15.75">
      <c r="BI523" s="38"/>
      <c r="BJ523" s="38"/>
      <c r="BK523" s="38"/>
      <c r="BL523" s="38"/>
      <c r="BM523" s="38"/>
      <c r="BN523" s="38"/>
      <c r="BP523" s="38"/>
      <c r="BQ523" s="38"/>
      <c r="BR523" s="38"/>
      <c r="BS523" s="38"/>
      <c r="BT523" s="38"/>
      <c r="BU523" s="38"/>
      <c r="BW523" s="38"/>
      <c r="BX523" s="38"/>
      <c r="BY523" s="38"/>
      <c r="BZ523" s="38"/>
      <c r="CA523" s="38"/>
      <c r="CB523" s="38"/>
      <c r="CD523" s="42"/>
    </row>
    <row r="524" spans="61:82" ht="15.75">
      <c r="BI524" s="38"/>
      <c r="BJ524" s="38"/>
      <c r="BK524" s="38"/>
      <c r="BL524" s="38"/>
      <c r="BM524" s="38"/>
      <c r="BN524" s="38"/>
      <c r="BP524" s="38"/>
      <c r="BQ524" s="38"/>
      <c r="BR524" s="38"/>
      <c r="BS524" s="38"/>
      <c r="BT524" s="38"/>
      <c r="BU524" s="38"/>
      <c r="BW524" s="38"/>
      <c r="BX524" s="38"/>
      <c r="BY524" s="38"/>
      <c r="BZ524" s="38"/>
      <c r="CA524" s="38"/>
      <c r="CB524" s="38"/>
      <c r="CD524" s="42"/>
    </row>
    <row r="525" spans="61:82" ht="15.75">
      <c r="BI525" s="38"/>
      <c r="BJ525" s="38"/>
      <c r="BK525" s="38"/>
      <c r="BL525" s="38"/>
      <c r="BM525" s="38"/>
      <c r="BN525" s="38"/>
      <c r="BP525" s="38"/>
      <c r="BQ525" s="38"/>
      <c r="BR525" s="38"/>
      <c r="BS525" s="38"/>
      <c r="BT525" s="38"/>
      <c r="BU525" s="38"/>
      <c r="BW525" s="38"/>
      <c r="BX525" s="38"/>
      <c r="BY525" s="38"/>
      <c r="BZ525" s="38"/>
      <c r="CA525" s="38"/>
      <c r="CB525" s="38"/>
      <c r="CD525" s="42"/>
    </row>
    <row r="526" spans="61:82" ht="15.75">
      <c r="BI526" s="38"/>
      <c r="BJ526" s="38"/>
      <c r="BK526" s="38"/>
      <c r="BL526" s="38"/>
      <c r="BM526" s="38"/>
      <c r="BN526" s="38"/>
      <c r="BP526" s="38"/>
      <c r="BQ526" s="38"/>
      <c r="BR526" s="38"/>
      <c r="BS526" s="38"/>
      <c r="BT526" s="38"/>
      <c r="BU526" s="38"/>
      <c r="BW526" s="38"/>
      <c r="BX526" s="38"/>
      <c r="BY526" s="38"/>
      <c r="BZ526" s="38"/>
      <c r="CA526" s="38"/>
      <c r="CB526" s="38"/>
      <c r="CD526" s="42"/>
    </row>
    <row r="527" spans="61:82" ht="15.75">
      <c r="BI527" s="38"/>
      <c r="BJ527" s="38"/>
      <c r="BK527" s="38"/>
      <c r="BL527" s="38"/>
      <c r="BM527" s="38"/>
      <c r="BN527" s="38"/>
      <c r="BP527" s="38"/>
      <c r="BQ527" s="38"/>
      <c r="BR527" s="38"/>
      <c r="BS527" s="38"/>
      <c r="BT527" s="38"/>
      <c r="BU527" s="38"/>
      <c r="BW527" s="38"/>
      <c r="BX527" s="38"/>
      <c r="BY527" s="38"/>
      <c r="BZ527" s="38"/>
      <c r="CA527" s="38"/>
      <c r="CB527" s="38"/>
      <c r="CD527" s="42"/>
    </row>
    <row r="528" spans="61:82" ht="15.75">
      <c r="BI528" s="38"/>
      <c r="BJ528" s="38"/>
      <c r="BK528" s="38"/>
      <c r="BL528" s="38"/>
      <c r="BM528" s="38"/>
      <c r="BN528" s="38"/>
      <c r="BP528" s="38"/>
      <c r="BQ528" s="38"/>
      <c r="BR528" s="38"/>
      <c r="BS528" s="38"/>
      <c r="BT528" s="38"/>
      <c r="BU528" s="38"/>
      <c r="BW528" s="38"/>
      <c r="BX528" s="38"/>
      <c r="BY528" s="38"/>
      <c r="BZ528" s="38"/>
      <c r="CA528" s="38"/>
      <c r="CB528" s="38"/>
      <c r="CD528" s="42"/>
    </row>
    <row r="529" spans="61:82" ht="15.75">
      <c r="BI529" s="38"/>
      <c r="BJ529" s="38"/>
      <c r="BK529" s="38"/>
      <c r="BL529" s="38"/>
      <c r="BM529" s="38"/>
      <c r="BN529" s="38"/>
      <c r="BP529" s="38"/>
      <c r="BQ529" s="38"/>
      <c r="BR529" s="38"/>
      <c r="BS529" s="38"/>
      <c r="BT529" s="38"/>
      <c r="BU529" s="38"/>
      <c r="BW529" s="38"/>
      <c r="BX529" s="38"/>
      <c r="BY529" s="38"/>
      <c r="BZ529" s="38"/>
      <c r="CA529" s="38"/>
      <c r="CB529" s="38"/>
      <c r="CD529" s="42"/>
    </row>
    <row r="530" spans="61:82" ht="15.75">
      <c r="BI530" s="38"/>
      <c r="BJ530" s="38"/>
      <c r="BK530" s="38"/>
      <c r="BL530" s="38"/>
      <c r="BM530" s="38"/>
      <c r="BN530" s="38"/>
      <c r="BP530" s="38"/>
      <c r="BQ530" s="38"/>
      <c r="BR530" s="38"/>
      <c r="BS530" s="38"/>
      <c r="BT530" s="38"/>
      <c r="BU530" s="38"/>
      <c r="BW530" s="38"/>
      <c r="BX530" s="38"/>
      <c r="BY530" s="38"/>
      <c r="BZ530" s="38"/>
      <c r="CA530" s="38"/>
      <c r="CB530" s="38"/>
      <c r="CD530" s="42"/>
    </row>
    <row r="531" spans="61:82" ht="15.75">
      <c r="BI531" s="38"/>
      <c r="BJ531" s="38"/>
      <c r="BK531" s="38"/>
      <c r="BL531" s="38"/>
      <c r="BM531" s="38"/>
      <c r="BN531" s="38"/>
      <c r="BP531" s="38"/>
      <c r="BQ531" s="38"/>
      <c r="BR531" s="38"/>
      <c r="BS531" s="38"/>
      <c r="BT531" s="38"/>
      <c r="BU531" s="38"/>
      <c r="BW531" s="38"/>
      <c r="BX531" s="38"/>
      <c r="BY531" s="38"/>
      <c r="BZ531" s="38"/>
      <c r="CA531" s="38"/>
      <c r="CB531" s="38"/>
      <c r="CD531" s="42"/>
    </row>
    <row r="532" spans="61:82" ht="15.75">
      <c r="BI532" s="38"/>
      <c r="BJ532" s="38"/>
      <c r="BK532" s="38"/>
      <c r="BL532" s="38"/>
      <c r="BM532" s="38"/>
      <c r="BN532" s="38"/>
      <c r="BP532" s="38"/>
      <c r="BQ532" s="38"/>
      <c r="BR532" s="38"/>
      <c r="BS532" s="38"/>
      <c r="BT532" s="38"/>
      <c r="BU532" s="38"/>
      <c r="BW532" s="38"/>
      <c r="BX532" s="38"/>
      <c r="BY532" s="38"/>
      <c r="BZ532" s="38"/>
      <c r="CA532" s="38"/>
      <c r="CB532" s="38"/>
      <c r="CD532" s="42"/>
    </row>
    <row r="533" spans="61:82" ht="15.75">
      <c r="BI533" s="38"/>
      <c r="BJ533" s="38"/>
      <c r="BK533" s="38"/>
      <c r="BL533" s="38"/>
      <c r="BM533" s="38"/>
      <c r="BN533" s="38"/>
      <c r="BP533" s="38"/>
      <c r="BQ533" s="38"/>
      <c r="BR533" s="38"/>
      <c r="BS533" s="38"/>
      <c r="BT533" s="38"/>
      <c r="BU533" s="38"/>
      <c r="BW533" s="38"/>
      <c r="BX533" s="38"/>
      <c r="BY533" s="38"/>
      <c r="BZ533" s="38"/>
      <c r="CA533" s="38"/>
      <c r="CB533" s="38"/>
      <c r="CD533" s="42"/>
    </row>
    <row r="534" spans="61:82" ht="15.75">
      <c r="BI534" s="38"/>
      <c r="BJ534" s="38"/>
      <c r="BK534" s="38"/>
      <c r="BL534" s="38"/>
      <c r="BM534" s="38"/>
      <c r="BN534" s="38"/>
      <c r="BP534" s="38"/>
      <c r="BQ534" s="38"/>
      <c r="BR534" s="38"/>
      <c r="BS534" s="38"/>
      <c r="BT534" s="38"/>
      <c r="BU534" s="38"/>
      <c r="BW534" s="38"/>
      <c r="BX534" s="38"/>
      <c r="BY534" s="38"/>
      <c r="BZ534" s="38"/>
      <c r="CA534" s="38"/>
      <c r="CB534" s="38"/>
      <c r="CD534" s="42"/>
    </row>
    <row r="535" spans="61:82" ht="15.75">
      <c r="BI535" s="38"/>
      <c r="BJ535" s="38"/>
      <c r="BK535" s="38"/>
      <c r="BL535" s="38"/>
      <c r="BM535" s="38"/>
      <c r="BN535" s="38"/>
      <c r="BP535" s="38"/>
      <c r="BQ535" s="38"/>
      <c r="BR535" s="38"/>
      <c r="BS535" s="38"/>
      <c r="BT535" s="38"/>
      <c r="BU535" s="38"/>
      <c r="BW535" s="38"/>
      <c r="BX535" s="38"/>
      <c r="BY535" s="38"/>
      <c r="BZ535" s="38"/>
      <c r="CA535" s="38"/>
      <c r="CB535" s="38"/>
      <c r="CD535" s="42"/>
    </row>
    <row r="536" spans="61:82" ht="15.75">
      <c r="BI536" s="38"/>
      <c r="BJ536" s="38"/>
      <c r="BK536" s="38"/>
      <c r="BL536" s="38"/>
      <c r="BM536" s="38"/>
      <c r="BN536" s="38"/>
      <c r="BP536" s="38"/>
      <c r="BQ536" s="38"/>
      <c r="BR536" s="38"/>
      <c r="BS536" s="38"/>
      <c r="BT536" s="38"/>
      <c r="BU536" s="38"/>
      <c r="BW536" s="38"/>
      <c r="BX536" s="38"/>
      <c r="BY536" s="38"/>
      <c r="BZ536" s="38"/>
      <c r="CA536" s="38"/>
      <c r="CB536" s="38"/>
      <c r="CD536" s="42"/>
    </row>
    <row r="537" spans="61:82" ht="15.75">
      <c r="BI537" s="38"/>
      <c r="BJ537" s="38"/>
      <c r="BK537" s="38"/>
      <c r="BL537" s="38"/>
      <c r="BM537" s="38"/>
      <c r="BN537" s="38"/>
      <c r="BP537" s="38"/>
      <c r="BQ537" s="38"/>
      <c r="BR537" s="38"/>
      <c r="BS537" s="38"/>
      <c r="BT537" s="38"/>
      <c r="BU537" s="38"/>
      <c r="BW537" s="38"/>
      <c r="BX537" s="38"/>
      <c r="BY537" s="38"/>
      <c r="BZ537" s="38"/>
      <c r="CA537" s="38"/>
      <c r="CB537" s="38"/>
      <c r="CD537" s="42"/>
    </row>
    <row r="538" spans="61:82" ht="15.75">
      <c r="BI538" s="38"/>
      <c r="BJ538" s="38"/>
      <c r="BK538" s="38"/>
      <c r="BL538" s="38"/>
      <c r="BM538" s="38"/>
      <c r="BN538" s="38"/>
      <c r="BP538" s="38"/>
      <c r="BQ538" s="38"/>
      <c r="BR538" s="38"/>
      <c r="BS538" s="38"/>
      <c r="BT538" s="38"/>
      <c r="BU538" s="38"/>
      <c r="BW538" s="38"/>
      <c r="BX538" s="38"/>
      <c r="BY538" s="38"/>
      <c r="BZ538" s="38"/>
      <c r="CA538" s="38"/>
      <c r="CB538" s="38"/>
      <c r="CD538" s="42"/>
    </row>
    <row r="539" spans="61:82" ht="15.75">
      <c r="BI539" s="38"/>
      <c r="BJ539" s="38"/>
      <c r="BK539" s="38"/>
      <c r="BL539" s="38"/>
      <c r="BM539" s="38"/>
      <c r="BN539" s="38"/>
      <c r="BP539" s="38"/>
      <c r="BQ539" s="38"/>
      <c r="BR539" s="38"/>
      <c r="BS539" s="38"/>
      <c r="BT539" s="38"/>
      <c r="BU539" s="38"/>
      <c r="BW539" s="38"/>
      <c r="BX539" s="38"/>
      <c r="BY539" s="38"/>
      <c r="BZ539" s="38"/>
      <c r="CA539" s="38"/>
      <c r="CB539" s="38"/>
      <c r="CD539" s="42"/>
    </row>
    <row r="540" spans="61:82" ht="15.75">
      <c r="BI540" s="38"/>
      <c r="BJ540" s="38"/>
      <c r="BK540" s="38"/>
      <c r="BL540" s="38"/>
      <c r="BM540" s="38"/>
      <c r="BN540" s="38"/>
      <c r="BP540" s="38"/>
      <c r="BQ540" s="38"/>
      <c r="BR540" s="38"/>
      <c r="BS540" s="38"/>
      <c r="BT540" s="38"/>
      <c r="BU540" s="38"/>
      <c r="BW540" s="38"/>
      <c r="BX540" s="38"/>
      <c r="BY540" s="38"/>
      <c r="BZ540" s="38"/>
      <c r="CA540" s="38"/>
      <c r="CB540" s="38"/>
      <c r="CD540" s="42"/>
    </row>
    <row r="541" spans="61:82" ht="15.75">
      <c r="BI541" s="38"/>
      <c r="BJ541" s="38"/>
      <c r="BK541" s="38"/>
      <c r="BL541" s="38"/>
      <c r="BM541" s="38"/>
      <c r="BN541" s="38"/>
      <c r="BP541" s="38"/>
      <c r="BQ541" s="38"/>
      <c r="BR541" s="38"/>
      <c r="BS541" s="38"/>
      <c r="BT541" s="38"/>
      <c r="BU541" s="38"/>
      <c r="BW541" s="38"/>
      <c r="BX541" s="38"/>
      <c r="BY541" s="38"/>
      <c r="BZ541" s="38"/>
      <c r="CA541" s="38"/>
      <c r="CB541" s="38"/>
      <c r="CD541" s="42"/>
    </row>
    <row r="542" spans="61:82" ht="15.75">
      <c r="BI542" s="38"/>
      <c r="BJ542" s="38"/>
      <c r="BK542" s="38"/>
      <c r="BL542" s="38"/>
      <c r="BM542" s="38"/>
      <c r="BN542" s="38"/>
      <c r="BP542" s="38"/>
      <c r="BQ542" s="38"/>
      <c r="BR542" s="38"/>
      <c r="BS542" s="38"/>
      <c r="BT542" s="38"/>
      <c r="BU542" s="38"/>
      <c r="BW542" s="38"/>
      <c r="BX542" s="38"/>
      <c r="BY542" s="38"/>
      <c r="BZ542" s="38"/>
      <c r="CA542" s="38"/>
      <c r="CB542" s="38"/>
      <c r="CD542" s="42"/>
    </row>
    <row r="543" spans="61:82" ht="15.75">
      <c r="BI543" s="38"/>
      <c r="BJ543" s="38"/>
      <c r="BK543" s="38"/>
      <c r="BL543" s="38"/>
      <c r="BM543" s="38"/>
      <c r="BN543" s="38"/>
      <c r="BP543" s="38"/>
      <c r="BQ543" s="38"/>
      <c r="BR543" s="38"/>
      <c r="BS543" s="38"/>
      <c r="BT543" s="38"/>
      <c r="BU543" s="38"/>
      <c r="BW543" s="38"/>
      <c r="BX543" s="38"/>
      <c r="BY543" s="38"/>
      <c r="BZ543" s="38"/>
      <c r="CA543" s="38"/>
      <c r="CB543" s="38"/>
      <c r="CD543" s="42"/>
    </row>
    <row r="544" spans="61:82" ht="15.75">
      <c r="BI544" s="38"/>
      <c r="BJ544" s="38"/>
      <c r="BK544" s="38"/>
      <c r="BL544" s="38"/>
      <c r="BM544" s="38"/>
      <c r="BN544" s="38"/>
      <c r="BP544" s="38"/>
      <c r="BQ544" s="38"/>
      <c r="BR544" s="38"/>
      <c r="BS544" s="38"/>
      <c r="BT544" s="38"/>
      <c r="BU544" s="38"/>
      <c r="BW544" s="38"/>
      <c r="BX544" s="38"/>
      <c r="BY544" s="38"/>
      <c r="BZ544" s="38"/>
      <c r="CA544" s="38"/>
      <c r="CB544" s="38"/>
      <c r="CD544" s="42"/>
    </row>
    <row r="545" spans="61:82" ht="15.75">
      <c r="BI545" s="38"/>
      <c r="BJ545" s="38"/>
      <c r="BK545" s="38"/>
      <c r="BL545" s="38"/>
      <c r="BM545" s="38"/>
      <c r="BN545" s="38"/>
      <c r="BP545" s="38"/>
      <c r="BQ545" s="38"/>
      <c r="BR545" s="38"/>
      <c r="BS545" s="38"/>
      <c r="BT545" s="38"/>
      <c r="BU545" s="38"/>
      <c r="BW545" s="38"/>
      <c r="BX545" s="38"/>
      <c r="BY545" s="38"/>
      <c r="BZ545" s="38"/>
      <c r="CA545" s="38"/>
      <c r="CB545" s="38"/>
      <c r="CD545" s="42"/>
    </row>
    <row r="546" spans="61:82" ht="15.75">
      <c r="BI546" s="38"/>
      <c r="BJ546" s="38"/>
      <c r="BK546" s="38"/>
      <c r="BL546" s="38"/>
      <c r="BM546" s="38"/>
      <c r="BN546" s="38"/>
      <c r="BP546" s="38"/>
      <c r="BQ546" s="38"/>
      <c r="BR546" s="38"/>
      <c r="BS546" s="38"/>
      <c r="BT546" s="38"/>
      <c r="BU546" s="38"/>
      <c r="BW546" s="38"/>
      <c r="BX546" s="38"/>
      <c r="BY546" s="38"/>
      <c r="BZ546" s="38"/>
      <c r="CA546" s="38"/>
      <c r="CB546" s="38"/>
      <c r="CD546" s="42"/>
    </row>
    <row r="547" spans="61:82" ht="15.75">
      <c r="BI547" s="38"/>
      <c r="BJ547" s="38"/>
      <c r="BK547" s="38"/>
      <c r="BL547" s="38"/>
      <c r="BM547" s="38"/>
      <c r="BN547" s="38"/>
      <c r="BP547" s="38"/>
      <c r="BQ547" s="38"/>
      <c r="BR547" s="38"/>
      <c r="BS547" s="38"/>
      <c r="BT547" s="38"/>
      <c r="BU547" s="38"/>
      <c r="BW547" s="38"/>
      <c r="BX547" s="38"/>
      <c r="BY547" s="38"/>
      <c r="BZ547" s="38"/>
      <c r="CA547" s="38"/>
      <c r="CB547" s="38"/>
      <c r="CD547" s="42"/>
    </row>
    <row r="548" spans="61:82" ht="15.75">
      <c r="BI548" s="38"/>
      <c r="BJ548" s="38"/>
      <c r="BK548" s="38"/>
      <c r="BL548" s="38"/>
      <c r="BM548" s="38"/>
      <c r="BN548" s="38"/>
      <c r="BP548" s="38"/>
      <c r="BQ548" s="38"/>
      <c r="BR548" s="38"/>
      <c r="BS548" s="38"/>
      <c r="BT548" s="38"/>
      <c r="BU548" s="38"/>
      <c r="BW548" s="38"/>
      <c r="BX548" s="38"/>
      <c r="BY548" s="38"/>
      <c r="BZ548" s="38"/>
      <c r="CA548" s="38"/>
      <c r="CB548" s="38"/>
      <c r="CD548" s="42"/>
    </row>
    <row r="549" spans="61:82" ht="15.75">
      <c r="BI549" s="38"/>
      <c r="BJ549" s="38"/>
      <c r="BK549" s="38"/>
      <c r="BL549" s="38"/>
      <c r="BM549" s="38"/>
      <c r="BN549" s="38"/>
      <c r="BP549" s="38"/>
      <c r="BQ549" s="38"/>
      <c r="BR549" s="38"/>
      <c r="BS549" s="38"/>
      <c r="BT549" s="38"/>
      <c r="BU549" s="38"/>
      <c r="BW549" s="38"/>
      <c r="BX549" s="38"/>
      <c r="BY549" s="38"/>
      <c r="BZ549" s="38"/>
      <c r="CA549" s="38"/>
      <c r="CB549" s="38"/>
      <c r="CD549" s="42"/>
    </row>
    <row r="550" spans="61:82" ht="15.75">
      <c r="BI550" s="38"/>
      <c r="BJ550" s="38"/>
      <c r="BK550" s="38"/>
      <c r="BL550" s="38"/>
      <c r="BM550" s="38"/>
      <c r="BN550" s="38"/>
      <c r="BP550" s="38"/>
      <c r="BQ550" s="38"/>
      <c r="BR550" s="38"/>
      <c r="BS550" s="38"/>
      <c r="BT550" s="38"/>
      <c r="BU550" s="38"/>
      <c r="BW550" s="38"/>
      <c r="BX550" s="38"/>
      <c r="BY550" s="38"/>
      <c r="BZ550" s="38"/>
      <c r="CA550" s="38"/>
      <c r="CB550" s="38"/>
      <c r="CD550" s="42"/>
    </row>
    <row r="551" spans="61:82" ht="15.75">
      <c r="BI551" s="38"/>
      <c r="BJ551" s="38"/>
      <c r="BK551" s="38"/>
      <c r="BL551" s="38"/>
      <c r="BM551" s="38"/>
      <c r="BN551" s="38"/>
      <c r="BP551" s="38"/>
      <c r="BQ551" s="38"/>
      <c r="BR551" s="38"/>
      <c r="BS551" s="38"/>
      <c r="BT551" s="38"/>
      <c r="BU551" s="38"/>
      <c r="BW551" s="38"/>
      <c r="BX551" s="38"/>
      <c r="BY551" s="38"/>
      <c r="BZ551" s="38"/>
      <c r="CA551" s="38"/>
      <c r="CB551" s="38"/>
      <c r="CD551" s="42"/>
    </row>
    <row r="552" spans="61:82" ht="15.75">
      <c r="BI552" s="38"/>
      <c r="BJ552" s="38"/>
      <c r="BK552" s="38"/>
      <c r="BL552" s="38"/>
      <c r="BM552" s="38"/>
      <c r="BN552" s="38"/>
      <c r="BP552" s="38"/>
      <c r="BQ552" s="38"/>
      <c r="BR552" s="38"/>
      <c r="BS552" s="38"/>
      <c r="BT552" s="38"/>
      <c r="BU552" s="38"/>
      <c r="BW552" s="38"/>
      <c r="BX552" s="38"/>
      <c r="BY552" s="38"/>
      <c r="BZ552" s="38"/>
      <c r="CA552" s="38"/>
      <c r="CB552" s="38"/>
      <c r="CD552" s="42"/>
    </row>
    <row r="553" spans="61:82" ht="15.75">
      <c r="BI553" s="38"/>
      <c r="BJ553" s="38"/>
      <c r="BK553" s="38"/>
      <c r="BL553" s="38"/>
      <c r="BM553" s="38"/>
      <c r="BN553" s="38"/>
      <c r="BP553" s="38"/>
      <c r="BQ553" s="38"/>
      <c r="BR553" s="38"/>
      <c r="BS553" s="38"/>
      <c r="BT553" s="38"/>
      <c r="BU553" s="38"/>
      <c r="BW553" s="38"/>
      <c r="BX553" s="38"/>
      <c r="BY553" s="38"/>
      <c r="BZ553" s="38"/>
      <c r="CA553" s="38"/>
      <c r="CB553" s="38"/>
      <c r="CD553" s="42"/>
    </row>
    <row r="554" spans="61:82" ht="15.75">
      <c r="BI554" s="38"/>
      <c r="BJ554" s="38"/>
      <c r="BK554" s="38"/>
      <c r="BL554" s="38"/>
      <c r="BM554" s="38"/>
      <c r="BN554" s="38"/>
      <c r="BP554" s="38"/>
      <c r="BQ554" s="38"/>
      <c r="BR554" s="38"/>
      <c r="BS554" s="38"/>
      <c r="BT554" s="38"/>
      <c r="BU554" s="38"/>
      <c r="BW554" s="38"/>
      <c r="BX554" s="38"/>
      <c r="BY554" s="38"/>
      <c r="BZ554" s="38"/>
      <c r="CA554" s="38"/>
      <c r="CB554" s="38"/>
      <c r="CD554" s="42"/>
    </row>
    <row r="555" spans="61:82" ht="15.75">
      <c r="BI555" s="38"/>
      <c r="BJ555" s="38"/>
      <c r="BK555" s="38"/>
      <c r="BL555" s="38"/>
      <c r="BM555" s="38"/>
      <c r="BN555" s="38"/>
      <c r="BP555" s="38"/>
      <c r="BQ555" s="38"/>
      <c r="BR555" s="38"/>
      <c r="BS555" s="38"/>
      <c r="BT555" s="38"/>
      <c r="BU555" s="38"/>
      <c r="BW555" s="38"/>
      <c r="BX555" s="38"/>
      <c r="BY555" s="38"/>
      <c r="BZ555" s="38"/>
      <c r="CA555" s="38"/>
      <c r="CB555" s="38"/>
      <c r="CD555" s="42"/>
    </row>
    <row r="556" spans="61:82" ht="15.75">
      <c r="BI556" s="38"/>
      <c r="BJ556" s="38"/>
      <c r="BK556" s="38"/>
      <c r="BL556" s="38"/>
      <c r="BM556" s="38"/>
      <c r="BN556" s="38"/>
      <c r="BP556" s="38"/>
      <c r="BQ556" s="38"/>
      <c r="BR556" s="38"/>
      <c r="BS556" s="38"/>
      <c r="BT556" s="38"/>
      <c r="BU556" s="38"/>
      <c r="BW556" s="38"/>
      <c r="BX556" s="38"/>
      <c r="BY556" s="38"/>
      <c r="BZ556" s="38"/>
      <c r="CA556" s="38"/>
      <c r="CB556" s="38"/>
      <c r="CD556" s="42"/>
    </row>
    <row r="557" spans="61:82" ht="15.75">
      <c r="BI557" s="38"/>
      <c r="BJ557" s="38"/>
      <c r="BK557" s="38"/>
      <c r="BL557" s="38"/>
      <c r="BM557" s="38"/>
      <c r="BN557" s="38"/>
      <c r="BP557" s="38"/>
      <c r="BQ557" s="38"/>
      <c r="BR557" s="38"/>
      <c r="BS557" s="38"/>
      <c r="BT557" s="38"/>
      <c r="BU557" s="38"/>
      <c r="BW557" s="38"/>
      <c r="BX557" s="38"/>
      <c r="BY557" s="38"/>
      <c r="BZ557" s="38"/>
      <c r="CA557" s="38"/>
      <c r="CB557" s="38"/>
      <c r="CD557" s="42"/>
    </row>
    <row r="558" spans="61:82" ht="15.75">
      <c r="BI558" s="38"/>
      <c r="BJ558" s="38"/>
      <c r="BK558" s="38"/>
      <c r="BL558" s="38"/>
      <c r="BM558" s="38"/>
      <c r="BN558" s="38"/>
      <c r="BP558" s="38"/>
      <c r="BQ558" s="38"/>
      <c r="BR558" s="38"/>
      <c r="BS558" s="38"/>
      <c r="BT558" s="38"/>
      <c r="BU558" s="38"/>
      <c r="BW558" s="38"/>
      <c r="BX558" s="38"/>
      <c r="BY558" s="38"/>
      <c r="BZ558" s="38"/>
      <c r="CA558" s="38"/>
      <c r="CB558" s="38"/>
      <c r="CD558" s="42"/>
    </row>
    <row r="559" spans="61:82" ht="15.75">
      <c r="BI559" s="38"/>
      <c r="BJ559" s="38"/>
      <c r="BK559" s="38"/>
      <c r="BL559" s="38"/>
      <c r="BM559" s="38"/>
      <c r="BN559" s="38"/>
      <c r="BP559" s="38"/>
      <c r="BQ559" s="38"/>
      <c r="BR559" s="38"/>
      <c r="BS559" s="38"/>
      <c r="BT559" s="38"/>
      <c r="BU559" s="38"/>
      <c r="BW559" s="38"/>
      <c r="BX559" s="38"/>
      <c r="BY559" s="38"/>
      <c r="BZ559" s="38"/>
      <c r="CA559" s="38"/>
      <c r="CB559" s="38"/>
      <c r="CD559" s="42"/>
    </row>
    <row r="560" spans="61:82" ht="15.75">
      <c r="BI560" s="38"/>
      <c r="BJ560" s="38"/>
      <c r="BK560" s="38"/>
      <c r="BL560" s="38"/>
      <c r="BM560" s="38"/>
      <c r="BN560" s="38"/>
      <c r="BP560" s="38"/>
      <c r="BQ560" s="38"/>
      <c r="BR560" s="38"/>
      <c r="BS560" s="38"/>
      <c r="BT560" s="38"/>
      <c r="BU560" s="38"/>
      <c r="BW560" s="38"/>
      <c r="BX560" s="38"/>
      <c r="BY560" s="38"/>
      <c r="BZ560" s="38"/>
      <c r="CA560" s="38"/>
      <c r="CB560" s="38"/>
      <c r="CD560" s="42"/>
    </row>
    <row r="561" spans="61:82" ht="15.75">
      <c r="BI561" s="38"/>
      <c r="BJ561" s="38"/>
      <c r="BK561" s="38"/>
      <c r="BL561" s="38"/>
      <c r="BM561" s="38"/>
      <c r="BN561" s="38"/>
      <c r="BP561" s="38"/>
      <c r="BQ561" s="38"/>
      <c r="BR561" s="38"/>
      <c r="BS561" s="38"/>
      <c r="BT561" s="38"/>
      <c r="BU561" s="38"/>
      <c r="BW561" s="38"/>
      <c r="BX561" s="38"/>
      <c r="BY561" s="38"/>
      <c r="BZ561" s="38"/>
      <c r="CA561" s="38"/>
      <c r="CB561" s="38"/>
      <c r="CD561" s="42"/>
    </row>
    <row r="562" spans="61:82" ht="15.75">
      <c r="BI562" s="38"/>
      <c r="BJ562" s="38"/>
      <c r="BK562" s="38"/>
      <c r="BL562" s="38"/>
      <c r="BM562" s="38"/>
      <c r="BN562" s="38"/>
      <c r="BP562" s="38"/>
      <c r="BQ562" s="38"/>
      <c r="BR562" s="38"/>
      <c r="BS562" s="38"/>
      <c r="BT562" s="38"/>
      <c r="BU562" s="38"/>
      <c r="BW562" s="38"/>
      <c r="BX562" s="38"/>
      <c r="BY562" s="38"/>
      <c r="BZ562" s="38"/>
      <c r="CA562" s="38"/>
      <c r="CB562" s="38"/>
      <c r="CD562" s="42"/>
    </row>
    <row r="563" spans="61:82" ht="15.75">
      <c r="BI563" s="38"/>
      <c r="BJ563" s="38"/>
      <c r="BK563" s="38"/>
      <c r="BL563" s="38"/>
      <c r="BM563" s="38"/>
      <c r="BN563" s="38"/>
      <c r="BP563" s="38"/>
      <c r="BQ563" s="38"/>
      <c r="BR563" s="38"/>
      <c r="BS563" s="38"/>
      <c r="BT563" s="38"/>
      <c r="BU563" s="38"/>
      <c r="BW563" s="38"/>
      <c r="BX563" s="38"/>
      <c r="BY563" s="38"/>
      <c r="BZ563" s="38"/>
      <c r="CA563" s="38"/>
      <c r="CB563" s="38"/>
      <c r="CD563" s="42"/>
    </row>
    <row r="564" spans="61:82" ht="15.75">
      <c r="BI564" s="38"/>
      <c r="BJ564" s="38"/>
      <c r="BK564" s="38"/>
      <c r="BL564" s="38"/>
      <c r="BM564" s="38"/>
      <c r="BN564" s="38"/>
      <c r="BP564" s="38"/>
      <c r="BQ564" s="38"/>
      <c r="BR564" s="38"/>
      <c r="BS564" s="38"/>
      <c r="BT564" s="38"/>
      <c r="BU564" s="38"/>
      <c r="BW564" s="38"/>
      <c r="BX564" s="38"/>
      <c r="BY564" s="38"/>
      <c r="BZ564" s="38"/>
      <c r="CA564" s="38"/>
      <c r="CB564" s="38"/>
      <c r="CD564" s="42"/>
    </row>
    <row r="565" spans="61:82" ht="15.75">
      <c r="BI565" s="38"/>
      <c r="BJ565" s="38"/>
      <c r="BK565" s="38"/>
      <c r="BL565" s="38"/>
      <c r="BM565" s="38"/>
      <c r="BN565" s="38"/>
      <c r="BP565" s="38"/>
      <c r="BQ565" s="38"/>
      <c r="BR565" s="38"/>
      <c r="BS565" s="38"/>
      <c r="BT565" s="38"/>
      <c r="BU565" s="38"/>
      <c r="BW565" s="38"/>
      <c r="BX565" s="38"/>
      <c r="BY565" s="38"/>
      <c r="BZ565" s="38"/>
      <c r="CA565" s="38"/>
      <c r="CB565" s="38"/>
      <c r="CD565" s="42"/>
    </row>
    <row r="566" spans="61:82" ht="15.75">
      <c r="BI566" s="38"/>
      <c r="BJ566" s="38"/>
      <c r="BK566" s="38"/>
      <c r="BL566" s="38"/>
      <c r="BM566" s="38"/>
      <c r="BN566" s="38"/>
      <c r="BP566" s="38"/>
      <c r="BQ566" s="38"/>
      <c r="BR566" s="38"/>
      <c r="BS566" s="38"/>
      <c r="BT566" s="38"/>
      <c r="BU566" s="38"/>
      <c r="BW566" s="38"/>
      <c r="BX566" s="38"/>
      <c r="BY566" s="38"/>
      <c r="BZ566" s="38"/>
      <c r="CA566" s="38"/>
      <c r="CB566" s="38"/>
      <c r="CD566" s="42"/>
    </row>
    <row r="567" spans="61:82" ht="15.75">
      <c r="BI567" s="38"/>
      <c r="BJ567" s="38"/>
      <c r="BK567" s="38"/>
      <c r="BL567" s="38"/>
      <c r="BM567" s="38"/>
      <c r="BN567" s="38"/>
      <c r="BP567" s="38"/>
      <c r="BQ567" s="38"/>
      <c r="BR567" s="38"/>
      <c r="BS567" s="38"/>
      <c r="BT567" s="38"/>
      <c r="BU567" s="38"/>
      <c r="BW567" s="38"/>
      <c r="BX567" s="38"/>
      <c r="BY567" s="38"/>
      <c r="BZ567" s="38"/>
      <c r="CA567" s="38"/>
      <c r="CB567" s="38"/>
      <c r="CD567" s="42"/>
    </row>
    <row r="568" spans="61:82" ht="15.75">
      <c r="BI568" s="38"/>
      <c r="BJ568" s="38"/>
      <c r="BK568" s="38"/>
      <c r="BL568" s="38"/>
      <c r="BM568" s="38"/>
      <c r="BN568" s="38"/>
      <c r="BP568" s="38"/>
      <c r="BQ568" s="38"/>
      <c r="BR568" s="38"/>
      <c r="BS568" s="38"/>
      <c r="BT568" s="38"/>
      <c r="BU568" s="38"/>
      <c r="BW568" s="38"/>
      <c r="BX568" s="38"/>
      <c r="BY568" s="38"/>
      <c r="BZ568" s="38"/>
      <c r="CA568" s="38"/>
      <c r="CB568" s="38"/>
      <c r="CD568" s="42"/>
    </row>
    <row r="569" spans="61:82" ht="15.75">
      <c r="BI569" s="38"/>
      <c r="BJ569" s="38"/>
      <c r="BK569" s="38"/>
      <c r="BL569" s="38"/>
      <c r="BM569" s="38"/>
      <c r="BN569" s="38"/>
      <c r="BP569" s="38"/>
      <c r="BQ569" s="38"/>
      <c r="BR569" s="38"/>
      <c r="BS569" s="38"/>
      <c r="BT569" s="38"/>
      <c r="BU569" s="38"/>
      <c r="BW569" s="38"/>
      <c r="BX569" s="38"/>
      <c r="BY569" s="38"/>
      <c r="BZ569" s="38"/>
      <c r="CA569" s="38"/>
      <c r="CB569" s="38"/>
      <c r="CD569" s="42"/>
    </row>
    <row r="570" spans="61:82" ht="15.75">
      <c r="BI570" s="38"/>
      <c r="BJ570" s="38"/>
      <c r="BK570" s="38"/>
      <c r="BL570" s="38"/>
      <c r="BM570" s="38"/>
      <c r="BN570" s="38"/>
      <c r="BP570" s="38"/>
      <c r="BQ570" s="38"/>
      <c r="BR570" s="38"/>
      <c r="BS570" s="38"/>
      <c r="BT570" s="38"/>
      <c r="BU570" s="38"/>
      <c r="BW570" s="38"/>
      <c r="BX570" s="38"/>
      <c r="BY570" s="38"/>
      <c r="BZ570" s="38"/>
      <c r="CA570" s="38"/>
      <c r="CB570" s="38"/>
      <c r="CD570" s="42"/>
    </row>
    <row r="571" spans="61:82" ht="15.75">
      <c r="BI571" s="38"/>
      <c r="BJ571" s="38"/>
      <c r="BK571" s="38"/>
      <c r="BL571" s="38"/>
      <c r="BM571" s="38"/>
      <c r="BN571" s="38"/>
      <c r="BP571" s="38"/>
      <c r="BQ571" s="38"/>
      <c r="BR571" s="38"/>
      <c r="BS571" s="38"/>
      <c r="BT571" s="38"/>
      <c r="BU571" s="38"/>
      <c r="BW571" s="38"/>
      <c r="BX571" s="38"/>
      <c r="BY571" s="38"/>
      <c r="BZ571" s="38"/>
      <c r="CA571" s="38"/>
      <c r="CB571" s="38"/>
      <c r="CD571" s="42"/>
    </row>
    <row r="572" spans="61:82" ht="15.75">
      <c r="BI572" s="38"/>
      <c r="BJ572" s="38"/>
      <c r="BK572" s="38"/>
      <c r="BL572" s="38"/>
      <c r="BM572" s="38"/>
      <c r="BN572" s="38"/>
      <c r="BP572" s="38"/>
      <c r="BQ572" s="38"/>
      <c r="BR572" s="38"/>
      <c r="BS572" s="38"/>
      <c r="BT572" s="38"/>
      <c r="BU572" s="38"/>
      <c r="BW572" s="38"/>
      <c r="BX572" s="38"/>
      <c r="BY572" s="38"/>
      <c r="BZ572" s="38"/>
      <c r="CA572" s="38"/>
      <c r="CB572" s="38"/>
      <c r="CD572" s="42"/>
    </row>
    <row r="573" spans="61:82" ht="15.75">
      <c r="BI573" s="38"/>
      <c r="BJ573" s="38"/>
      <c r="BK573" s="38"/>
      <c r="BL573" s="38"/>
      <c r="BM573" s="38"/>
      <c r="BN573" s="38"/>
      <c r="BP573" s="38"/>
      <c r="BQ573" s="38"/>
      <c r="BR573" s="38"/>
      <c r="BS573" s="38"/>
      <c r="BT573" s="38"/>
      <c r="BU573" s="38"/>
      <c r="BW573" s="38"/>
      <c r="BX573" s="38"/>
      <c r="BY573" s="38"/>
      <c r="BZ573" s="38"/>
      <c r="CA573" s="38"/>
      <c r="CB573" s="38"/>
      <c r="CD573" s="42"/>
    </row>
    <row r="574" spans="61:82" ht="15.75">
      <c r="BI574" s="38"/>
      <c r="BJ574" s="38"/>
      <c r="BK574" s="38"/>
      <c r="BL574" s="38"/>
      <c r="BM574" s="38"/>
      <c r="BN574" s="38"/>
      <c r="BP574" s="38"/>
      <c r="BQ574" s="38"/>
      <c r="BR574" s="38"/>
      <c r="BS574" s="38"/>
      <c r="BT574" s="38"/>
      <c r="BU574" s="38"/>
      <c r="BW574" s="38"/>
      <c r="BX574" s="38"/>
      <c r="BY574" s="38"/>
      <c r="BZ574" s="38"/>
      <c r="CA574" s="38"/>
      <c r="CB574" s="38"/>
      <c r="CD574" s="42"/>
    </row>
    <row r="575" spans="61:82" ht="15.75">
      <c r="BI575" s="38"/>
      <c r="BJ575" s="38"/>
      <c r="BK575" s="38"/>
      <c r="BL575" s="38"/>
      <c r="BM575" s="38"/>
      <c r="BN575" s="38"/>
      <c r="BP575" s="38"/>
      <c r="BQ575" s="38"/>
      <c r="BR575" s="38"/>
      <c r="BS575" s="38"/>
      <c r="BT575" s="38"/>
      <c r="BU575" s="38"/>
      <c r="BW575" s="38"/>
      <c r="BX575" s="38"/>
      <c r="BY575" s="38"/>
      <c r="BZ575" s="38"/>
      <c r="CA575" s="38"/>
      <c r="CB575" s="38"/>
      <c r="CD575" s="42"/>
    </row>
    <row r="576" spans="61:82" ht="15.75">
      <c r="BI576" s="38"/>
      <c r="BJ576" s="38"/>
      <c r="BK576" s="38"/>
      <c r="BL576" s="38"/>
      <c r="BM576" s="38"/>
      <c r="BN576" s="38"/>
      <c r="BP576" s="38"/>
      <c r="BQ576" s="38"/>
      <c r="BR576" s="38"/>
      <c r="BS576" s="38"/>
      <c r="BT576" s="38"/>
      <c r="BU576" s="38"/>
      <c r="BW576" s="38"/>
      <c r="BX576" s="38"/>
      <c r="BY576" s="38"/>
      <c r="BZ576" s="38"/>
      <c r="CA576" s="38"/>
      <c r="CB576" s="38"/>
      <c r="CD576" s="42"/>
    </row>
    <row r="577" spans="61:82" ht="15.75">
      <c r="BI577" s="38"/>
      <c r="BJ577" s="38"/>
      <c r="BK577" s="38"/>
      <c r="BL577" s="38"/>
      <c r="BM577" s="38"/>
      <c r="BN577" s="38"/>
      <c r="BP577" s="38"/>
      <c r="BQ577" s="38"/>
      <c r="BR577" s="38"/>
      <c r="BS577" s="38"/>
      <c r="BT577" s="38"/>
      <c r="BU577" s="38"/>
      <c r="BW577" s="38"/>
      <c r="BX577" s="38"/>
      <c r="BY577" s="38"/>
      <c r="BZ577" s="38"/>
      <c r="CA577" s="38"/>
      <c r="CB577" s="38"/>
      <c r="CD577" s="42"/>
    </row>
    <row r="578" spans="61:82" ht="15.75">
      <c r="BI578" s="38"/>
      <c r="BJ578" s="38"/>
      <c r="BK578" s="38"/>
      <c r="BL578" s="38"/>
      <c r="BM578" s="38"/>
      <c r="BN578" s="38"/>
      <c r="BP578" s="38"/>
      <c r="BQ578" s="38"/>
      <c r="BR578" s="38"/>
      <c r="BS578" s="38"/>
      <c r="BT578" s="38"/>
      <c r="BU578" s="38"/>
      <c r="BW578" s="38"/>
      <c r="BX578" s="38"/>
      <c r="BY578" s="38"/>
      <c r="BZ578" s="38"/>
      <c r="CA578" s="38"/>
      <c r="CB578" s="38"/>
      <c r="CD578" s="42"/>
    </row>
    <row r="579" spans="61:82" ht="15.75">
      <c r="BI579" s="38"/>
      <c r="BJ579" s="38"/>
      <c r="BK579" s="38"/>
      <c r="BL579" s="38"/>
      <c r="BM579" s="38"/>
      <c r="BN579" s="38"/>
      <c r="BP579" s="38"/>
      <c r="BQ579" s="38"/>
      <c r="BR579" s="38"/>
      <c r="BS579" s="38"/>
      <c r="BT579" s="38"/>
      <c r="BU579" s="38"/>
      <c r="BW579" s="38"/>
      <c r="BX579" s="38"/>
      <c r="BY579" s="38"/>
      <c r="BZ579" s="38"/>
      <c r="CA579" s="38"/>
      <c r="CB579" s="38"/>
      <c r="CD579" s="42"/>
    </row>
    <row r="580" spans="61:82" ht="15.75">
      <c r="BI580" s="38"/>
      <c r="BJ580" s="38"/>
      <c r="BK580" s="38"/>
      <c r="BL580" s="38"/>
      <c r="BM580" s="38"/>
      <c r="BN580" s="38"/>
      <c r="BP580" s="38"/>
      <c r="BQ580" s="38"/>
      <c r="BR580" s="38"/>
      <c r="BS580" s="38"/>
      <c r="BT580" s="38"/>
      <c r="BU580" s="38"/>
      <c r="BW580" s="38"/>
      <c r="BX580" s="38"/>
      <c r="BY580" s="38"/>
      <c r="BZ580" s="38"/>
      <c r="CA580" s="38"/>
      <c r="CB580" s="38"/>
      <c r="CD580" s="42"/>
    </row>
    <row r="581" spans="61:82" ht="15.75">
      <c r="BI581" s="38"/>
      <c r="BJ581" s="38"/>
      <c r="BK581" s="38"/>
      <c r="BL581" s="38"/>
      <c r="BM581" s="38"/>
      <c r="BN581" s="38"/>
      <c r="BP581" s="38"/>
      <c r="BQ581" s="38"/>
      <c r="BR581" s="38"/>
      <c r="BS581" s="38"/>
      <c r="BT581" s="38"/>
      <c r="BU581" s="38"/>
      <c r="BW581" s="38"/>
      <c r="BX581" s="38"/>
      <c r="BY581" s="38"/>
      <c r="BZ581" s="38"/>
      <c r="CA581" s="38"/>
      <c r="CB581" s="38"/>
      <c r="CD581" s="42"/>
    </row>
    <row r="582" spans="61:82" ht="15.75">
      <c r="BI582" s="38"/>
      <c r="BJ582" s="38"/>
      <c r="BK582" s="38"/>
      <c r="BL582" s="38"/>
      <c r="BM582" s="38"/>
      <c r="BN582" s="38"/>
      <c r="BP582" s="38"/>
      <c r="BQ582" s="38"/>
      <c r="BR582" s="38"/>
      <c r="BS582" s="38"/>
      <c r="BT582" s="38"/>
      <c r="BU582" s="38"/>
      <c r="BW582" s="38"/>
      <c r="BX582" s="38"/>
      <c r="BY582" s="38"/>
      <c r="BZ582" s="38"/>
      <c r="CA582" s="38"/>
      <c r="CB582" s="38"/>
      <c r="CD582" s="42"/>
    </row>
    <row r="583" spans="61:82" ht="15.75">
      <c r="BI583" s="38"/>
      <c r="BJ583" s="38"/>
      <c r="BK583" s="38"/>
      <c r="BL583" s="38"/>
      <c r="BM583" s="38"/>
      <c r="BN583" s="38"/>
      <c r="BP583" s="38"/>
      <c r="BQ583" s="38"/>
      <c r="BR583" s="38"/>
      <c r="BS583" s="38"/>
      <c r="BT583" s="38"/>
      <c r="BU583" s="38"/>
      <c r="BW583" s="38"/>
      <c r="BX583" s="38"/>
      <c r="BY583" s="38"/>
      <c r="BZ583" s="38"/>
      <c r="CA583" s="38"/>
      <c r="CB583" s="38"/>
      <c r="CD583" s="42"/>
    </row>
  </sheetData>
  <mergeCells count="19">
    <mergeCell ref="BI2:BN2"/>
    <mergeCell ref="BP2:BU2"/>
    <mergeCell ref="BW2:CB2"/>
    <mergeCell ref="AE1:BG1"/>
    <mergeCell ref="BI1:CD1"/>
    <mergeCell ref="AE2:AH2"/>
    <mergeCell ref="AJ2:AM2"/>
    <mergeCell ref="AO2:AR2"/>
    <mergeCell ref="AT2:AW2"/>
    <mergeCell ref="AY2:BB2"/>
    <mergeCell ref="BD2:BG2"/>
    <mergeCell ref="AA2:AC2"/>
    <mergeCell ref="E2:E3"/>
    <mergeCell ref="F2:F3"/>
    <mergeCell ref="G2:I2"/>
    <mergeCell ref="K2:M2"/>
    <mergeCell ref="O2:Q2"/>
    <mergeCell ref="S2:U2"/>
    <mergeCell ref="W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iarloni</dc:creator>
  <cp:lastModifiedBy>lciarloni</cp:lastModifiedBy>
  <dcterms:created xsi:type="dcterms:W3CDTF">2015-02-04T11:17:19Z</dcterms:created>
  <dcterms:modified xsi:type="dcterms:W3CDTF">2015-02-14T15:15:38Z</dcterms:modified>
</cp:coreProperties>
</file>